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IPA\starving Echino\5 - Papers, Books\1 - Own Papers in production\Mefloquine\supplementary files\new analysis October 22\"/>
    </mc:Choice>
  </mc:AlternateContent>
  <bookViews>
    <workbookView xWindow="-120" yWindow="-120" windowWidth="29040" windowHeight="1584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052" uniqueCount="4615">
  <si>
    <t>Mol. weight [kDa]</t>
  </si>
  <si>
    <t>Q9PVK5</t>
  </si>
  <si>
    <t>Q8R5M0</t>
  </si>
  <si>
    <t>O75340</t>
  </si>
  <si>
    <t>X</t>
  </si>
  <si>
    <t>P53492</t>
  </si>
  <si>
    <t>Q9BXS5</t>
  </si>
  <si>
    <t>Q8IV36</t>
  </si>
  <si>
    <t>Q80U30</t>
  </si>
  <si>
    <t>Q9QYL8</t>
  </si>
  <si>
    <t>Q09531</t>
  </si>
  <si>
    <t>Q9QYS9</t>
  </si>
  <si>
    <t>Q5R8M5</t>
  </si>
  <si>
    <t>P21265</t>
  </si>
  <si>
    <t>Q9Z1K5</t>
  </si>
  <si>
    <t>Q20797</t>
  </si>
  <si>
    <t>O43490</t>
  </si>
  <si>
    <t>Q5JPE7</t>
  </si>
  <si>
    <t>Q9DC61</t>
  </si>
  <si>
    <t>Q3ZBF3</t>
  </si>
  <si>
    <t>Q6DH87</t>
  </si>
  <si>
    <t>Q6P298</t>
  </si>
  <si>
    <t>Q9JHW0</t>
  </si>
  <si>
    <t>Q5R9B8</t>
  </si>
  <si>
    <t>Q99J83</t>
  </si>
  <si>
    <t>O44081</t>
  </si>
  <si>
    <t>Q708S4</t>
  </si>
  <si>
    <t>Q96JB2</t>
  </si>
  <si>
    <t>P52293</t>
  </si>
  <si>
    <t>Q9VR59</t>
  </si>
  <si>
    <t>Q9VAI0</t>
  </si>
  <si>
    <t>Q9CYP7</t>
  </si>
  <si>
    <t>O16011</t>
  </si>
  <si>
    <t>P35123</t>
  </si>
  <si>
    <t>Q9NPA8</t>
  </si>
  <si>
    <t>Q99K01</t>
  </si>
  <si>
    <t>Q5PYH7</t>
  </si>
  <si>
    <t>Q9JI10</t>
  </si>
  <si>
    <t>O00303</t>
  </si>
  <si>
    <t>Q3B8Q1</t>
  </si>
  <si>
    <t>Q9Z0X1</t>
  </si>
  <si>
    <t>Q3SZV6</t>
  </si>
  <si>
    <t>Q78P75</t>
  </si>
  <si>
    <t>P63171</t>
  </si>
  <si>
    <t>P97478</t>
  </si>
  <si>
    <t>Q5BKC9</t>
  </si>
  <si>
    <t>Q7ZZ25</t>
  </si>
  <si>
    <t>Q99KY4</t>
  </si>
  <si>
    <t>Q6PBF0</t>
  </si>
  <si>
    <t>Q96NR8</t>
  </si>
  <si>
    <t>Q7SXR3</t>
  </si>
  <si>
    <t>Q9UHW9</t>
  </si>
  <si>
    <t>Q6P1M0</t>
  </si>
  <si>
    <t>Q54C24</t>
  </si>
  <si>
    <t>Q8WXD9</t>
  </si>
  <si>
    <t>P54362</t>
  </si>
  <si>
    <t>P15845</t>
  </si>
  <si>
    <t>Q28IM6</t>
  </si>
  <si>
    <t>Q8IYB3</t>
  </si>
  <si>
    <t>P08218</t>
  </si>
  <si>
    <t>Q9Y4E6</t>
  </si>
  <si>
    <t>Q08851</t>
  </si>
  <si>
    <t>Q499R4</t>
  </si>
  <si>
    <t>F1MAB7</t>
  </si>
  <si>
    <t>Q60972</t>
  </si>
  <si>
    <t>Q7T2E3</t>
  </si>
  <si>
    <t>Q7T3C7</t>
  </si>
  <si>
    <t>Q80WL2</t>
  </si>
  <si>
    <t>P42325</t>
  </si>
  <si>
    <t>P62837</t>
  </si>
  <si>
    <t>Q5RB77</t>
  </si>
  <si>
    <t>Q0P5H7</t>
  </si>
  <si>
    <t>Q3SZN5</t>
  </si>
  <si>
    <t>P0C0A2</t>
  </si>
  <si>
    <t>Q08DK4</t>
  </si>
  <si>
    <t>Q28DB0</t>
  </si>
  <si>
    <t>P27046</t>
  </si>
  <si>
    <t>Q15388</t>
  </si>
  <si>
    <t>Q1MTN8</t>
  </si>
  <si>
    <t>A2AJA9</t>
  </si>
  <si>
    <t>P46061</t>
  </si>
  <si>
    <t>F1MA98</t>
  </si>
  <si>
    <t>Q5ZMD2</t>
  </si>
  <si>
    <t>Q9NPF4</t>
  </si>
  <si>
    <t>Q9DAT2</t>
  </si>
  <si>
    <t>Q7Z7H5</t>
  </si>
  <si>
    <t>P61967</t>
  </si>
  <si>
    <t>Q1HGK7</t>
  </si>
  <si>
    <t>Q16513</t>
  </si>
  <si>
    <t>Q06136</t>
  </si>
  <si>
    <t>Q8WQA4</t>
  </si>
  <si>
    <t>Q6C3Z9</t>
  </si>
  <si>
    <t>Q5ZK10</t>
  </si>
  <si>
    <t>Q9Y2I1</t>
  </si>
  <si>
    <t>Q6PJI9</t>
  </si>
  <si>
    <t>O75439</t>
  </si>
  <si>
    <t>Q08E38</t>
  </si>
  <si>
    <t>Q91WK2</t>
  </si>
  <si>
    <t>Q5RBT3</t>
  </si>
  <si>
    <t>Q923G2</t>
  </si>
  <si>
    <t>Q4R7R3</t>
  </si>
  <si>
    <t>P53986</t>
  </si>
  <si>
    <t>Q3SX43</t>
  </si>
  <si>
    <t>P61203</t>
  </si>
  <si>
    <t>Q6PBE2</t>
  </si>
  <si>
    <t>Q9UIC8</t>
  </si>
  <si>
    <t>Q15102</t>
  </si>
  <si>
    <t>Q9BUL8</t>
  </si>
  <si>
    <t>Q5E9X2</t>
  </si>
  <si>
    <t>Q26544</t>
  </si>
  <si>
    <t>Q5SP90</t>
  </si>
  <si>
    <t>Q5KU39</t>
  </si>
  <si>
    <t>O01258</t>
  </si>
  <si>
    <t>O75964</t>
  </si>
  <si>
    <t>Q9YGN1</t>
  </si>
  <si>
    <t>Q8BLV3</t>
  </si>
  <si>
    <t>B3RPX4</t>
  </si>
  <si>
    <t>P38542</t>
  </si>
  <si>
    <t>Q99PI4</t>
  </si>
  <si>
    <t>O95159</t>
  </si>
  <si>
    <t>A8WWU0</t>
  </si>
  <si>
    <t>B5FXZ4</t>
  </si>
  <si>
    <t>P22600</t>
  </si>
  <si>
    <t>Q5R8I8</t>
  </si>
  <si>
    <t>B3MIW0</t>
  </si>
  <si>
    <t>Q03958</t>
  </si>
  <si>
    <t>Q9HCF6</t>
  </si>
  <si>
    <t>Q80Y56</t>
  </si>
  <si>
    <t>Q95V25</t>
  </si>
  <si>
    <t>P15170</t>
  </si>
  <si>
    <t>P91622</t>
  </si>
  <si>
    <t>Q9CR88</t>
  </si>
  <si>
    <t>Q8VEM8</t>
  </si>
  <si>
    <t>P35604</t>
  </si>
  <si>
    <t>Q4V8C3</t>
  </si>
  <si>
    <t>D3ZWZ9</t>
  </si>
  <si>
    <t>P17139</t>
  </si>
  <si>
    <t>Q7SIB3</t>
  </si>
  <si>
    <t>Q9VZS3</t>
  </si>
  <si>
    <t>Q6P7A9</t>
  </si>
  <si>
    <t>Q6NWF4</t>
  </si>
  <si>
    <t>Q58CN9</t>
  </si>
  <si>
    <t>P70618</t>
  </si>
  <si>
    <t>Q9D1M0</t>
  </si>
  <si>
    <t>Q8N1B3</t>
  </si>
  <si>
    <t>F1QMV3</t>
  </si>
  <si>
    <t>A2AWA9</t>
  </si>
  <si>
    <t>Q3ZBD2</t>
  </si>
  <si>
    <t>Q8WVT3</t>
  </si>
  <si>
    <t>Q7PRH1</t>
  </si>
  <si>
    <t>Q9TZM3</t>
  </si>
  <si>
    <t>Q0V9K5</t>
  </si>
  <si>
    <t>Q03042</t>
  </si>
  <si>
    <t>P34455</t>
  </si>
  <si>
    <t>Q5R1U3</t>
  </si>
  <si>
    <t>Q08999</t>
  </si>
  <si>
    <t>P14644</t>
  </si>
  <si>
    <t>Q8BZZ3</t>
  </si>
  <si>
    <t>Q9P2F6</t>
  </si>
  <si>
    <t>Q99447</t>
  </si>
  <si>
    <t>Q8R3Q2</t>
  </si>
  <si>
    <t>Q6EE22</t>
  </si>
  <si>
    <t>Q6NYU7</t>
  </si>
  <si>
    <t>A7RZS0</t>
  </si>
  <si>
    <t>P33991</t>
  </si>
  <si>
    <t>A1A4J6</t>
  </si>
  <si>
    <t>Q9UBW7</t>
  </si>
  <si>
    <t>Q9UNN5</t>
  </si>
  <si>
    <t>Q9WTU6</t>
  </si>
  <si>
    <t>Q8BHY3</t>
  </si>
  <si>
    <t>Q9C0E2</t>
  </si>
  <si>
    <t>Q6NVD0</t>
  </si>
  <si>
    <t>Q2KJC6</t>
  </si>
  <si>
    <t>Q8IXI2</t>
  </si>
  <si>
    <t>Q6DGL2</t>
  </si>
  <si>
    <t>Q6CTQ0</t>
  </si>
  <si>
    <t>Q8TCJ2</t>
  </si>
  <si>
    <t>Q9R064</t>
  </si>
  <si>
    <t>Q99020</t>
  </si>
  <si>
    <t>Q14155</t>
  </si>
  <si>
    <t>Q9BSU1</t>
  </si>
  <si>
    <t>Q27331</t>
  </si>
  <si>
    <t>Q99JX7</t>
  </si>
  <si>
    <t>P17917</t>
  </si>
  <si>
    <t>Q9Z2R9</t>
  </si>
  <si>
    <t>P36609</t>
  </si>
  <si>
    <t>P18433</t>
  </si>
  <si>
    <t>O15027</t>
  </si>
  <si>
    <t>Q8BVI5</t>
  </si>
  <si>
    <t>Q568J8</t>
  </si>
  <si>
    <t>Q9NWZ5</t>
  </si>
  <si>
    <t>Q5RA95</t>
  </si>
  <si>
    <t>P00125</t>
  </si>
  <si>
    <t>Q9VHI4</t>
  </si>
  <si>
    <t>Q9JHU5</t>
  </si>
  <si>
    <t>Q28DB1</t>
  </si>
  <si>
    <t>Q921Q3</t>
  </si>
  <si>
    <t>O60502</t>
  </si>
  <si>
    <t>Q5XJ54</t>
  </si>
  <si>
    <t>Q91XD2</t>
  </si>
  <si>
    <t>P25788</t>
  </si>
  <si>
    <t>O02197</t>
  </si>
  <si>
    <t>Q0P4W3</t>
  </si>
  <si>
    <t>B4M709</t>
  </si>
  <si>
    <t>Q6MG49</t>
  </si>
  <si>
    <t>Q61ZF6</t>
  </si>
  <si>
    <t>P63025</t>
  </si>
  <si>
    <t>Q9D2V8</t>
  </si>
  <si>
    <t>P46779</t>
  </si>
  <si>
    <t>P32882</t>
  </si>
  <si>
    <t>Q7SYC9</t>
  </si>
  <si>
    <t>Q80U63</t>
  </si>
  <si>
    <t>P25210</t>
  </si>
  <si>
    <t>Q641G7</t>
  </si>
  <si>
    <t>Q9VLS1</t>
  </si>
  <si>
    <t>Q8IXM2</t>
  </si>
  <si>
    <t>Q6TEN1</t>
  </si>
  <si>
    <t>Q3SZI7</t>
  </si>
  <si>
    <t>Q9WVC0</t>
  </si>
  <si>
    <t>P84175</t>
  </si>
  <si>
    <t>Q8IYJ1</t>
  </si>
  <si>
    <t>P51793</t>
  </si>
  <si>
    <t>Q9VLU0</t>
  </si>
  <si>
    <t>P49965</t>
  </si>
  <si>
    <t>Q6ZQ88</t>
  </si>
  <si>
    <t>Q6DIH3</t>
  </si>
  <si>
    <t>Q9QZB9</t>
  </si>
  <si>
    <t>Q9VC49</t>
  </si>
  <si>
    <t>Q0P5A6</t>
  </si>
  <si>
    <t>Q4KME6</t>
  </si>
  <si>
    <t>Q8C0L8</t>
  </si>
  <si>
    <t>P97471</t>
  </si>
  <si>
    <t>Q76IC5</t>
  </si>
  <si>
    <t>Q8N806</t>
  </si>
  <si>
    <t>Q99719</t>
  </si>
  <si>
    <t>O14929</t>
  </si>
  <si>
    <t>Q6CFJ0</t>
  </si>
  <si>
    <t>Q9Z1G4</t>
  </si>
  <si>
    <t>A7SG73</t>
  </si>
  <si>
    <t>Q812A2</t>
  </si>
  <si>
    <t>Q60692</t>
  </si>
  <si>
    <t>Q9Y333</t>
  </si>
  <si>
    <t>Q8BT51</t>
  </si>
  <si>
    <t>Q9I9H8</t>
  </si>
  <si>
    <t>Q7ZUZ0</t>
  </si>
  <si>
    <t>O35083</t>
  </si>
  <si>
    <t>Q9US20</t>
  </si>
  <si>
    <t>Q24020</t>
  </si>
  <si>
    <t>O94766</t>
  </si>
  <si>
    <t>Q28FE2</t>
  </si>
  <si>
    <t>P12812</t>
  </si>
  <si>
    <t>Q8R003</t>
  </si>
  <si>
    <t>Q7SXN5</t>
  </si>
  <si>
    <t>Q5BKM3</t>
  </si>
  <si>
    <t>Q04446</t>
  </si>
  <si>
    <t>Q17QZ7</t>
  </si>
  <si>
    <t>P63009</t>
  </si>
  <si>
    <t>Q2KI56</t>
  </si>
  <si>
    <t>O95433</t>
  </si>
  <si>
    <t>Q6NVR9</t>
  </si>
  <si>
    <t>Q99ML5</t>
  </si>
  <si>
    <t>Q28717</t>
  </si>
  <si>
    <t>Q803V5</t>
  </si>
  <si>
    <t>P62254</t>
  </si>
  <si>
    <t>Q03669</t>
  </si>
  <si>
    <t>Q9V3A6</t>
  </si>
  <si>
    <t>O08841</t>
  </si>
  <si>
    <t>Q32L81</t>
  </si>
  <si>
    <t>Q6DHM9</t>
  </si>
  <si>
    <t>Q5XIU9</t>
  </si>
  <si>
    <t>Q6IQE5</t>
  </si>
  <si>
    <t>Q767K9</t>
  </si>
  <si>
    <t>A2AGT5</t>
  </si>
  <si>
    <t>Q9NVG8</t>
  </si>
  <si>
    <t>Q9Y295</t>
  </si>
  <si>
    <t>Q7ZW02</t>
  </si>
  <si>
    <t>Q8LGI8</t>
  </si>
  <si>
    <t>B8JI71</t>
  </si>
  <si>
    <t>Q9IB84</t>
  </si>
  <si>
    <t>Q6P7L4</t>
  </si>
  <si>
    <t>A1A4L8</t>
  </si>
  <si>
    <t>Q9R210</t>
  </si>
  <si>
    <t>Q1RLX4</t>
  </si>
  <si>
    <t>A4FV68</t>
  </si>
  <si>
    <t>Q1LXS2</t>
  </si>
  <si>
    <t>Q62896</t>
  </si>
  <si>
    <t>Q5U3A7</t>
  </si>
  <si>
    <t>P28188</t>
  </si>
  <si>
    <t>P24821</t>
  </si>
  <si>
    <t>Q1JQB2</t>
  </si>
  <si>
    <t>Q28653</t>
  </si>
  <si>
    <t>Q3USJ8</t>
  </si>
  <si>
    <t>P49615</t>
  </si>
  <si>
    <t>Q80XP9</t>
  </si>
  <si>
    <t>Q6DG60</t>
  </si>
  <si>
    <t>P15153</t>
  </si>
  <si>
    <t>P00637</t>
  </si>
  <si>
    <t>P97411</t>
  </si>
  <si>
    <t>Q8C854</t>
  </si>
  <si>
    <t>Q3ZBZ8</t>
  </si>
  <si>
    <t>Q8JZK9</t>
  </si>
  <si>
    <t>Q9CZX7</t>
  </si>
  <si>
    <t>O70503</t>
  </si>
  <si>
    <t>D3ZY60</t>
  </si>
  <si>
    <t>Q3T0A0</t>
  </si>
  <si>
    <t>Q91WG5</t>
  </si>
  <si>
    <t>P41252</t>
  </si>
  <si>
    <t>Q9Y2D4</t>
  </si>
  <si>
    <t>Q9UPE1</t>
  </si>
  <si>
    <t>Q5ZKX1</t>
  </si>
  <si>
    <t>P70297</t>
  </si>
  <si>
    <t>Q9CVB6</t>
  </si>
  <si>
    <t>P21279</t>
  </si>
  <si>
    <t>Q2KJ09</t>
  </si>
  <si>
    <t>Q80UM7</t>
  </si>
  <si>
    <t>Q9H845</t>
  </si>
  <si>
    <t>Q9D5H4</t>
  </si>
  <si>
    <t>Q28YQ7</t>
  </si>
  <si>
    <t>Q8BGT5</t>
  </si>
  <si>
    <t>Q8CDN6</t>
  </si>
  <si>
    <t>Q28740</t>
  </si>
  <si>
    <t>Q9VT65</t>
  </si>
  <si>
    <t>Q6P964</t>
  </si>
  <si>
    <t>Q9SAK4</t>
  </si>
  <si>
    <t>P27216</t>
  </si>
  <si>
    <t>Q93235</t>
  </si>
  <si>
    <t>O14980</t>
  </si>
  <si>
    <t>A6QQ21</t>
  </si>
  <si>
    <t>O35405</t>
  </si>
  <si>
    <t>Q9EQX9</t>
  </si>
  <si>
    <t>P82279</t>
  </si>
  <si>
    <t>Q9V3J1</t>
  </si>
  <si>
    <t>Q90744</t>
  </si>
  <si>
    <t>Q66H12</t>
  </si>
  <si>
    <t>Q803C9</t>
  </si>
  <si>
    <t>A8X5H5</t>
  </si>
  <si>
    <t>Q9D2V5</t>
  </si>
  <si>
    <t>Q7Z401</t>
  </si>
  <si>
    <t>Q9Y485</t>
  </si>
  <si>
    <t>O00471</t>
  </si>
  <si>
    <t>Q9VWH4</t>
  </si>
  <si>
    <t>P05933</t>
  </si>
  <si>
    <t>F1QGD2</t>
  </si>
  <si>
    <t>O75165</t>
  </si>
  <si>
    <t>P91929</t>
  </si>
  <si>
    <t>Q9UKV8</t>
  </si>
  <si>
    <t>Q5F359</t>
  </si>
  <si>
    <t>Q3ZC50</t>
  </si>
  <si>
    <t>Q1HE58</t>
  </si>
  <si>
    <t>O88839</t>
  </si>
  <si>
    <t>Q8BKC8</t>
  </si>
  <si>
    <t>Q11011</t>
  </si>
  <si>
    <t>Q9SDY5</t>
  </si>
  <si>
    <t>P51572</t>
  </si>
  <si>
    <t>A0JMA9</t>
  </si>
  <si>
    <t>Q9VBZ5</t>
  </si>
  <si>
    <t>Q3T0L2</t>
  </si>
  <si>
    <t>Q95108</t>
  </si>
  <si>
    <t>G5ED41</t>
  </si>
  <si>
    <t>Q14DN9</t>
  </si>
  <si>
    <t>A6QL72</t>
  </si>
  <si>
    <t>Q3B7D2</t>
  </si>
  <si>
    <t>Q00277</t>
  </si>
  <si>
    <t>Q3ZBV8</t>
  </si>
  <si>
    <t>Q96GG9</t>
  </si>
  <si>
    <t>Q12874</t>
  </si>
  <si>
    <t>Q6DC39</t>
  </si>
  <si>
    <t>O57595</t>
  </si>
  <si>
    <t>Q2PFW9</t>
  </si>
  <si>
    <t>Q1JPZ7</t>
  </si>
  <si>
    <t>Q07327</t>
  </si>
  <si>
    <t>Q9VTJ8</t>
  </si>
  <si>
    <t>Q69ZW3</t>
  </si>
  <si>
    <t>Q62448</t>
  </si>
  <si>
    <t>A6H757</t>
  </si>
  <si>
    <t>Q5REH6</t>
  </si>
  <si>
    <t>Q42586</t>
  </si>
  <si>
    <t>Q99LC2</t>
  </si>
  <si>
    <t>Q92058</t>
  </si>
  <si>
    <t>Q20758</t>
  </si>
  <si>
    <t>P23381</t>
  </si>
  <si>
    <t>Q9NUJ3</t>
  </si>
  <si>
    <t>Q92797</t>
  </si>
  <si>
    <t>Q80U93</t>
  </si>
  <si>
    <t>P36977</t>
  </si>
  <si>
    <t>Q8TBA6</t>
  </si>
  <si>
    <t>Q28EW0</t>
  </si>
  <si>
    <t>Q3T0Q3</t>
  </si>
  <si>
    <t>Q15428</t>
  </si>
  <si>
    <t>P21912</t>
  </si>
  <si>
    <t>Q8C341</t>
  </si>
  <si>
    <t>Q9I7S6</t>
  </si>
  <si>
    <t>Q71SG7</t>
  </si>
  <si>
    <t>E9Q649</t>
  </si>
  <si>
    <t>Q02978</t>
  </si>
  <si>
    <t>Q6DC04</t>
  </si>
  <si>
    <t>Q5ZLR5</t>
  </si>
  <si>
    <t>Q28F55</t>
  </si>
  <si>
    <t>Q9D8W5</t>
  </si>
  <si>
    <t>Q9XZF0</t>
  </si>
  <si>
    <t>Q08BT5</t>
  </si>
  <si>
    <t>Q9Y6E0</t>
  </si>
  <si>
    <t>Q9R078</t>
  </si>
  <si>
    <t>Q4R8Z2</t>
  </si>
  <si>
    <t>Q5PQN1</t>
  </si>
  <si>
    <t>B4JSI3</t>
  </si>
  <si>
    <t>P56812</t>
  </si>
  <si>
    <t>Q5FWK3</t>
  </si>
  <si>
    <t>Q800L1</t>
  </si>
  <si>
    <t>Q5JS13</t>
  </si>
  <si>
    <t>Q8BFY9</t>
  </si>
  <si>
    <t>Q0MQD8</t>
  </si>
  <si>
    <t>Q8K0F1</t>
  </si>
  <si>
    <t>Q5HZV9</t>
  </si>
  <si>
    <t>Q02218</t>
  </si>
  <si>
    <t>B4PEU8</t>
  </si>
  <si>
    <t>O94967</t>
  </si>
  <si>
    <t>Q14186</t>
  </si>
  <si>
    <t>Q5ZLD7</t>
  </si>
  <si>
    <t>Q5FWT1</t>
  </si>
  <si>
    <t>Q8IW45</t>
  </si>
  <si>
    <t>P0C7A1</t>
  </si>
  <si>
    <t>Q5SPC5</t>
  </si>
  <si>
    <t>P11157</t>
  </si>
  <si>
    <t>P21894</t>
  </si>
  <si>
    <t>Q4KM30</t>
  </si>
  <si>
    <t>P49321</t>
  </si>
  <si>
    <t>Q9D1E8</t>
  </si>
  <si>
    <t>Q8TB96</t>
  </si>
  <si>
    <t>Q5ZMP6</t>
  </si>
  <si>
    <t>Q5RK19</t>
  </si>
  <si>
    <t>Q6TGU2</t>
  </si>
  <si>
    <t>P31016</t>
  </si>
  <si>
    <t>Q4G061</t>
  </si>
  <si>
    <t>O95870</t>
  </si>
  <si>
    <t>O88813</t>
  </si>
  <si>
    <t>P47991</t>
  </si>
  <si>
    <t>Q6P5G6</t>
  </si>
  <si>
    <t>O01393</t>
  </si>
  <si>
    <t>Q5ZKU5</t>
  </si>
  <si>
    <t>Q9NQP4</t>
  </si>
  <si>
    <t>Q80U58</t>
  </si>
  <si>
    <t>Q6NT99</t>
  </si>
  <si>
    <t>Q08DG6</t>
  </si>
  <si>
    <t>Q8NDX5</t>
  </si>
  <si>
    <t>P20456</t>
  </si>
  <si>
    <t>Q6L8Q7</t>
  </si>
  <si>
    <t>Q8BJ71</t>
  </si>
  <si>
    <t>Q9NR46</t>
  </si>
  <si>
    <t>Q9H3P7</t>
  </si>
  <si>
    <t>Q32LJ2</t>
  </si>
  <si>
    <t>Q9JI92</t>
  </si>
  <si>
    <t>Q9CXF4</t>
  </si>
  <si>
    <t>Q28024</t>
  </si>
  <si>
    <t>P63100</t>
  </si>
  <si>
    <t>P41743</t>
  </si>
  <si>
    <t>Q2NL17</t>
  </si>
  <si>
    <t>Q2TGK3</t>
  </si>
  <si>
    <t>P41216</t>
  </si>
  <si>
    <t>Q9NPD3</t>
  </si>
  <si>
    <t>P15215</t>
  </si>
  <si>
    <t>Q8T4F7</t>
  </si>
  <si>
    <t>P09792</t>
  </si>
  <si>
    <t>Q2TA37</t>
  </si>
  <si>
    <t>Q5PXE9</t>
  </si>
  <si>
    <t>Q9CQ40</t>
  </si>
  <si>
    <t>Q07167</t>
  </si>
  <si>
    <t>D3YZP9</t>
  </si>
  <si>
    <t>Q8BMA6</t>
  </si>
  <si>
    <t>Q9U5W9</t>
  </si>
  <si>
    <t>Q68FT1</t>
  </si>
  <si>
    <t>Q28D01</t>
  </si>
  <si>
    <t>O77821</t>
  </si>
  <si>
    <t>Q3ZCQ8</t>
  </si>
  <si>
    <t>P58405</t>
  </si>
  <si>
    <t>Q1LUS8</t>
  </si>
  <si>
    <t>Q0KL02</t>
  </si>
  <si>
    <t>O88531</t>
  </si>
  <si>
    <t>Q9UKA2</t>
  </si>
  <si>
    <t>Q15311</t>
  </si>
  <si>
    <t>Q0IHV2</t>
  </si>
  <si>
    <t>Q8NB59</t>
  </si>
  <si>
    <t>B9VJ80</t>
  </si>
  <si>
    <t>Q58DK5</t>
  </si>
  <si>
    <t>Q2HJ18</t>
  </si>
  <si>
    <t>Q2HJH6</t>
  </si>
  <si>
    <t>P56538</t>
  </si>
  <si>
    <t>P13566</t>
  </si>
  <si>
    <t>Q96S52</t>
  </si>
  <si>
    <t>Q9VDD9</t>
  </si>
  <si>
    <t>G5EER4</t>
  </si>
  <si>
    <t>P27612</t>
  </si>
  <si>
    <t>Q8VDJ3</t>
  </si>
  <si>
    <t>O35344</t>
  </si>
  <si>
    <t>Q8WVM7</t>
  </si>
  <si>
    <t>O61585</t>
  </si>
  <si>
    <t>P40307</t>
  </si>
  <si>
    <t>Q5ZHS1</t>
  </si>
  <si>
    <t>Q8MRQ4</t>
  </si>
  <si>
    <t>P49760</t>
  </si>
  <si>
    <t>Q9UBR1</t>
  </si>
  <si>
    <t>P82094</t>
  </si>
  <si>
    <t>Q96MW5</t>
  </si>
  <si>
    <t>Q09741</t>
  </si>
  <si>
    <t>Q9NUQ9</t>
  </si>
  <si>
    <t>Q5RB75</t>
  </si>
  <si>
    <t>Q0P5W1</t>
  </si>
  <si>
    <t>Q9ESN9</t>
  </si>
  <si>
    <t>Q5RDY2</t>
  </si>
  <si>
    <t>Q5I0S6</t>
  </si>
  <si>
    <t>Q8BW49</t>
  </si>
  <si>
    <t>Q8C4V1</t>
  </si>
  <si>
    <t>Q8C7R4</t>
  </si>
  <si>
    <t>Q5RF14</t>
  </si>
  <si>
    <t>Q9WUA2</t>
  </si>
  <si>
    <t>P70697</t>
  </si>
  <si>
    <t>P04111</t>
  </si>
  <si>
    <t>O60733</t>
  </si>
  <si>
    <t>Q2V2M9</t>
  </si>
  <si>
    <t>Q8JHF4</t>
  </si>
  <si>
    <t>Q91WV7</t>
  </si>
  <si>
    <t>A0JN27</t>
  </si>
  <si>
    <t>Q8BP01</t>
  </si>
  <si>
    <t>Q96N46</t>
  </si>
  <si>
    <t>Q01658</t>
  </si>
  <si>
    <t>Q5F3X0</t>
  </si>
  <si>
    <t>Q5RBL6</t>
  </si>
  <si>
    <t>P07796</t>
  </si>
  <si>
    <t>Q8TF66</t>
  </si>
  <si>
    <t>P11217</t>
  </si>
  <si>
    <t>Q28BR5</t>
  </si>
  <si>
    <t>B1H2N3</t>
  </si>
  <si>
    <t>Q9VA70</t>
  </si>
  <si>
    <t>Q96DM3</t>
  </si>
  <si>
    <t>P79384</t>
  </si>
  <si>
    <t>Q99NH0</t>
  </si>
  <si>
    <t>Q3ZBH9</t>
  </si>
  <si>
    <t>Q9NV79</t>
  </si>
  <si>
    <t>D3ZA12</t>
  </si>
  <si>
    <t>O42287</t>
  </si>
  <si>
    <t>P29678</t>
  </si>
  <si>
    <t>P57772</t>
  </si>
  <si>
    <t>Q7TP52</t>
  </si>
  <si>
    <t>Q5F418</t>
  </si>
  <si>
    <t>Q921M4</t>
  </si>
  <si>
    <t>A5A6K3</t>
  </si>
  <si>
    <t>Q8TF46</t>
  </si>
  <si>
    <t>Q26630</t>
  </si>
  <si>
    <t>P50747</t>
  </si>
  <si>
    <t>O35600</t>
  </si>
  <si>
    <t>P87324</t>
  </si>
  <si>
    <t>Q9VLC0</t>
  </si>
  <si>
    <t>Q5NVM9</t>
  </si>
  <si>
    <t>P63000</t>
  </si>
  <si>
    <t>P37727</t>
  </si>
  <si>
    <t>Q5I085</t>
  </si>
  <si>
    <t>Q9W2D6</t>
  </si>
  <si>
    <t>A4IIL4</t>
  </si>
  <si>
    <t>Q6NYS8</t>
  </si>
  <si>
    <t>Q0P5D0</t>
  </si>
  <si>
    <t>P80386</t>
  </si>
  <si>
    <t>A0A0G2K344</t>
  </si>
  <si>
    <t>P32592</t>
  </si>
  <si>
    <t>Q7SZE5</t>
  </si>
  <si>
    <t>Q5R8Y6</t>
  </si>
  <si>
    <t>Q28FH2</t>
  </si>
  <si>
    <t>Q9UBQ5</t>
  </si>
  <si>
    <t>Q9NRL2</t>
  </si>
  <si>
    <t>P02594</t>
  </si>
  <si>
    <t>P14314</t>
  </si>
  <si>
    <t>Q4R571</t>
  </si>
  <si>
    <t>Q2KID0</t>
  </si>
  <si>
    <t>Q92051</t>
  </si>
  <si>
    <t>Q6DRH5</t>
  </si>
  <si>
    <t>Q63ZU0</t>
  </si>
  <si>
    <t>Q7ZVL2</t>
  </si>
  <si>
    <t>P30116</t>
  </si>
  <si>
    <t>Q9NVS2</t>
  </si>
  <si>
    <t>Q86S40</t>
  </si>
  <si>
    <t>Q7TQI3</t>
  </si>
  <si>
    <t>A2AN08</t>
  </si>
  <si>
    <t>Q5F3J5</t>
  </si>
  <si>
    <t>O35587</t>
  </si>
  <si>
    <t>Q90WU3</t>
  </si>
  <si>
    <t>Q7ZUH5</t>
  </si>
  <si>
    <t>Q5ZL00</t>
  </si>
  <si>
    <t>P01123</t>
  </si>
  <si>
    <t>P62296</t>
  </si>
  <si>
    <t>Q69ZQ2</t>
  </si>
  <si>
    <t>P40797</t>
  </si>
  <si>
    <t>Q9LFH6</t>
  </si>
  <si>
    <t>Q07912</t>
  </si>
  <si>
    <t>Q20681</t>
  </si>
  <si>
    <t>P22081</t>
  </si>
  <si>
    <t>Q8BWJ3</t>
  </si>
  <si>
    <t>P60891</t>
  </si>
  <si>
    <t>A3KGB4</t>
  </si>
  <si>
    <t>Q66HA6</t>
  </si>
  <si>
    <t>Q2KID6</t>
  </si>
  <si>
    <t>A7Z056</t>
  </si>
  <si>
    <t>Q24145</t>
  </si>
  <si>
    <t>Q7PLS8</t>
  </si>
  <si>
    <t>Q26609</t>
  </si>
  <si>
    <t>O59805</t>
  </si>
  <si>
    <t>Q9VH39</t>
  </si>
  <si>
    <t>Q8K2C8</t>
  </si>
  <si>
    <t>P08648</t>
  </si>
  <si>
    <t>P53611</t>
  </si>
  <si>
    <t>Q9R0Q3</t>
  </si>
  <si>
    <t>Q9YHT4</t>
  </si>
  <si>
    <t>Q95RC0</t>
  </si>
  <si>
    <t>Q05793</t>
  </si>
  <si>
    <t>Q96CW5</t>
  </si>
  <si>
    <t>B2GV24</t>
  </si>
  <si>
    <t>Q0IIF7</t>
  </si>
  <si>
    <t>P83351</t>
  </si>
  <si>
    <t>Q94519</t>
  </si>
  <si>
    <t>A5JSS2</t>
  </si>
  <si>
    <t>P56873</t>
  </si>
  <si>
    <t>E7F6H7</t>
  </si>
  <si>
    <t>P57709</t>
  </si>
  <si>
    <t>A7KAX9</t>
  </si>
  <si>
    <t>O14576</t>
  </si>
  <si>
    <t>Q61UA0</t>
  </si>
  <si>
    <t>Q6ZQW0</t>
  </si>
  <si>
    <t>P41111</t>
  </si>
  <si>
    <t>Q3ZAV8</t>
  </si>
  <si>
    <t>P58374</t>
  </si>
  <si>
    <t>Q24117</t>
  </si>
  <si>
    <t>P28075</t>
  </si>
  <si>
    <t>D2I2M6</t>
  </si>
  <si>
    <t>P52899</t>
  </si>
  <si>
    <t>O88484</t>
  </si>
  <si>
    <t>Q13423</t>
  </si>
  <si>
    <t>Q8NCC3</t>
  </si>
  <si>
    <t>Q9UBX3</t>
  </si>
  <si>
    <t>Q00168</t>
  </si>
  <si>
    <t>P19966</t>
  </si>
  <si>
    <t>Q96SU4</t>
  </si>
  <si>
    <t>P62958</t>
  </si>
  <si>
    <t>Q5XIF3</t>
  </si>
  <si>
    <t>P30153</t>
  </si>
  <si>
    <t>Q2YDC9</t>
  </si>
  <si>
    <t>O00764</t>
  </si>
  <si>
    <t>Q9FZK4</t>
  </si>
  <si>
    <t>Q27889</t>
  </si>
  <si>
    <t>Q32PZ3</t>
  </si>
  <si>
    <t>Q5R5R4</t>
  </si>
  <si>
    <t>Q13618</t>
  </si>
  <si>
    <t>P30876</t>
  </si>
  <si>
    <t>Q5ZHY5</t>
  </si>
  <si>
    <t>Q62193</t>
  </si>
  <si>
    <t>O60476</t>
  </si>
  <si>
    <t>O08585</t>
  </si>
  <si>
    <t>A7YWI9</t>
  </si>
  <si>
    <t>Q7L5N7</t>
  </si>
  <si>
    <t>O43491</t>
  </si>
  <si>
    <t>O45947</t>
  </si>
  <si>
    <t>Q0P564</t>
  </si>
  <si>
    <t>Q08CZ6</t>
  </si>
  <si>
    <t>Q23551</t>
  </si>
  <si>
    <t>P53676</t>
  </si>
  <si>
    <t>Q566Y1</t>
  </si>
  <si>
    <t>Q5PQJ5</t>
  </si>
  <si>
    <t>Q9Y0Y7</t>
  </si>
  <si>
    <t>Q6P315</t>
  </si>
  <si>
    <t>Q9BUN8</t>
  </si>
  <si>
    <t>Q9BRT8</t>
  </si>
  <si>
    <t>F1RQM2</t>
  </si>
  <si>
    <t>Q9Y227</t>
  </si>
  <si>
    <t>Q9UDY4</t>
  </si>
  <si>
    <t>Q8WN55</t>
  </si>
  <si>
    <t>Q9WTN0</t>
  </si>
  <si>
    <t>P34439</t>
  </si>
  <si>
    <t>P50336</t>
  </si>
  <si>
    <t>Q0WMV8</t>
  </si>
  <si>
    <t>Q9BTW9</t>
  </si>
  <si>
    <t>A7MCB7</t>
  </si>
  <si>
    <t>Q2KJI7</t>
  </si>
  <si>
    <t>Q7M767</t>
  </si>
  <si>
    <t>Q9W4P5</t>
  </si>
  <si>
    <t>Q3T102</t>
  </si>
  <si>
    <t>P12849</t>
  </si>
  <si>
    <t>O94901</t>
  </si>
  <si>
    <t>Q5RFS2</t>
  </si>
  <si>
    <t>Q9CPY6</t>
  </si>
  <si>
    <t>Q921G8</t>
  </si>
  <si>
    <t>C4PYP8</t>
  </si>
  <si>
    <t>Q7ZV22</t>
  </si>
  <si>
    <t>Q5RF24</t>
  </si>
  <si>
    <t>P06745</t>
  </si>
  <si>
    <t>Q8K4Z5</t>
  </si>
  <si>
    <t>Q6P6G5</t>
  </si>
  <si>
    <t>A0JM49</t>
  </si>
  <si>
    <t>Q5R6J0</t>
  </si>
  <si>
    <t>Q99MN1</t>
  </si>
  <si>
    <t>Q6ZPJ0</t>
  </si>
  <si>
    <t>Q3LGD4</t>
  </si>
  <si>
    <t>Q9UK41</t>
  </si>
  <si>
    <t>Q7T2D0</t>
  </si>
  <si>
    <t>P29702</t>
  </si>
  <si>
    <t>Q96C24</t>
  </si>
  <si>
    <t>Q91WC9</t>
  </si>
  <si>
    <t>Q66KI9</t>
  </si>
  <si>
    <t>P05198</t>
  </si>
  <si>
    <t>Q8CHN6</t>
  </si>
  <si>
    <t>Q9PVK4</t>
  </si>
  <si>
    <t>Q92734</t>
  </si>
  <si>
    <t>P55859</t>
  </si>
  <si>
    <t>P85973</t>
  </si>
  <si>
    <t>O18824</t>
  </si>
  <si>
    <t>Q99LN9</t>
  </si>
  <si>
    <t>Q8MKW7</t>
  </si>
  <si>
    <t>Q8K021</t>
  </si>
  <si>
    <t>Q9UHJ6</t>
  </si>
  <si>
    <t>Q5R6Y0</t>
  </si>
  <si>
    <t>A8K2U0</t>
  </si>
  <si>
    <t>P51812</t>
  </si>
  <si>
    <t>Q9WUB4</t>
  </si>
  <si>
    <t>Q9BUE0</t>
  </si>
  <si>
    <t>Q9VLP3</t>
  </si>
  <si>
    <t>Q8IRU4</t>
  </si>
  <si>
    <t>Q9LV03</t>
  </si>
  <si>
    <t>P35573</t>
  </si>
  <si>
    <t>Q9ERM3</t>
  </si>
  <si>
    <t>Q9JJ31</t>
  </si>
  <si>
    <t>Q8IX12</t>
  </si>
  <si>
    <t>Q9Z160</t>
  </si>
  <si>
    <t>Q66L58</t>
  </si>
  <si>
    <t>Q62280</t>
  </si>
  <si>
    <t>Q7Z1E6</t>
  </si>
  <si>
    <t>P14318</t>
  </si>
  <si>
    <t>Q8R4C2</t>
  </si>
  <si>
    <t>A6H751</t>
  </si>
  <si>
    <t>Q9D3D9</t>
  </si>
  <si>
    <t>Q3TFQ1</t>
  </si>
  <si>
    <t>Q5XIG6</t>
  </si>
  <si>
    <t>Q63871</t>
  </si>
  <si>
    <t>Q17NH9</t>
  </si>
  <si>
    <t>O44400</t>
  </si>
  <si>
    <t>O00422</t>
  </si>
  <si>
    <t>Q9CX00</t>
  </si>
  <si>
    <t>Q6GMK7</t>
  </si>
  <si>
    <t>Q6IRE4</t>
  </si>
  <si>
    <t>Q502L2</t>
  </si>
  <si>
    <t>O75489</t>
  </si>
  <si>
    <t>P37108</t>
  </si>
  <si>
    <t>P22892</t>
  </si>
  <si>
    <t>P05132</t>
  </si>
  <si>
    <t>Q3ZCK3</t>
  </si>
  <si>
    <t>Q54FQ8</t>
  </si>
  <si>
    <t>Q5FVL2</t>
  </si>
  <si>
    <t>Q17438</t>
  </si>
  <si>
    <t>P97612</t>
  </si>
  <si>
    <t>Q5R9J9</t>
  </si>
  <si>
    <t>P37111</t>
  </si>
  <si>
    <t>Q7T312</t>
  </si>
  <si>
    <t>Q32L63</t>
  </si>
  <si>
    <t>Q9BUN5</t>
  </si>
  <si>
    <t>Q9H4L7</t>
  </si>
  <si>
    <t>Q26548</t>
  </si>
  <si>
    <t>Q62028</t>
  </si>
  <si>
    <t>P30669</t>
  </si>
  <si>
    <t>Q8SWU7</t>
  </si>
  <si>
    <t>F1MBP6</t>
  </si>
  <si>
    <t>Q566L7</t>
  </si>
  <si>
    <t>Q9VJ79</t>
  </si>
  <si>
    <t>Q9PTW9</t>
  </si>
  <si>
    <t>O95801</t>
  </si>
  <si>
    <t>Q8IZQ1</t>
  </si>
  <si>
    <t>Q9V496</t>
  </si>
  <si>
    <t>Q3V3V9</t>
  </si>
  <si>
    <t>A2BFP5</t>
  </si>
  <si>
    <t>Q08D83</t>
  </si>
  <si>
    <t>O35250</t>
  </si>
  <si>
    <t>O35077</t>
  </si>
  <si>
    <t>F4K1G2</t>
  </si>
  <si>
    <t>O88544</t>
  </si>
  <si>
    <t>P59048</t>
  </si>
  <si>
    <t>Q03249</t>
  </si>
  <si>
    <t>Q91ZU6</t>
  </si>
  <si>
    <t>Q1LUI2</t>
  </si>
  <si>
    <t>Q9Y618</t>
  </si>
  <si>
    <t>Q16798</t>
  </si>
  <si>
    <t>Q9VVY3</t>
  </si>
  <si>
    <t>Q6PE87</t>
  </si>
  <si>
    <t>O00507</t>
  </si>
  <si>
    <t>Q9NSY0</t>
  </si>
  <si>
    <t>Q9CQJ8</t>
  </si>
  <si>
    <t>Q9Z1Z0</t>
  </si>
  <si>
    <t>Q6DBQ8</t>
  </si>
  <si>
    <t>A0A0G2JZ79</t>
  </si>
  <si>
    <t>P00428</t>
  </si>
  <si>
    <t>Q6P2B1</t>
  </si>
  <si>
    <t>Q155U0</t>
  </si>
  <si>
    <t>P46413</t>
  </si>
  <si>
    <t>P39023</t>
  </si>
  <si>
    <t>Q15149</t>
  </si>
  <si>
    <t>B4F6K2</t>
  </si>
  <si>
    <t>P52504</t>
  </si>
  <si>
    <t>Q9H1I8</t>
  </si>
  <si>
    <t>Q24251</t>
  </si>
  <si>
    <t>Q5R6P5</t>
  </si>
  <si>
    <t>Q6PA06</t>
  </si>
  <si>
    <t>Q9Y6D5</t>
  </si>
  <si>
    <t>Q5TJF0</t>
  </si>
  <si>
    <t>Q5RD00</t>
  </si>
  <si>
    <t>Q9JID6</t>
  </si>
  <si>
    <t>Q29504</t>
  </si>
  <si>
    <t>A2RUV4</t>
  </si>
  <si>
    <t>P53791</t>
  </si>
  <si>
    <t>Q8K3A0</t>
  </si>
  <si>
    <t>Q6NY74</t>
  </si>
  <si>
    <t>Q9Y3A3</t>
  </si>
  <si>
    <t>Q5R9L9</t>
  </si>
  <si>
    <t>G3V7W1</t>
  </si>
  <si>
    <t>Q9D658</t>
  </si>
  <si>
    <t>Q8BHN3</t>
  </si>
  <si>
    <t>P51593</t>
  </si>
  <si>
    <t>Q5U3W0</t>
  </si>
  <si>
    <t>Q9Z321</t>
  </si>
  <si>
    <t>A4FUB8</t>
  </si>
  <si>
    <t>P17694</t>
  </si>
  <si>
    <t>B0BN18</t>
  </si>
  <si>
    <t>Q6TH47</t>
  </si>
  <si>
    <t>P30946</t>
  </si>
  <si>
    <t>O55173</t>
  </si>
  <si>
    <t>Q8VD65</t>
  </si>
  <si>
    <t>Q6DRG1</t>
  </si>
  <si>
    <t>Q96P53</t>
  </si>
  <si>
    <t>O43572</t>
  </si>
  <si>
    <t>M0R7T9</t>
  </si>
  <si>
    <t>Q5JRA6</t>
  </si>
  <si>
    <t>Q9P0J7</t>
  </si>
  <si>
    <t>Q15075</t>
  </si>
  <si>
    <t>P53812</t>
  </si>
  <si>
    <t>A4IGL7</t>
  </si>
  <si>
    <t>Q5ZIQ3</t>
  </si>
  <si>
    <t>Q3UDR8</t>
  </si>
  <si>
    <t>Q16831</t>
  </si>
  <si>
    <t>Q9H270</t>
  </si>
  <si>
    <t>Q8HXM1</t>
  </si>
  <si>
    <t>Q8R2Y8</t>
  </si>
  <si>
    <t>A5DM91</t>
  </si>
  <si>
    <t>P26039</t>
  </si>
  <si>
    <t>Q642H7</t>
  </si>
  <si>
    <t>F6P3G4</t>
  </si>
  <si>
    <t>O02373</t>
  </si>
  <si>
    <t>P24156</t>
  </si>
  <si>
    <t>P23780</t>
  </si>
  <si>
    <t>Q3MHI4</t>
  </si>
  <si>
    <t>Q803R5</t>
  </si>
  <si>
    <t>Q8QHJ8</t>
  </si>
  <si>
    <t>Q9H9H4</t>
  </si>
  <si>
    <t>A8WVD0</t>
  </si>
  <si>
    <t>Q3UVG3</t>
  </si>
  <si>
    <t>Q5E9D3</t>
  </si>
  <si>
    <t>P25786</t>
  </si>
  <si>
    <t>P51946</t>
  </si>
  <si>
    <t>Q9BZX2</t>
  </si>
  <si>
    <t>Q80Y98</t>
  </si>
  <si>
    <t>Q8C547</t>
  </si>
  <si>
    <t>P23919</t>
  </si>
  <si>
    <t>Q9D3D0</t>
  </si>
  <si>
    <t>Q3T099</t>
  </si>
  <si>
    <t>Q91W96</t>
  </si>
  <si>
    <t>Q94514</t>
  </si>
  <si>
    <t>Q5RBU8</t>
  </si>
  <si>
    <t>Q805F9</t>
  </si>
  <si>
    <t>Q64620</t>
  </si>
  <si>
    <t>Q5FVJ6</t>
  </si>
  <si>
    <t>Q0E908</t>
  </si>
  <si>
    <t>Q8BRF7</t>
  </si>
  <si>
    <t>O97555</t>
  </si>
  <si>
    <t>Q06609</t>
  </si>
  <si>
    <t>Q9W4E2</t>
  </si>
  <si>
    <t>Q3UF64</t>
  </si>
  <si>
    <t>Q5XPT3</t>
  </si>
  <si>
    <t>Q13619</t>
  </si>
  <si>
    <t>B4F779</t>
  </si>
  <si>
    <t>P32895</t>
  </si>
  <si>
    <t>Q9Z265</t>
  </si>
  <si>
    <t>Q62824</t>
  </si>
  <si>
    <t>Q8BJT9</t>
  </si>
  <si>
    <t>Q28CH3</t>
  </si>
  <si>
    <t>Q9U5L1</t>
  </si>
  <si>
    <t>Q7ZUH1</t>
  </si>
  <si>
    <t>Q15024</t>
  </si>
  <si>
    <t>P52486</t>
  </si>
  <si>
    <t>Q66HV4</t>
  </si>
  <si>
    <t>Q9VLJ9</t>
  </si>
  <si>
    <t>P63088</t>
  </si>
  <si>
    <t>Q9CY16</t>
  </si>
  <si>
    <t>Q6AY53</t>
  </si>
  <si>
    <t>Q96ER3</t>
  </si>
  <si>
    <t>Q7ZV68</t>
  </si>
  <si>
    <t>P42669</t>
  </si>
  <si>
    <t>Q91Z80</t>
  </si>
  <si>
    <t>Q8VEE0</t>
  </si>
  <si>
    <t>O43080</t>
  </si>
  <si>
    <t>Q92890</t>
  </si>
  <si>
    <t>P54680</t>
  </si>
  <si>
    <t>Q9VK45</t>
  </si>
  <si>
    <t>Q6DIP3</t>
  </si>
  <si>
    <t>Q0P4H0</t>
  </si>
  <si>
    <t>Q5ZMW3</t>
  </si>
  <si>
    <t>P0C218</t>
  </si>
  <si>
    <t>P11505</t>
  </si>
  <si>
    <t>O17583</t>
  </si>
  <si>
    <t>O43172</t>
  </si>
  <si>
    <t>A0A0B4GU97</t>
  </si>
  <si>
    <t>Q9UHR5</t>
  </si>
  <si>
    <t>Q61655</t>
  </si>
  <si>
    <t>Q291L4</t>
  </si>
  <si>
    <t>Q9JLA3</t>
  </si>
  <si>
    <t>O75182</t>
  </si>
  <si>
    <t>E2AXC7</t>
  </si>
  <si>
    <t>Q7ZWF0</t>
  </si>
  <si>
    <t>Q9H6T3</t>
  </si>
  <si>
    <t>Q86U10</t>
  </si>
  <si>
    <t>Q9BG99</t>
  </si>
  <si>
    <t>Q5EA45</t>
  </si>
  <si>
    <t>Q9D8N6</t>
  </si>
  <si>
    <t>A4QPH2</t>
  </si>
  <si>
    <t>P97494</t>
  </si>
  <si>
    <t>P62498</t>
  </si>
  <si>
    <t>Q9R062</t>
  </si>
  <si>
    <t>Q9P7N4</t>
  </si>
  <si>
    <t>Q9JID1</t>
  </si>
  <si>
    <t>O97593</t>
  </si>
  <si>
    <t>Q9Z0Y1</t>
  </si>
  <si>
    <t>Q1RMW1</t>
  </si>
  <si>
    <t>Q922J3</t>
  </si>
  <si>
    <t>Q03147</t>
  </si>
  <si>
    <t>Q9EPC1</t>
  </si>
  <si>
    <t>Q3URD3</t>
  </si>
  <si>
    <t>Q2HJ60</t>
  </si>
  <si>
    <t>P48810</t>
  </si>
  <si>
    <t>Q14974</t>
  </si>
  <si>
    <t>Q4R379</t>
  </si>
  <si>
    <t>Q17LR9</t>
  </si>
  <si>
    <t>Q9ESJ4</t>
  </si>
  <si>
    <t>Q3TZZ7</t>
  </si>
  <si>
    <t>Q8K1X1</t>
  </si>
  <si>
    <t>Q5ZIZ2</t>
  </si>
  <si>
    <t>Q6ZPY2</t>
  </si>
  <si>
    <t>P97433</t>
  </si>
  <si>
    <t>Q5F3N9</t>
  </si>
  <si>
    <t>P53590</t>
  </si>
  <si>
    <t>O95487</t>
  </si>
  <si>
    <t>Q80TL7</t>
  </si>
  <si>
    <t>P09417</t>
  </si>
  <si>
    <t>P67962</t>
  </si>
  <si>
    <t>Q5M868</t>
  </si>
  <si>
    <t>E1C6Q1</t>
  </si>
  <si>
    <t>Q90935</t>
  </si>
  <si>
    <t>Q69ZN7</t>
  </si>
  <si>
    <t>Q6NZ07</t>
  </si>
  <si>
    <t>Q5F3A6</t>
  </si>
  <si>
    <t>Q9CQW1</t>
  </si>
  <si>
    <t>Q659X0</t>
  </si>
  <si>
    <t>O22797</t>
  </si>
  <si>
    <t>Q8R087</t>
  </si>
  <si>
    <t>O95359</t>
  </si>
  <si>
    <t>A0JPA0</t>
  </si>
  <si>
    <t>Q5NCF2</t>
  </si>
  <si>
    <t>Q5SQX6</t>
  </si>
  <si>
    <t>Q86US8</t>
  </si>
  <si>
    <t>Q54PF3</t>
  </si>
  <si>
    <t>Q5NVK5</t>
  </si>
  <si>
    <t>Q9XSL6</t>
  </si>
  <si>
    <t>A5A761</t>
  </si>
  <si>
    <t>Q8VCM4</t>
  </si>
  <si>
    <t>Q3SYV5</t>
  </si>
  <si>
    <t>Q9H4I3</t>
  </si>
  <si>
    <t>Q6ZQ58</t>
  </si>
  <si>
    <t>B7ZC77</t>
  </si>
  <si>
    <t>Q93Y01</t>
  </si>
  <si>
    <t>Q8T3L6</t>
  </si>
  <si>
    <t>O60503</t>
  </si>
  <si>
    <t>Q5SSI6</t>
  </si>
  <si>
    <t>O46037</t>
  </si>
  <si>
    <t>Q8R146</t>
  </si>
  <si>
    <t>Q07130</t>
  </si>
  <si>
    <t>O70152</t>
  </si>
  <si>
    <t>Q9GKE7</t>
  </si>
  <si>
    <t>Q03601</t>
  </si>
  <si>
    <t>Q8K3J1</t>
  </si>
  <si>
    <t>P28660</t>
  </si>
  <si>
    <t>Q8C120</t>
  </si>
  <si>
    <t>G3I6Z6</t>
  </si>
  <si>
    <t>Q9QZ08</t>
  </si>
  <si>
    <t>P46508</t>
  </si>
  <si>
    <t>Q00963</t>
  </si>
  <si>
    <t>Q6PEI7</t>
  </si>
  <si>
    <t>Q91WC0</t>
  </si>
  <si>
    <t>A3KPP3</t>
  </si>
  <si>
    <t>P62902</t>
  </si>
  <si>
    <t>Q5QNQ6</t>
  </si>
  <si>
    <t>Q90512</t>
  </si>
  <si>
    <t>Q16891</t>
  </si>
  <si>
    <t>Q8VBT0</t>
  </si>
  <si>
    <t>Q9JMC1</t>
  </si>
  <si>
    <t>Q28BS0</t>
  </si>
  <si>
    <t>Q8R1Q9</t>
  </si>
  <si>
    <t>P51116</t>
  </si>
  <si>
    <t>Q8K157</t>
  </si>
  <si>
    <t>Q13438</t>
  </si>
  <si>
    <t>Q5VUM1</t>
  </si>
  <si>
    <t>Q5EB68</t>
  </si>
  <si>
    <t>A7RV13</t>
  </si>
  <si>
    <t>Q8K0V4</t>
  </si>
  <si>
    <t>Q28346</t>
  </si>
  <si>
    <t>P26675</t>
  </si>
  <si>
    <t>Q8CGF7</t>
  </si>
  <si>
    <t>B2GUE2</t>
  </si>
  <si>
    <t>O60499</t>
  </si>
  <si>
    <t>P21670</t>
  </si>
  <si>
    <t>Q6AY85</t>
  </si>
  <si>
    <t>P61009</t>
  </si>
  <si>
    <t>Q58DG6</t>
  </si>
  <si>
    <t>Q9JHS3</t>
  </si>
  <si>
    <t>P49586</t>
  </si>
  <si>
    <t>Q3T0K2</t>
  </si>
  <si>
    <t>Q9Z2X3</t>
  </si>
  <si>
    <t>Q8LGG8</t>
  </si>
  <si>
    <t>Q6ZM63</t>
  </si>
  <si>
    <t>Q7L5D6</t>
  </si>
  <si>
    <t>Q14746</t>
  </si>
  <si>
    <t>Q6U7I1</t>
  </si>
  <si>
    <t>E7FBU4</t>
  </si>
  <si>
    <t>Q56K10</t>
  </si>
  <si>
    <t>P48553</t>
  </si>
  <si>
    <t>Q0VCA5</t>
  </si>
  <si>
    <t>P60900</t>
  </si>
  <si>
    <t>Q5RCG9</t>
  </si>
  <si>
    <t>P07942</t>
  </si>
  <si>
    <t>P36872</t>
  </si>
  <si>
    <t>Q0VA36</t>
  </si>
  <si>
    <t>Q7TT37</t>
  </si>
  <si>
    <t>A0PJX2</t>
  </si>
  <si>
    <t>Q802U2</t>
  </si>
  <si>
    <t>P58802</t>
  </si>
  <si>
    <t>O18973</t>
  </si>
  <si>
    <t>Q3T100</t>
  </si>
  <si>
    <t>P48508</t>
  </si>
  <si>
    <t>Q5BJI9</t>
  </si>
  <si>
    <t>Q5RA02</t>
  </si>
  <si>
    <t>Q7Z2K6</t>
  </si>
  <si>
    <t>P46196</t>
  </si>
  <si>
    <t>Q9DB15</t>
  </si>
  <si>
    <t>Q568T4</t>
  </si>
  <si>
    <t>O62830</t>
  </si>
  <si>
    <t>Q9EPE9</t>
  </si>
  <si>
    <t>Q15404</t>
  </si>
  <si>
    <t>Q9BXB5</t>
  </si>
  <si>
    <t>Q9BXB4</t>
  </si>
  <si>
    <t>Q5I0D1</t>
  </si>
  <si>
    <t>Q9HAV7</t>
  </si>
  <si>
    <t>Q18864</t>
  </si>
  <si>
    <t>Q2KJ84</t>
  </si>
  <si>
    <t>Q5ZLH0</t>
  </si>
  <si>
    <t>P62915</t>
  </si>
  <si>
    <t>Q6TH22</t>
  </si>
  <si>
    <t>P49138</t>
  </si>
  <si>
    <t>O08587</t>
  </si>
  <si>
    <t>Q61656</t>
  </si>
  <si>
    <t>Q9M876</t>
  </si>
  <si>
    <t>P49614</t>
  </si>
  <si>
    <t>A4IF89</t>
  </si>
  <si>
    <t>P79110</t>
  </si>
  <si>
    <t>Q8VDA1</t>
  </si>
  <si>
    <t>P59481</t>
  </si>
  <si>
    <t>P70403</t>
  </si>
  <si>
    <t>Q5HYK3</t>
  </si>
  <si>
    <t>Q9XXA7</t>
  </si>
  <si>
    <t>Q9EPL8</t>
  </si>
  <si>
    <t>P40506</t>
  </si>
  <si>
    <t>Q9UBS8</t>
  </si>
  <si>
    <t>Q9DB05</t>
  </si>
  <si>
    <t>Q32KL4</t>
  </si>
  <si>
    <t>Q9Y3Q0</t>
  </si>
  <si>
    <t>Q803T2</t>
  </si>
  <si>
    <t>Q99687</t>
  </si>
  <si>
    <t>P47758</t>
  </si>
  <si>
    <t>Q5XI79</t>
  </si>
  <si>
    <t>Q8TF42</t>
  </si>
  <si>
    <t>Q8IYU8</t>
  </si>
  <si>
    <t>Q94360</t>
  </si>
  <si>
    <t>Q8C1A9</t>
  </si>
  <si>
    <t>B3MCZ5</t>
  </si>
  <si>
    <t>P34943</t>
  </si>
  <si>
    <t>P53470</t>
  </si>
  <si>
    <t>Q8IV35</t>
  </si>
  <si>
    <t>P48722</t>
  </si>
  <si>
    <t>Q24439</t>
  </si>
  <si>
    <t>Q9VSL3</t>
  </si>
  <si>
    <t>O57476</t>
  </si>
  <si>
    <t>P50914</t>
  </si>
  <si>
    <t>P81127</t>
  </si>
  <si>
    <t>Q8BMI3</t>
  </si>
  <si>
    <t>Q9D6Y7</t>
  </si>
  <si>
    <t>Q4V8K2</t>
  </si>
  <si>
    <t>B4QCR6</t>
  </si>
  <si>
    <t>Q32LA7</t>
  </si>
  <si>
    <t>Q8VBW6</t>
  </si>
  <si>
    <t>Q99LG0</t>
  </si>
  <si>
    <t>Q5ZI57</t>
  </si>
  <si>
    <t>Q6TGY8</t>
  </si>
  <si>
    <t>Q5M8X5</t>
  </si>
  <si>
    <t>A5PKG6</t>
  </si>
  <si>
    <t>Q01968</t>
  </si>
  <si>
    <t>Q99N11</t>
  </si>
  <si>
    <t>Q99LD4</t>
  </si>
  <si>
    <t>Q4V328</t>
  </si>
  <si>
    <t>Q5R4H6</t>
  </si>
  <si>
    <t>P25228</t>
  </si>
  <si>
    <t>O01479</t>
  </si>
  <si>
    <t>Q28HN4</t>
  </si>
  <si>
    <t>Q9Y2E4</t>
  </si>
  <si>
    <t>O08658</t>
  </si>
  <si>
    <t>Q5ZLT0</t>
  </si>
  <si>
    <t>O94111</t>
  </si>
  <si>
    <t>Q9VUY9</t>
  </si>
  <si>
    <t>Q4R8N2</t>
  </si>
  <si>
    <t>Q61411</t>
  </si>
  <si>
    <t>Q6PB44</t>
  </si>
  <si>
    <t>O08740</t>
  </si>
  <si>
    <t>Q5U430</t>
  </si>
  <si>
    <t>Q28G26</t>
  </si>
  <si>
    <t>Q6PE18</t>
  </si>
  <si>
    <t>Q505F5</t>
  </si>
  <si>
    <t>O76071</t>
  </si>
  <si>
    <t>Q0V9D9</t>
  </si>
  <si>
    <t>Q9UJZ1</t>
  </si>
  <si>
    <t>O35165</t>
  </si>
  <si>
    <t>O14807</t>
  </si>
  <si>
    <t>P61460</t>
  </si>
  <si>
    <t>O75140</t>
  </si>
  <si>
    <t>P68371</t>
  </si>
  <si>
    <t>Q14566</t>
  </si>
  <si>
    <t>P11966</t>
  </si>
  <si>
    <t>P24723</t>
  </si>
  <si>
    <t>Q8CFI2</t>
  </si>
  <si>
    <t>O57429</t>
  </si>
  <si>
    <t>Q5ZJX1</t>
  </si>
  <si>
    <t>A7RSH7</t>
  </si>
  <si>
    <t>Q8BG26</t>
  </si>
  <si>
    <t>Q15008</t>
  </si>
  <si>
    <t>Q9R1B9</t>
  </si>
  <si>
    <t>Q99LM2</t>
  </si>
  <si>
    <t>A6QNS3</t>
  </si>
  <si>
    <t>Q8WV99</t>
  </si>
  <si>
    <t>A7DZP8</t>
  </si>
  <si>
    <t>Q4R5B9</t>
  </si>
  <si>
    <t>Q5F339</t>
  </si>
  <si>
    <t>Q3ECH5</t>
  </si>
  <si>
    <t>P16386</t>
  </si>
  <si>
    <t>Q92616</t>
  </si>
  <si>
    <t>Q9R1K9</t>
  </si>
  <si>
    <t>O75533</t>
  </si>
  <si>
    <t>P0CY46</t>
  </si>
  <si>
    <t>Q5ZK62</t>
  </si>
  <si>
    <t>P27808</t>
  </si>
  <si>
    <t>Q99MI7</t>
  </si>
  <si>
    <t>Q6KAR6</t>
  </si>
  <si>
    <t>Q863I2</t>
  </si>
  <si>
    <t>Q8WXI9</t>
  </si>
  <si>
    <t>P56192</t>
  </si>
  <si>
    <t>Q3SZH7</t>
  </si>
  <si>
    <t>Q16589</t>
  </si>
  <si>
    <t>Q9UI30</t>
  </si>
  <si>
    <t>Q5F485</t>
  </si>
  <si>
    <t>Q7T385</t>
  </si>
  <si>
    <t>Q566R7</t>
  </si>
  <si>
    <t>Q6PBM1</t>
  </si>
  <si>
    <t>Q8NBZ7</t>
  </si>
  <si>
    <t>Q8JGS9</t>
  </si>
  <si>
    <t>P49840</t>
  </si>
  <si>
    <t>P35720</t>
  </si>
  <si>
    <t>Q68EQ1</t>
  </si>
  <si>
    <t>Q9D4H8</t>
  </si>
  <si>
    <t>O89079</t>
  </si>
  <si>
    <t>Q7ZUW2</t>
  </si>
  <si>
    <t>O00233</t>
  </si>
  <si>
    <t>Q9JIT3</t>
  </si>
  <si>
    <t>Q9CRA5</t>
  </si>
  <si>
    <t>Q5RJR2</t>
  </si>
  <si>
    <t>Q9HAP2</t>
  </si>
  <si>
    <t>Q9BTT6</t>
  </si>
  <si>
    <t>P07711</t>
  </si>
  <si>
    <t>Q9XSK2</t>
  </si>
  <si>
    <t>Q5ZHW4</t>
  </si>
  <si>
    <t>Q9UR05</t>
  </si>
  <si>
    <t>Q6FUJ0</t>
  </si>
  <si>
    <t>Q6CWX4</t>
  </si>
  <si>
    <t>Q9UHB6</t>
  </si>
  <si>
    <t>Q640V2</t>
  </si>
  <si>
    <t>Q9CQ94</t>
  </si>
  <si>
    <t>Q9NYB9</t>
  </si>
  <si>
    <t>A7E300</t>
  </si>
  <si>
    <t>Q8SZ16</t>
  </si>
  <si>
    <t>P46978</t>
  </si>
  <si>
    <t>P56571</t>
  </si>
  <si>
    <t>P36876</t>
  </si>
  <si>
    <t>Q6ZPQ6</t>
  </si>
  <si>
    <t>Q92930</t>
  </si>
  <si>
    <t>Q9SN68</t>
  </si>
  <si>
    <t>Q08462</t>
  </si>
  <si>
    <t>A5D9C6</t>
  </si>
  <si>
    <t>B0BN85</t>
  </si>
  <si>
    <t>Q2TBH7</t>
  </si>
  <si>
    <t>Q22942</t>
  </si>
  <si>
    <t>Q17GS9</t>
  </si>
  <si>
    <t>Q7Z2Z2</t>
  </si>
  <si>
    <t>P46097</t>
  </si>
  <si>
    <t>O75643</t>
  </si>
  <si>
    <t>Q27237</t>
  </si>
  <si>
    <t>Q5R7N3</t>
  </si>
  <si>
    <t>Q920Q4</t>
  </si>
  <si>
    <t>Q7TN98</t>
  </si>
  <si>
    <t>Q9QWW1</t>
  </si>
  <si>
    <t>Q6QI44</t>
  </si>
  <si>
    <t>P46776</t>
  </si>
  <si>
    <t>O77735</t>
  </si>
  <si>
    <t>Q8BMS4</t>
  </si>
  <si>
    <t>Q8TB37</t>
  </si>
  <si>
    <t>Q08CI4</t>
  </si>
  <si>
    <t>Q76B49</t>
  </si>
  <si>
    <t>P62312</t>
  </si>
  <si>
    <t>P38658</t>
  </si>
  <si>
    <t>O75844</t>
  </si>
  <si>
    <t>Q8BUR4</t>
  </si>
  <si>
    <t>O54950</t>
  </si>
  <si>
    <t>Q05B89</t>
  </si>
  <si>
    <t>Q9VF08</t>
  </si>
  <si>
    <t>O95628</t>
  </si>
  <si>
    <t>Q5RBU7</t>
  </si>
  <si>
    <t>Q2TBG8</t>
  </si>
  <si>
    <t>Q91955</t>
  </si>
  <si>
    <t>B1WAX6</t>
  </si>
  <si>
    <t>Q28BP9</t>
  </si>
  <si>
    <t>B5DEQ3</t>
  </si>
  <si>
    <t>Q90YT2</t>
  </si>
  <si>
    <t>Q99873</t>
  </si>
  <si>
    <t>Q14318</t>
  </si>
  <si>
    <t>Q99973</t>
  </si>
  <si>
    <t>Q5U2M6</t>
  </si>
  <si>
    <t>Q7KWM5</t>
  </si>
  <si>
    <t>Q5ZJX4</t>
  </si>
  <si>
    <t>P05369</t>
  </si>
  <si>
    <t>Q9EPU0</t>
  </si>
  <si>
    <t>Q5ZID6</t>
  </si>
  <si>
    <t>Q17QK8</t>
  </si>
  <si>
    <t>Q78ZA7</t>
  </si>
  <si>
    <t>A4IG72</t>
  </si>
  <si>
    <t>Q6P355</t>
  </si>
  <si>
    <t>P23443</t>
  </si>
  <si>
    <t>Q05086</t>
  </si>
  <si>
    <t>Q66L49</t>
  </si>
  <si>
    <t>A3F4S0</t>
  </si>
  <si>
    <t>Q32L52</t>
  </si>
  <si>
    <t>Q921D4</t>
  </si>
  <si>
    <t>Q5VYS8</t>
  </si>
  <si>
    <t>Q8WYL5</t>
  </si>
  <si>
    <t>Q9NV70</t>
  </si>
  <si>
    <t>Q9CQ71</t>
  </si>
  <si>
    <t>Q5SNQ7</t>
  </si>
  <si>
    <t>P17427</t>
  </si>
  <si>
    <t>Q4KMI4</t>
  </si>
  <si>
    <t>Q7PXE2</t>
  </si>
  <si>
    <t>P59326</t>
  </si>
  <si>
    <t>Q9LMH0</t>
  </si>
  <si>
    <t>Q90632</t>
  </si>
  <si>
    <t>P61221</t>
  </si>
  <si>
    <t>Q95LL3</t>
  </si>
  <si>
    <t>C4QCD2</t>
  </si>
  <si>
    <t>Q28HF6</t>
  </si>
  <si>
    <t>Q66HG8</t>
  </si>
  <si>
    <t>Q6YYB0</t>
  </si>
  <si>
    <t>Q5ZKC9</t>
  </si>
  <si>
    <t>Q6P4X5</t>
  </si>
  <si>
    <t>O70143</t>
  </si>
  <si>
    <t>Q9CW03</t>
  </si>
  <si>
    <t>Q9NPB6</t>
  </si>
  <si>
    <t>Q99963</t>
  </si>
  <si>
    <t>P33672</t>
  </si>
  <si>
    <t>Q68G38</t>
  </si>
  <si>
    <t>Q22908</t>
  </si>
  <si>
    <t>Q64270</t>
  </si>
  <si>
    <t>P19331</t>
  </si>
  <si>
    <t>O95996</t>
  </si>
  <si>
    <t>A6QP16</t>
  </si>
  <si>
    <t>P97390</t>
  </si>
  <si>
    <t>O88952</t>
  </si>
  <si>
    <t>Q7KZF4</t>
  </si>
  <si>
    <t>Q6P8E9</t>
  </si>
  <si>
    <t>Q2KJ96</t>
  </si>
  <si>
    <t>Q8BH15</t>
  </si>
  <si>
    <t>Q8BTK5</t>
  </si>
  <si>
    <t>Q8VYN9</t>
  </si>
  <si>
    <t>P11974</t>
  </si>
  <si>
    <t>Q5E9H5</t>
  </si>
  <si>
    <t>Q7ZV60</t>
  </si>
  <si>
    <t>Q9JLQ2</t>
  </si>
  <si>
    <t>Q5ZLW3</t>
  </si>
  <si>
    <t>Q9Z2L6</t>
  </si>
  <si>
    <t>Q04982</t>
  </si>
  <si>
    <t>Q9V535</t>
  </si>
  <si>
    <t>Q6P4J8</t>
  </si>
  <si>
    <t>O46036</t>
  </si>
  <si>
    <t>O18373</t>
  </si>
  <si>
    <t>Q9ULA0</t>
  </si>
  <si>
    <t>Q6NXC0</t>
  </si>
  <si>
    <t>A2Q0Z1</t>
  </si>
  <si>
    <t>Q9NAG4</t>
  </si>
  <si>
    <t>Q6GMK8</t>
  </si>
  <si>
    <t>Q96G03</t>
  </si>
  <si>
    <t>Q5FW14</t>
  </si>
  <si>
    <t>O75688</t>
  </si>
  <si>
    <t>Q9FF52</t>
  </si>
  <si>
    <t>P16568</t>
  </si>
  <si>
    <t>Q9WVE8</t>
  </si>
  <si>
    <t>Q6IDD9</t>
  </si>
  <si>
    <t>Q9W141</t>
  </si>
  <si>
    <t>Q8N9F7</t>
  </si>
  <si>
    <t>Q61194</t>
  </si>
  <si>
    <t>Q9H2K8</t>
  </si>
  <si>
    <t>Q8CHW4</t>
  </si>
  <si>
    <t>A1Z1Q3</t>
  </si>
  <si>
    <t>Q91YD3</t>
  </si>
  <si>
    <t>P13286</t>
  </si>
  <si>
    <t>Q8C0J2</t>
  </si>
  <si>
    <t>Q0P569</t>
  </si>
  <si>
    <t>P20111</t>
  </si>
  <si>
    <t>Q96S44</t>
  </si>
  <si>
    <t>Q3ZBR5</t>
  </si>
  <si>
    <t>Q14165</t>
  </si>
  <si>
    <t>Q8CGZ0</t>
  </si>
  <si>
    <t>Q5R7X2</t>
  </si>
  <si>
    <t>Q0JRZ9</t>
  </si>
  <si>
    <t>Q0VCD2</t>
  </si>
  <si>
    <t>Q61712</t>
  </si>
  <si>
    <t>P48148</t>
  </si>
  <si>
    <t>Q8K268</t>
  </si>
  <si>
    <t>P56517</t>
  </si>
  <si>
    <t>Q9NES8</t>
  </si>
  <si>
    <t>Q01617</t>
  </si>
  <si>
    <t>A1Z7A6</t>
  </si>
  <si>
    <t>P54612</t>
  </si>
  <si>
    <t>Q5RFM4</t>
  </si>
  <si>
    <t>Q9BZE9</t>
  </si>
  <si>
    <t>P57076</t>
  </si>
  <si>
    <t>Q12955</t>
  </si>
  <si>
    <t>O55012</t>
  </si>
  <si>
    <t>Q7ZWE9</t>
  </si>
  <si>
    <t>P56941</t>
  </si>
  <si>
    <t>Q5BK48</t>
  </si>
  <si>
    <t>Q15334</t>
  </si>
  <si>
    <t>Q9NP97</t>
  </si>
  <si>
    <t>Q5ZK69</t>
  </si>
  <si>
    <t>Q8AY73</t>
  </si>
  <si>
    <t>Q9D6J6</t>
  </si>
  <si>
    <t>Q8C8R3</t>
  </si>
  <si>
    <t>Q8NFU5</t>
  </si>
  <si>
    <t>Q8R081</t>
  </si>
  <si>
    <t>P52175</t>
  </si>
  <si>
    <t>A7SBF0</t>
  </si>
  <si>
    <t>Q96WV4</t>
  </si>
  <si>
    <t>P36543</t>
  </si>
  <si>
    <t>Q7T3F7</t>
  </si>
  <si>
    <t>Q7TT45</t>
  </si>
  <si>
    <t>P25787</t>
  </si>
  <si>
    <t>Q8R0P4</t>
  </si>
  <si>
    <t>Q18685</t>
  </si>
  <si>
    <t>Q6P878</t>
  </si>
  <si>
    <t>Q9C9G6</t>
  </si>
  <si>
    <t>P00491</t>
  </si>
  <si>
    <t>Q5RBD4</t>
  </si>
  <si>
    <t>A6NH52</t>
  </si>
  <si>
    <t>P56079</t>
  </si>
  <si>
    <t>Q27778</t>
  </si>
  <si>
    <t>D2XV59</t>
  </si>
  <si>
    <t>Q6DGP7</t>
  </si>
  <si>
    <t>O08967</t>
  </si>
  <si>
    <t>Q9D5V6</t>
  </si>
  <si>
    <t>P25391</t>
  </si>
  <si>
    <t>Q80UY1</t>
  </si>
  <si>
    <t>Q7YR70</t>
  </si>
  <si>
    <t>Q0VA77</t>
  </si>
  <si>
    <t>Q9UJA9</t>
  </si>
  <si>
    <t>Q9LX74</t>
  </si>
  <si>
    <t>Q5M8G4</t>
  </si>
  <si>
    <t>Q80VP1</t>
  </si>
  <si>
    <t>Q2KIR1</t>
  </si>
  <si>
    <t>P51112</t>
  </si>
  <si>
    <t>Q5ZHN3</t>
  </si>
  <si>
    <t>Q9VTN3</t>
  </si>
  <si>
    <t>G5EGS5</t>
  </si>
  <si>
    <t>P51570</t>
  </si>
  <si>
    <t>Q17QU4</t>
  </si>
  <si>
    <t>P53992</t>
  </si>
  <si>
    <t>Q9VVE5</t>
  </si>
  <si>
    <t>Q6DIJ1</t>
  </si>
  <si>
    <t>Q5RFA2</t>
  </si>
  <si>
    <t>C3ZWH9</t>
  </si>
  <si>
    <t>Q9ES54</t>
  </si>
  <si>
    <t>B3MR30</t>
  </si>
  <si>
    <t>Q8BH49</t>
  </si>
  <si>
    <t>Q6PAM1</t>
  </si>
  <si>
    <t>Q3T108</t>
  </si>
  <si>
    <t>Q8VBX6</t>
  </si>
  <si>
    <t>O15355</t>
  </si>
  <si>
    <t>A6QL88</t>
  </si>
  <si>
    <t>Q8CFV9</t>
  </si>
  <si>
    <t>A0JP85</t>
  </si>
  <si>
    <t>P30154</t>
  </si>
  <si>
    <t>Q12434</t>
  </si>
  <si>
    <t>Q5BJU7</t>
  </si>
  <si>
    <t>O60449</t>
  </si>
  <si>
    <t>Q6AYD1</t>
  </si>
  <si>
    <t>Q5R9Y9</t>
  </si>
  <si>
    <t>Q5RCG0</t>
  </si>
  <si>
    <t>Q0VFT9</t>
  </si>
  <si>
    <t>Q18515</t>
  </si>
  <si>
    <t>Q5EBF1</t>
  </si>
  <si>
    <t>A6QNS9</t>
  </si>
  <si>
    <t>Q75WE7</t>
  </si>
  <si>
    <t>Q6PGW3</t>
  </si>
  <si>
    <t>Q2PFW2</t>
  </si>
  <si>
    <t>Q8BSF4</t>
  </si>
  <si>
    <t>A1Z6L1</t>
  </si>
  <si>
    <t>Q9R1Q9</t>
  </si>
  <si>
    <t>Q6DBU5</t>
  </si>
  <si>
    <t>Q8BSZ2</t>
  </si>
  <si>
    <t>Q62384</t>
  </si>
  <si>
    <t>P40241</t>
  </si>
  <si>
    <t>O35815</t>
  </si>
  <si>
    <t>Q8WXG6</t>
  </si>
  <si>
    <t>Q3T083</t>
  </si>
  <si>
    <t>A0JNW5</t>
  </si>
  <si>
    <t>P42892</t>
  </si>
  <si>
    <t>O76924</t>
  </si>
  <si>
    <t>Q9NAH6</t>
  </si>
  <si>
    <t>Q23023</t>
  </si>
  <si>
    <t>B0W730</t>
  </si>
  <si>
    <t>Q5ZJL8</t>
  </si>
  <si>
    <t>Q0VDN7</t>
  </si>
  <si>
    <t>P35458</t>
  </si>
  <si>
    <t>Q9BQK8</t>
  </si>
  <si>
    <t>B1H1Z8</t>
  </si>
  <si>
    <t>Q62829</t>
  </si>
  <si>
    <t>Q5ZI51</t>
  </si>
  <si>
    <t>Q7ZTY7</t>
  </si>
  <si>
    <t>Q5E987</t>
  </si>
  <si>
    <t>P92199</t>
  </si>
  <si>
    <t>Q8I7D9</t>
  </si>
  <si>
    <t>Q5TC63</t>
  </si>
  <si>
    <t>Q0VA82</t>
  </si>
  <si>
    <t>Q99KQ4</t>
  </si>
  <si>
    <t>Q9WTX6</t>
  </si>
  <si>
    <t>Q6P3W7</t>
  </si>
  <si>
    <t>Q9TRY0</t>
  </si>
  <si>
    <t>Q9UFF9</t>
  </si>
  <si>
    <t>Q91ZW3</t>
  </si>
  <si>
    <t>P55010</t>
  </si>
  <si>
    <t>Q08623</t>
  </si>
  <si>
    <t>Q8N2K1</t>
  </si>
  <si>
    <t>Q0IEG8</t>
  </si>
  <si>
    <t>Q0IEK6</t>
  </si>
  <si>
    <t>Q9DBY1</t>
  </si>
  <si>
    <t>Q9Z1T6</t>
  </si>
  <si>
    <t>Q4R333</t>
  </si>
  <si>
    <t>Q16720</t>
  </si>
  <si>
    <t>O35857</t>
  </si>
  <si>
    <t>Q8VHP7</t>
  </si>
  <si>
    <t>Q6DBT3</t>
  </si>
  <si>
    <t>A6M931</t>
  </si>
  <si>
    <t>Q63615</t>
  </si>
  <si>
    <t>Q54GY8</t>
  </si>
  <si>
    <t>P14202</t>
  </si>
  <si>
    <t>Q4A1L3</t>
  </si>
  <si>
    <t>Q4V7C6</t>
  </si>
  <si>
    <t>O43143</t>
  </si>
  <si>
    <t>Q3V129</t>
  </si>
  <si>
    <t>Q9UIJ5</t>
  </si>
  <si>
    <t>P09543</t>
  </si>
  <si>
    <t>Q8VHH5</t>
  </si>
  <si>
    <t>Q9DBB5</t>
  </si>
  <si>
    <t>iBAQ (MEF)</t>
  </si>
  <si>
    <t>iBAQ(MEF-3)</t>
  </si>
  <si>
    <t>iBAQ(MEF-13)</t>
  </si>
  <si>
    <t>iBAQ(MEF22)</t>
  </si>
  <si>
    <t>Protein ID (Uniprot)</t>
  </si>
  <si>
    <t>Protein Description</t>
  </si>
  <si>
    <t>Gene ID (Wormbase)</t>
  </si>
  <si>
    <t>EmuJ_000007100</t>
  </si>
  <si>
    <t>EmuJ_000007800</t>
  </si>
  <si>
    <t>EmuJ_000025200</t>
  </si>
  <si>
    <t>EmuJ_000042100</t>
  </si>
  <si>
    <t>EmuJ_000044200</t>
  </si>
  <si>
    <t>EmuJ_000044900</t>
  </si>
  <si>
    <t>EmuJ_000046600</t>
  </si>
  <si>
    <t>EmuJ_000053400</t>
  </si>
  <si>
    <t>EmuJ_000053700</t>
  </si>
  <si>
    <t>EmuJ_000053800</t>
  </si>
  <si>
    <t>EmuJ_000053900</t>
  </si>
  <si>
    <t>EmuJ_000054800</t>
  </si>
  <si>
    <t>EmuJ_000055900</t>
  </si>
  <si>
    <t>EmuJ_000056100</t>
  </si>
  <si>
    <t>EmuJ_000056300</t>
  </si>
  <si>
    <t>EmuJ_000057300</t>
  </si>
  <si>
    <t>EmuJ_000057500</t>
  </si>
  <si>
    <t>EmuJ_000057700</t>
  </si>
  <si>
    <t>EmuJ_000057900</t>
  </si>
  <si>
    <t>EmuJ_000058800</t>
  </si>
  <si>
    <t>EmuJ_000059500</t>
  </si>
  <si>
    <t>EmuJ_000059800</t>
  </si>
  <si>
    <t>EmuJ_000060000</t>
  </si>
  <si>
    <t>EmuJ_000060200</t>
  </si>
  <si>
    <t>EmuJ_000061000</t>
  </si>
  <si>
    <t>EmuJ_000062300</t>
  </si>
  <si>
    <t>EmuJ_000063000</t>
  </si>
  <si>
    <t>EmuJ_000063100</t>
  </si>
  <si>
    <t>EmuJ_000063500</t>
  </si>
  <si>
    <t>EmuJ_000063700</t>
  </si>
  <si>
    <t>EmuJ_000064300</t>
  </si>
  <si>
    <t>EmuJ_000064500</t>
  </si>
  <si>
    <t>EmuJ_000064700</t>
  </si>
  <si>
    <t>EmuJ_000065000</t>
  </si>
  <si>
    <t>EmuJ_000065100</t>
  </si>
  <si>
    <t>EmuJ_000065700</t>
  </si>
  <si>
    <t>EmuJ_000065800</t>
  </si>
  <si>
    <t>EmuJ_000066300</t>
  </si>
  <si>
    <t>EmuJ_000066400</t>
  </si>
  <si>
    <t>EmuJ_000066700</t>
  </si>
  <si>
    <t>EmuJ_000067000</t>
  </si>
  <si>
    <t>EmuJ_000067500</t>
  </si>
  <si>
    <t>EmuJ_000068700</t>
  </si>
  <si>
    <t>EmuJ_000068900</t>
  </si>
  <si>
    <t>EmuJ_000069410</t>
  </si>
  <si>
    <t>EmuJ_000070400</t>
  </si>
  <si>
    <t>EmuJ_000071300</t>
  </si>
  <si>
    <t>EmuJ_000074300</t>
  </si>
  <si>
    <t>EmuJ_000075700</t>
  </si>
  <si>
    <t>EmuJ_000076400</t>
  </si>
  <si>
    <t>EmuJ_000076600</t>
  </si>
  <si>
    <t>EmuJ_000077000</t>
  </si>
  <si>
    <t>EmuJ_000078000</t>
  </si>
  <si>
    <t>EmuJ_000078900</t>
  </si>
  <si>
    <t>EmuJ_000079200</t>
  </si>
  <si>
    <t>EmuJ_000079700</t>
  </si>
  <si>
    <t>EmuJ_000079900</t>
  </si>
  <si>
    <t>EmuJ_000080600</t>
  </si>
  <si>
    <t>EmuJ_000080700</t>
  </si>
  <si>
    <t>EmuJ_000083200</t>
  </si>
  <si>
    <t>EmuJ_000083600</t>
  </si>
  <si>
    <t>EmuJ_000083800</t>
  </si>
  <si>
    <t>EmuJ_000084500</t>
  </si>
  <si>
    <t>EmuJ_000084600</t>
  </si>
  <si>
    <t>EmuJ_000084800</t>
  </si>
  <si>
    <t>EmuJ_000085000</t>
  </si>
  <si>
    <t>EmuJ_000085400</t>
  </si>
  <si>
    <t>EmuJ_000085500</t>
  </si>
  <si>
    <t>EmuJ_000086300</t>
  </si>
  <si>
    <t>EmuJ_000086800</t>
  </si>
  <si>
    <t>EmuJ_000086900</t>
  </si>
  <si>
    <t>EmuJ_000088200</t>
  </si>
  <si>
    <t>EmuJ_000088500</t>
  </si>
  <si>
    <t>EmuJ_000088600</t>
  </si>
  <si>
    <t>EmuJ_000089800</t>
  </si>
  <si>
    <t>EmuJ_000090500</t>
  </si>
  <si>
    <t>EmuJ_000091000</t>
  </si>
  <si>
    <t>EmuJ_000093200</t>
  </si>
  <si>
    <t>EmuJ_000093700</t>
  </si>
  <si>
    <t>EmuJ_000094700</t>
  </si>
  <si>
    <t>EmuJ_000095100</t>
  </si>
  <si>
    <t>EmuJ_000095800</t>
  </si>
  <si>
    <t>EmuJ_000096100</t>
  </si>
  <si>
    <t>EmuJ_000096300</t>
  </si>
  <si>
    <t>EmuJ_000096700</t>
  </si>
  <si>
    <t>EmuJ_000097200</t>
  </si>
  <si>
    <t>EmuJ_000097600</t>
  </si>
  <si>
    <t>EmuJ_000099200</t>
  </si>
  <si>
    <t>EmuJ_000099300</t>
  </si>
  <si>
    <t>EmuJ_000100100</t>
  </si>
  <si>
    <t>EmuJ_000100600</t>
  </si>
  <si>
    <t>EmuJ_000101900</t>
  </si>
  <si>
    <t>EmuJ_000102000</t>
  </si>
  <si>
    <t>EmuJ_000102100</t>
  </si>
  <si>
    <t>EmuJ_000104200</t>
  </si>
  <si>
    <t>EmuJ_000105300</t>
  </si>
  <si>
    <t>EmuJ_000105400</t>
  </si>
  <si>
    <t>EmuJ_000105600</t>
  </si>
  <si>
    <t>EmuJ_000107000</t>
  </si>
  <si>
    <t>EmuJ_000107900</t>
  </si>
  <si>
    <t>EmuJ_000108700</t>
  </si>
  <si>
    <t>EmuJ_000108800</t>
  </si>
  <si>
    <t>EmuJ_000109100</t>
  </si>
  <si>
    <t>EmuJ_000109500</t>
  </si>
  <si>
    <t>EmuJ_000110300</t>
  </si>
  <si>
    <t>EmuJ_000110800</t>
  </si>
  <si>
    <t>EmuJ_000110900</t>
  </si>
  <si>
    <t>EmuJ_000112400</t>
  </si>
  <si>
    <t>EmuJ_000113250</t>
  </si>
  <si>
    <t>EmuJ_000113700</t>
  </si>
  <si>
    <t>EmuJ_000116200</t>
  </si>
  <si>
    <t>EmuJ_000117100</t>
  </si>
  <si>
    <t>EmuJ_000117400</t>
  </si>
  <si>
    <t>EmuJ_000117600</t>
  </si>
  <si>
    <t>EmuJ_000118400</t>
  </si>
  <si>
    <t>EmuJ_000118700</t>
  </si>
  <si>
    <t>EmuJ_000119300</t>
  </si>
  <si>
    <t>EmuJ_000119400</t>
  </si>
  <si>
    <t>EmuJ_000119600</t>
  </si>
  <si>
    <t>EmuJ_000119900</t>
  </si>
  <si>
    <t>EmuJ_000120900</t>
  </si>
  <si>
    <t>EmuJ_000121000</t>
  </si>
  <si>
    <t>EmuJ_000121200</t>
  </si>
  <si>
    <t>EmuJ_000121500</t>
  </si>
  <si>
    <t>EmuJ_000121900</t>
  </si>
  <si>
    <t>EmuJ_000123300</t>
  </si>
  <si>
    <t>EmuJ_000123800</t>
  </si>
  <si>
    <t>EmuJ_000123900</t>
  </si>
  <si>
    <t>EmuJ_000125000</t>
  </si>
  <si>
    <t>EmuJ_000125100</t>
  </si>
  <si>
    <t>EmuJ_000126700</t>
  </si>
  <si>
    <t>EmuJ_000126920</t>
  </si>
  <si>
    <t>EmuJ_000127100</t>
  </si>
  <si>
    <t>EmuJ_000127800</t>
  </si>
  <si>
    <t>EmuJ_000127900</t>
  </si>
  <si>
    <t>EmuJ_000128100</t>
  </si>
  <si>
    <t>EmuJ_000128600</t>
  </si>
  <si>
    <t>EmuJ_000129100</t>
  </si>
  <si>
    <t>EmuJ_000129200</t>
  </si>
  <si>
    <t>EmuJ_000129400</t>
  </si>
  <si>
    <t>EmuJ_000132500</t>
  </si>
  <si>
    <t>EmuJ_000134100</t>
  </si>
  <si>
    <t>EmuJ_000135300</t>
  </si>
  <si>
    <t>EmuJ_000135700</t>
  </si>
  <si>
    <t>EmuJ_000136000</t>
  </si>
  <si>
    <t>EmuJ_000136800</t>
  </si>
  <si>
    <t>EmuJ_000137050</t>
  </si>
  <si>
    <t>EmuJ_000137100</t>
  </si>
  <si>
    <t>EmuJ_000137900</t>
  </si>
  <si>
    <t>EmuJ_000139300</t>
  </si>
  <si>
    <t>EmuJ_000139600</t>
  </si>
  <si>
    <t>EmuJ_000139800</t>
  </si>
  <si>
    <t>EmuJ_000139900</t>
  </si>
  <si>
    <t>EmuJ_000140000</t>
  </si>
  <si>
    <t>EmuJ_000140400</t>
  </si>
  <si>
    <t>EmuJ_000141000</t>
  </si>
  <si>
    <t>EmuJ_000142600</t>
  </si>
  <si>
    <t>EmuJ_000144800</t>
  </si>
  <si>
    <t>EmuJ_000144900</t>
  </si>
  <si>
    <t>EmuJ_000149000</t>
  </si>
  <si>
    <t>EmuJ_000149500</t>
  </si>
  <si>
    <t>EmuJ_000149700</t>
  </si>
  <si>
    <t>EmuJ_000149900</t>
  </si>
  <si>
    <t>EmuJ_000150400</t>
  </si>
  <si>
    <t>EmuJ_000151250</t>
  </si>
  <si>
    <t>EmuJ_000151900</t>
  </si>
  <si>
    <t>EmuJ_000154150</t>
  </si>
  <si>
    <t>EmuJ_000156800</t>
  </si>
  <si>
    <t>EmuJ_000157950</t>
  </si>
  <si>
    <t>EmuJ_000158250</t>
  </si>
  <si>
    <t>EmuJ_000158500</t>
  </si>
  <si>
    <t>EmuJ_000158800</t>
  </si>
  <si>
    <t>EmuJ_000159200</t>
  </si>
  <si>
    <t>EmuJ_000159800</t>
  </si>
  <si>
    <t>EmuJ_000162200</t>
  </si>
  <si>
    <t>EmuJ_000163200</t>
  </si>
  <si>
    <t>EmuJ_000163400</t>
  </si>
  <si>
    <t>EmuJ_000163700</t>
  </si>
  <si>
    <t>EmuJ_000164900</t>
  </si>
  <si>
    <t>EmuJ_000165050</t>
  </si>
  <si>
    <t>EmuJ_000166500</t>
  </si>
  <si>
    <t>EmuJ_000167100</t>
  </si>
  <si>
    <t>EmuJ_000169000</t>
  </si>
  <si>
    <t>EmuJ_000171000</t>
  </si>
  <si>
    <t>EmuJ_000172600</t>
  </si>
  <si>
    <t>EmuJ_000173200</t>
  </si>
  <si>
    <t>EmuJ_000173800</t>
  </si>
  <si>
    <t>EmuJ_000174000</t>
  </si>
  <si>
    <t>EmuJ_000175600</t>
  </si>
  <si>
    <t>EmuJ_000175800</t>
  </si>
  <si>
    <t>EmuJ_000176100</t>
  </si>
  <si>
    <t>EmuJ_000176400</t>
  </si>
  <si>
    <t>EmuJ_000177400</t>
  </si>
  <si>
    <t>EmuJ_000177500</t>
  </si>
  <si>
    <t>EmuJ_000178050</t>
  </si>
  <si>
    <t>EmuJ_000180300</t>
  </si>
  <si>
    <t>EmuJ_000180800</t>
  </si>
  <si>
    <t>EmuJ_000181500</t>
  </si>
  <si>
    <t>EmuJ_000181900</t>
  </si>
  <si>
    <t>EmuJ_000182100</t>
  </si>
  <si>
    <t>EmuJ_000182300</t>
  </si>
  <si>
    <t>EmuJ_000182500</t>
  </si>
  <si>
    <t>EmuJ_000183100</t>
  </si>
  <si>
    <t>EmuJ_000183200</t>
  </si>
  <si>
    <t>EmuJ_000183500</t>
  </si>
  <si>
    <t>EmuJ_000183600</t>
  </si>
  <si>
    <t>EmuJ_000185100</t>
  </si>
  <si>
    <t>EmuJ_000186300</t>
  </si>
  <si>
    <t>EmuJ_000186500</t>
  </si>
  <si>
    <t>EmuJ_000187100</t>
  </si>
  <si>
    <t>EmuJ_000188600</t>
  </si>
  <si>
    <t>EmuJ_000188800</t>
  </si>
  <si>
    <t>EmuJ_000188900</t>
  </si>
  <si>
    <t>EmuJ_000190200</t>
  </si>
  <si>
    <t>EmuJ_000190600</t>
  </si>
  <si>
    <t>EmuJ_000191400</t>
  </si>
  <si>
    <t>EmuJ_000192300</t>
  </si>
  <si>
    <t>EmuJ_000192500</t>
  </si>
  <si>
    <t>EmuJ_000193800</t>
  </si>
  <si>
    <t>EmuJ_000193900</t>
  </si>
  <si>
    <t>EmuJ_000194200</t>
  </si>
  <si>
    <t>EmuJ_000194500</t>
  </si>
  <si>
    <t>EmuJ_000195300</t>
  </si>
  <si>
    <t>EmuJ_000195700</t>
  </si>
  <si>
    <t>EmuJ_000196100</t>
  </si>
  <si>
    <t>EmuJ_000196700</t>
  </si>
  <si>
    <t>EmuJ_000197400</t>
  </si>
  <si>
    <t>EmuJ_000197450</t>
  </si>
  <si>
    <t>EmuJ_000197600</t>
  </si>
  <si>
    <t>EmuJ_000199200</t>
  </si>
  <si>
    <t>EmuJ_000199600</t>
  </si>
  <si>
    <t>EmuJ_000200300</t>
  </si>
  <si>
    <t>EmuJ_000201000</t>
  </si>
  <si>
    <t>EmuJ_000201300</t>
  </si>
  <si>
    <t>EmuJ_000201500</t>
  </si>
  <si>
    <t>EmuJ_000201600</t>
  </si>
  <si>
    <t>EmuJ_000202600</t>
  </si>
  <si>
    <t>EmuJ_000203200</t>
  </si>
  <si>
    <t>EmuJ_000203700</t>
  </si>
  <si>
    <t>EmuJ_000203900</t>
  </si>
  <si>
    <t>EmuJ_000204400</t>
  </si>
  <si>
    <t>EmuJ_000204800</t>
  </si>
  <si>
    <t>EmuJ_000205300</t>
  </si>
  <si>
    <t>EmuJ_000205400</t>
  </si>
  <si>
    <t>EmuJ_000207300</t>
  </si>
  <si>
    <t>EmuJ_000207900</t>
  </si>
  <si>
    <t>EmuJ_000208600</t>
  </si>
  <si>
    <t>EmuJ_000209000</t>
  </si>
  <si>
    <t>EmuJ_000209100</t>
  </si>
  <si>
    <t>EmuJ_000209350</t>
  </si>
  <si>
    <t>EmuJ_000209700</t>
  </si>
  <si>
    <t>EmuJ_000209800</t>
  </si>
  <si>
    <t>EmuJ_000209900</t>
  </si>
  <si>
    <t>EmuJ_000210300</t>
  </si>
  <si>
    <t>EmuJ_000212600</t>
  </si>
  <si>
    <t>EmuJ_000212900</t>
  </si>
  <si>
    <t>EmuJ_000213750</t>
  </si>
  <si>
    <t>EmuJ_000214100</t>
  </si>
  <si>
    <t>EmuJ_000216200</t>
  </si>
  <si>
    <t>EmuJ_000216700</t>
  </si>
  <si>
    <t>EmuJ_000217400</t>
  </si>
  <si>
    <t>EmuJ_000217600</t>
  </si>
  <si>
    <t>EmuJ_000218200</t>
  </si>
  <si>
    <t>EmuJ_000220300</t>
  </si>
  <si>
    <t>EmuJ_000221400</t>
  </si>
  <si>
    <t>EmuJ_000222600</t>
  </si>
  <si>
    <t>EmuJ_000223500</t>
  </si>
  <si>
    <t>EmuJ_000225700</t>
  </si>
  <si>
    <t>EmuJ_000227300</t>
  </si>
  <si>
    <t>EmuJ_000227800</t>
  </si>
  <si>
    <t>EmuJ_000230100</t>
  </si>
  <si>
    <t>EmuJ_000230400</t>
  </si>
  <si>
    <t>EmuJ_000230600</t>
  </si>
  <si>
    <t>EmuJ_000231500</t>
  </si>
  <si>
    <t>EmuJ_000231800</t>
  </si>
  <si>
    <t>EmuJ_000231900</t>
  </si>
  <si>
    <t>EmuJ_000233400</t>
  </si>
  <si>
    <t>EmuJ_000233900</t>
  </si>
  <si>
    <t>EmuJ_000234000</t>
  </si>
  <si>
    <t>EmuJ_000235000</t>
  </si>
  <si>
    <t>EmuJ_000235050</t>
  </si>
  <si>
    <t>EmuJ_000235400</t>
  </si>
  <si>
    <t>EmuJ_000235500</t>
  </si>
  <si>
    <t>EmuJ_000236500</t>
  </si>
  <si>
    <t>EmuJ_000236700</t>
  </si>
  <si>
    <t>EmuJ_000236900</t>
  </si>
  <si>
    <t>EmuJ_000239200</t>
  </si>
  <si>
    <t>EmuJ_000239850</t>
  </si>
  <si>
    <t>EmuJ_000240000</t>
  </si>
  <si>
    <t>EmuJ_000240100</t>
  </si>
  <si>
    <t>EmuJ_000240900</t>
  </si>
  <si>
    <t>EmuJ_000241900</t>
  </si>
  <si>
    <t>EmuJ_000242000</t>
  </si>
  <si>
    <t>EmuJ_000242100</t>
  </si>
  <si>
    <t>EmuJ_000242700</t>
  </si>
  <si>
    <t>EmuJ_000244250</t>
  </si>
  <si>
    <t>EmuJ_000244500</t>
  </si>
  <si>
    <t>EmuJ_000244800</t>
  </si>
  <si>
    <t>EmuJ_000245100</t>
  </si>
  <si>
    <t>EmuJ_000245600</t>
  </si>
  <si>
    <t>EmuJ_000246000</t>
  </si>
  <si>
    <t>EmuJ_000246600</t>
  </si>
  <si>
    <t>EmuJ_000246800</t>
  </si>
  <si>
    <t>EmuJ_000247000</t>
  </si>
  <si>
    <t>EmuJ_000247700</t>
  </si>
  <si>
    <t>EmuJ_000249200</t>
  </si>
  <si>
    <t>EmuJ_000250200</t>
  </si>
  <si>
    <t>EmuJ_000250600</t>
  </si>
  <si>
    <t>EmuJ_000251900</t>
  </si>
  <si>
    <t>EmuJ_000252000</t>
  </si>
  <si>
    <t>EmuJ_000252100</t>
  </si>
  <si>
    <t>EmuJ_000252500</t>
  </si>
  <si>
    <t>EmuJ_000253300</t>
  </si>
  <si>
    <t>EmuJ_000253400</t>
  </si>
  <si>
    <t>EmuJ_000253500</t>
  </si>
  <si>
    <t>EmuJ_000253700</t>
  </si>
  <si>
    <t>EmuJ_000253800</t>
  </si>
  <si>
    <t>EmuJ_000254200</t>
  </si>
  <si>
    <t>EmuJ_000254300</t>
  </si>
  <si>
    <t>EmuJ_000255200</t>
  </si>
  <si>
    <t>EmuJ_000255300</t>
  </si>
  <si>
    <t>EmuJ_000255800</t>
  </si>
  <si>
    <t>EmuJ_000256300</t>
  </si>
  <si>
    <t>EmuJ_000256400</t>
  </si>
  <si>
    <t>EmuJ_000257850</t>
  </si>
  <si>
    <t>EmuJ_000258800</t>
  </si>
  <si>
    <t>EmuJ_000259100</t>
  </si>
  <si>
    <t>EmuJ_000260000</t>
  </si>
  <si>
    <t>EmuJ_000261400</t>
  </si>
  <si>
    <t>EmuJ_000261600</t>
  </si>
  <si>
    <t>EmuJ_000262900</t>
  </si>
  <si>
    <t>EmuJ_000264300</t>
  </si>
  <si>
    <t>EmuJ_000264900</t>
  </si>
  <si>
    <t>EmuJ_000283100</t>
  </si>
  <si>
    <t>EmuJ_000284000</t>
  </si>
  <si>
    <t>EmuJ_000284700</t>
  </si>
  <si>
    <t>EmuJ_000294450</t>
  </si>
  <si>
    <t>EmuJ_000295600</t>
  </si>
  <si>
    <t>EmuJ_000296200</t>
  </si>
  <si>
    <t>EmuJ_000296500</t>
  </si>
  <si>
    <t>EmuJ_000301200</t>
  </si>
  <si>
    <t>EmuJ_000301500</t>
  </si>
  <si>
    <t>EmuJ_000302000</t>
  </si>
  <si>
    <t>EmuJ_000305200</t>
  </si>
  <si>
    <t>EmuJ_000305600</t>
  </si>
  <si>
    <t>EmuJ_000305900</t>
  </si>
  <si>
    <t>EmuJ_000314400</t>
  </si>
  <si>
    <t>EmuJ_000315000</t>
  </si>
  <si>
    <t>EmuJ_000315200</t>
  </si>
  <si>
    <t>EmuJ_000315600</t>
  </si>
  <si>
    <t>EmuJ_000316200</t>
  </si>
  <si>
    <t>EmuJ_000316900</t>
  </si>
  <si>
    <t>EmuJ_000317500</t>
  </si>
  <si>
    <t>EmuJ_000317800</t>
  </si>
  <si>
    <t>EmuJ_000318750</t>
  </si>
  <si>
    <t>EmuJ_000319100</t>
  </si>
  <si>
    <t>EmuJ_000325300</t>
  </si>
  <si>
    <t>EmuJ_000325600</t>
  </si>
  <si>
    <t>EmuJ_000329900</t>
  </si>
  <si>
    <t>EmuJ_000330300</t>
  </si>
  <si>
    <t>EmuJ_000330900</t>
  </si>
  <si>
    <t>EmuJ_000331050</t>
  </si>
  <si>
    <t>EmuJ_000331200</t>
  </si>
  <si>
    <t>EmuJ_000331800</t>
  </si>
  <si>
    <t>EmuJ_000334400</t>
  </si>
  <si>
    <t>EmuJ_000338500</t>
  </si>
  <si>
    <t>EmuJ_000339600</t>
  </si>
  <si>
    <t>EmuJ_000340400</t>
  </si>
  <si>
    <t>EmuJ_000340500</t>
  </si>
  <si>
    <t>EmuJ_000340600</t>
  </si>
  <si>
    <t>EmuJ_000340700</t>
  </si>
  <si>
    <t>EmuJ_000340800</t>
  </si>
  <si>
    <t>EmuJ_000340900</t>
  </si>
  <si>
    <t>EmuJ_000341900</t>
  </si>
  <si>
    <t>EmuJ_000342100</t>
  </si>
  <si>
    <t>EmuJ_000342900</t>
  </si>
  <si>
    <t>EmuJ_000344100</t>
  </si>
  <si>
    <t>EmuJ_000344500</t>
  </si>
  <si>
    <t>EmuJ_000345300</t>
  </si>
  <si>
    <t>EmuJ_000345600</t>
  </si>
  <si>
    <t>EmuJ_000345800</t>
  </si>
  <si>
    <t>EmuJ_000346200</t>
  </si>
  <si>
    <t>EmuJ_000347000</t>
  </si>
  <si>
    <t>EmuJ_000347200</t>
  </si>
  <si>
    <t>EmuJ_000347300</t>
  </si>
  <si>
    <t>EmuJ_000347500</t>
  </si>
  <si>
    <t>EmuJ_000348000</t>
  </si>
  <si>
    <t>EmuJ_000350500</t>
  </si>
  <si>
    <t>EmuJ_000351600</t>
  </si>
  <si>
    <t>EmuJ_000352500</t>
  </si>
  <si>
    <t>EmuJ_000352700</t>
  </si>
  <si>
    <t>EmuJ_000353300</t>
  </si>
  <si>
    <t>EmuJ_000353400</t>
  </si>
  <si>
    <t>EmuJ_000353500</t>
  </si>
  <si>
    <t>EmuJ_000356500</t>
  </si>
  <si>
    <t>EmuJ_000358200</t>
  </si>
  <si>
    <t>EmuJ_000359800</t>
  </si>
  <si>
    <t>EmuJ_000360300</t>
  </si>
  <si>
    <t>EmuJ_000360900</t>
  </si>
  <si>
    <t>EmuJ_000363900</t>
  </si>
  <si>
    <t>EmuJ_000364600</t>
  </si>
  <si>
    <t>EmuJ_000365200</t>
  </si>
  <si>
    <t>EmuJ_000366300</t>
  </si>
  <si>
    <t>EmuJ_000374100</t>
  </si>
  <si>
    <t>EmuJ_000374800</t>
  </si>
  <si>
    <t>EmuJ_000375800</t>
  </si>
  <si>
    <t>EmuJ_000377000</t>
  </si>
  <si>
    <t>EmuJ_000377800</t>
  </si>
  <si>
    <t>EmuJ_000378500</t>
  </si>
  <si>
    <t>EmuJ_000378700</t>
  </si>
  <si>
    <t>EmuJ_000378900</t>
  </si>
  <si>
    <t>EmuJ_000379000</t>
  </si>
  <si>
    <t>EmuJ_000380500</t>
  </si>
  <si>
    <t>EmuJ_000380800</t>
  </si>
  <si>
    <t>EmuJ_000380900</t>
  </si>
  <si>
    <t>EmuJ_000381500</t>
  </si>
  <si>
    <t>EmuJ_000391200</t>
  </si>
  <si>
    <t>EmuJ_000391250</t>
  </si>
  <si>
    <t>EmuJ_000391800</t>
  </si>
  <si>
    <t>EmuJ_000392000</t>
  </si>
  <si>
    <t>EmuJ_000392300</t>
  </si>
  <si>
    <t>EmuJ_000393300</t>
  </si>
  <si>
    <t>EmuJ_000394000</t>
  </si>
  <si>
    <t>EmuJ_000394100</t>
  </si>
  <si>
    <t>EmuJ_000406500</t>
  </si>
  <si>
    <t>EmuJ_000406800</t>
  </si>
  <si>
    <t>EmuJ_000410000</t>
  </si>
  <si>
    <t>EmuJ_000410700</t>
  </si>
  <si>
    <t>EmuJ_000412200</t>
  </si>
  <si>
    <t>EmuJ_000412250</t>
  </si>
  <si>
    <t>EmuJ_000412600</t>
  </si>
  <si>
    <t>EmuJ_000413600</t>
  </si>
  <si>
    <t>EmuJ_000413950</t>
  </si>
  <si>
    <t>EmuJ_000414400</t>
  </si>
  <si>
    <t>EmuJ_000416200</t>
  </si>
  <si>
    <t>EmuJ_000416300</t>
  </si>
  <si>
    <t>EmuJ_000416500</t>
  </si>
  <si>
    <t>EmuJ_000416900</t>
  </si>
  <si>
    <t>EmuJ_000418600</t>
  </si>
  <si>
    <t>EmuJ_000418900</t>
  </si>
  <si>
    <t>EmuJ_000420300</t>
  </si>
  <si>
    <t>EmuJ_000421400</t>
  </si>
  <si>
    <t>EmuJ_000421550</t>
  </si>
  <si>
    <t>EmuJ_000421700</t>
  </si>
  <si>
    <t>EmuJ_000421800</t>
  </si>
  <si>
    <t>EmuJ_000422000</t>
  </si>
  <si>
    <t>EmuJ_000422900</t>
  </si>
  <si>
    <t>EmuJ_000423200</t>
  </si>
  <si>
    <t>EmuJ_000423400</t>
  </si>
  <si>
    <t>EmuJ_000423900</t>
  </si>
  <si>
    <t>EmuJ_000424000</t>
  </si>
  <si>
    <t>EmuJ_000424400</t>
  </si>
  <si>
    <t>EmuJ_000425200</t>
  </si>
  <si>
    <t>EmuJ_000425300</t>
  </si>
  <si>
    <t>EmuJ_000425750</t>
  </si>
  <si>
    <t>EmuJ_000425800</t>
  </si>
  <si>
    <t>EmuJ_000427400</t>
  </si>
  <si>
    <t>EmuJ_000427900</t>
  </si>
  <si>
    <t>EmuJ_000428900</t>
  </si>
  <si>
    <t>EmuJ_000429200</t>
  </si>
  <si>
    <t>EmuJ_000429700</t>
  </si>
  <si>
    <t>EmuJ_000430500</t>
  </si>
  <si>
    <t>EmuJ_000432500</t>
  </si>
  <si>
    <t>EmuJ_000433000</t>
  </si>
  <si>
    <t>EmuJ_000433400</t>
  </si>
  <si>
    <t>EmuJ_000433700</t>
  </si>
  <si>
    <t>EmuJ_000434000</t>
  </si>
  <si>
    <t>EmuJ_000434910</t>
  </si>
  <si>
    <t>EmuJ_000436000</t>
  </si>
  <si>
    <t>EmuJ_000437000</t>
  </si>
  <si>
    <t>EmuJ_000437500</t>
  </si>
  <si>
    <t>EmuJ_000437700</t>
  </si>
  <si>
    <t>EmuJ_000438500</t>
  </si>
  <si>
    <t>EmuJ_000438900</t>
  </si>
  <si>
    <t>EmuJ_000439000</t>
  </si>
  <si>
    <t>EmuJ_000440000</t>
  </si>
  <si>
    <t>EmuJ_000440900</t>
  </si>
  <si>
    <t>EmuJ_000441300</t>
  </si>
  <si>
    <t>EmuJ_000443000</t>
  </si>
  <si>
    <t>EmuJ_000444100</t>
  </si>
  <si>
    <t>EmuJ_000445000</t>
  </si>
  <si>
    <t>EmuJ_000445400</t>
  </si>
  <si>
    <t>EmuJ_000445600</t>
  </si>
  <si>
    <t>EmuJ_000446300</t>
  </si>
  <si>
    <t>EmuJ_000448400</t>
  </si>
  <si>
    <t>EmuJ_000448500</t>
  </si>
  <si>
    <t>EmuJ_000449500</t>
  </si>
  <si>
    <t>EmuJ_000449900</t>
  </si>
  <si>
    <t>EmuJ_000450400</t>
  </si>
  <si>
    <t>EmuJ_000450800</t>
  </si>
  <si>
    <t>EmuJ_000451100</t>
  </si>
  <si>
    <t>EmuJ_000451200</t>
  </si>
  <si>
    <t>EmuJ_000451900</t>
  </si>
  <si>
    <t>EmuJ_000452000</t>
  </si>
  <si>
    <t>EmuJ_000452400</t>
  </si>
  <si>
    <t>EmuJ_000452600</t>
  </si>
  <si>
    <t>EmuJ_000452800</t>
  </si>
  <si>
    <t>EmuJ_000453100</t>
  </si>
  <si>
    <t>EmuJ_000453400</t>
  </si>
  <si>
    <t>EmuJ_000453900</t>
  </si>
  <si>
    <t>EmuJ_000454000</t>
  </si>
  <si>
    <t>EmuJ_000454200</t>
  </si>
  <si>
    <t>EmuJ_000454300</t>
  </si>
  <si>
    <t>EmuJ_000455600</t>
  </si>
  <si>
    <t>EmuJ_000456700</t>
  </si>
  <si>
    <t>EmuJ_000457700</t>
  </si>
  <si>
    <t>EmuJ_000457800</t>
  </si>
  <si>
    <t>EmuJ_000458000</t>
  </si>
  <si>
    <t>EmuJ_000458400</t>
  </si>
  <si>
    <t>EmuJ_000458800</t>
  </si>
  <si>
    <t>EmuJ_000459050</t>
  </si>
  <si>
    <t>EmuJ_000459100</t>
  </si>
  <si>
    <t>EmuJ_000459500</t>
  </si>
  <si>
    <t>EmuJ_000459700</t>
  </si>
  <si>
    <t>EmuJ_000459800</t>
  </si>
  <si>
    <t>EmuJ_000461200</t>
  </si>
  <si>
    <t>EmuJ_000462800</t>
  </si>
  <si>
    <t>EmuJ_000463200</t>
  </si>
  <si>
    <t>EmuJ_000463800</t>
  </si>
  <si>
    <t>EmuJ_000463900</t>
  </si>
  <si>
    <t>EmuJ_000465000</t>
  </si>
  <si>
    <t>EmuJ_000465300</t>
  </si>
  <si>
    <t>EmuJ_000466000</t>
  </si>
  <si>
    <t>EmuJ_000466700</t>
  </si>
  <si>
    <t>EmuJ_000467400</t>
  </si>
  <si>
    <t>EmuJ_000468000</t>
  </si>
  <si>
    <t>EmuJ_000468100</t>
  </si>
  <si>
    <t>EmuJ_000468400</t>
  </si>
  <si>
    <t>EmuJ_000469100</t>
  </si>
  <si>
    <t>EmuJ_000470100</t>
  </si>
  <si>
    <t>EmuJ_000470200</t>
  </si>
  <si>
    <t>EmuJ_000470500</t>
  </si>
  <si>
    <t>EmuJ_000470900</t>
  </si>
  <si>
    <t>EmuJ_000471100</t>
  </si>
  <si>
    <t>EmuJ_000471300</t>
  </si>
  <si>
    <t>EmuJ_000471800</t>
  </si>
  <si>
    <t>EmuJ_000472000</t>
  </si>
  <si>
    <t>EmuJ_000473400</t>
  </si>
  <si>
    <t>EmuJ_000474100</t>
  </si>
  <si>
    <t>EmuJ_000474200</t>
  </si>
  <si>
    <t>EmuJ_000474300</t>
  </si>
  <si>
    <t>EmuJ_000474400</t>
  </si>
  <si>
    <t>EmuJ_000474500</t>
  </si>
  <si>
    <t>EmuJ_000474800</t>
  </si>
  <si>
    <t>EmuJ_000476700</t>
  </si>
  <si>
    <t>EmuJ_000476800</t>
  </si>
  <si>
    <t>EmuJ_000476900</t>
  </si>
  <si>
    <t>EmuJ_000477800</t>
  </si>
  <si>
    <t>EmuJ_000478300</t>
  </si>
  <si>
    <t>EmuJ_000479600</t>
  </si>
  <si>
    <t>EmuJ_000480500</t>
  </si>
  <si>
    <t>EmuJ_000480700</t>
  </si>
  <si>
    <t>EmuJ_000481200</t>
  </si>
  <si>
    <t>EmuJ_000482000</t>
  </si>
  <si>
    <t>EmuJ_000482300</t>
  </si>
  <si>
    <t>EmuJ_000482500</t>
  </si>
  <si>
    <t>EmuJ_000482700</t>
  </si>
  <si>
    <t>EmuJ_000484900</t>
  </si>
  <si>
    <t>EmuJ_000485100</t>
  </si>
  <si>
    <t>EmuJ_000485300</t>
  </si>
  <si>
    <t>EmuJ_000486100</t>
  </si>
  <si>
    <t>EmuJ_000486500</t>
  </si>
  <si>
    <t>EmuJ_000486800</t>
  </si>
  <si>
    <t>EmuJ_000487500</t>
  </si>
  <si>
    <t>EmuJ_000487900</t>
  </si>
  <si>
    <t>EmuJ_000488200</t>
  </si>
  <si>
    <t>EmuJ_000488300</t>
  </si>
  <si>
    <t>EmuJ_000488800</t>
  </si>
  <si>
    <t>EmuJ_000489500</t>
  </si>
  <si>
    <t>EmuJ_000489900</t>
  </si>
  <si>
    <t>EmuJ_000491100</t>
  </si>
  <si>
    <t>EmuJ_000491800</t>
  </si>
  <si>
    <t>EmuJ_000491900</t>
  </si>
  <si>
    <t>EmuJ_000492300</t>
  </si>
  <si>
    <t>EmuJ_000492400</t>
  </si>
  <si>
    <t>EmuJ_000492700</t>
  </si>
  <si>
    <t>EmuJ_000492900</t>
  </si>
  <si>
    <t>EmuJ_000493600</t>
  </si>
  <si>
    <t>EmuJ_000494200</t>
  </si>
  <si>
    <t>EmuJ_000494800</t>
  </si>
  <si>
    <t>EmuJ_000495100</t>
  </si>
  <si>
    <t>EmuJ_000496600</t>
  </si>
  <si>
    <t>EmuJ_000497000</t>
  </si>
  <si>
    <t>EmuJ_000498200</t>
  </si>
  <si>
    <t>EmuJ_000498400</t>
  </si>
  <si>
    <t>EmuJ_000498600</t>
  </si>
  <si>
    <t>EmuJ_000499300</t>
  </si>
  <si>
    <t>EmuJ_000500300</t>
  </si>
  <si>
    <t>EmuJ_000500600</t>
  </si>
  <si>
    <t>EmuJ_000501500</t>
  </si>
  <si>
    <t>EmuJ_000503400</t>
  </si>
  <si>
    <t>EmuJ_000503700</t>
  </si>
  <si>
    <t>EmuJ_000505200</t>
  </si>
  <si>
    <t>EmuJ_000506100</t>
  </si>
  <si>
    <t>EmuJ_000506400</t>
  </si>
  <si>
    <t>EmuJ_000506900</t>
  </si>
  <si>
    <t>EmuJ_000508000</t>
  </si>
  <si>
    <t>EmuJ_000510700</t>
  </si>
  <si>
    <t>EmuJ_000511600</t>
  </si>
  <si>
    <t>EmuJ_000512800</t>
  </si>
  <si>
    <t>EmuJ_000513400</t>
  </si>
  <si>
    <t>EmuJ_000514400</t>
  </si>
  <si>
    <t>EmuJ_000516300</t>
  </si>
  <si>
    <t>EmuJ_000517350</t>
  </si>
  <si>
    <t>EmuJ_000517550</t>
  </si>
  <si>
    <t>EmuJ_000517600</t>
  </si>
  <si>
    <t>EmuJ_000517700</t>
  </si>
  <si>
    <t>EmuJ_000518000</t>
  </si>
  <si>
    <t>EmuJ_000518100</t>
  </si>
  <si>
    <t>EmuJ_000518400</t>
  </si>
  <si>
    <t>EmuJ_000519900</t>
  </si>
  <si>
    <t>EmuJ_000520300</t>
  </si>
  <si>
    <t>EmuJ_000520450</t>
  </si>
  <si>
    <t>EmuJ_000521700</t>
  </si>
  <si>
    <t>EmuJ_000522200</t>
  </si>
  <si>
    <t>EmuJ_000522400</t>
  </si>
  <si>
    <t>EmuJ_000522800</t>
  </si>
  <si>
    <t>EmuJ_000523100</t>
  </si>
  <si>
    <t>EmuJ_000524500</t>
  </si>
  <si>
    <t>EmuJ_000524700</t>
  </si>
  <si>
    <t>EmuJ_000525600</t>
  </si>
  <si>
    <t>EmuJ_000525910</t>
  </si>
  <si>
    <t>EmuJ_000526000</t>
  </si>
  <si>
    <t>EmuJ_000526100</t>
  </si>
  <si>
    <t>EmuJ_000528400</t>
  </si>
  <si>
    <t>EmuJ_000529300</t>
  </si>
  <si>
    <t>EmuJ_000530300</t>
  </si>
  <si>
    <t>EmuJ_000530320</t>
  </si>
  <si>
    <t>EmuJ_000531300</t>
  </si>
  <si>
    <t>EmuJ_000532000</t>
  </si>
  <si>
    <t>EmuJ_000532100</t>
  </si>
  <si>
    <t>EmuJ_000532700</t>
  </si>
  <si>
    <t>EmuJ_000532800</t>
  </si>
  <si>
    <t>EmuJ_000534300</t>
  </si>
  <si>
    <t>EmuJ_000535000</t>
  </si>
  <si>
    <t>EmuJ_000535400</t>
  </si>
  <si>
    <t>EmuJ_000535600</t>
  </si>
  <si>
    <t>EmuJ_000536400</t>
  </si>
  <si>
    <t>EmuJ_000537050</t>
  </si>
  <si>
    <t>EmuJ_000538300</t>
  </si>
  <si>
    <t>EmuJ_000539200</t>
  </si>
  <si>
    <t>EmuJ_000539600</t>
  </si>
  <si>
    <t>EmuJ_000539900</t>
  </si>
  <si>
    <t>EmuJ_000540000</t>
  </si>
  <si>
    <t>EmuJ_000540200</t>
  </si>
  <si>
    <t>EmuJ_000543500</t>
  </si>
  <si>
    <t>EmuJ_000543800</t>
  </si>
  <si>
    <t>EmuJ_000544000</t>
  </si>
  <si>
    <t>EmuJ_000544600</t>
  </si>
  <si>
    <t>EmuJ_000545600</t>
  </si>
  <si>
    <t>EmuJ_000546200</t>
  </si>
  <si>
    <t>EmuJ_000547500</t>
  </si>
  <si>
    <t>EmuJ_000547800</t>
  </si>
  <si>
    <t>EmuJ_000548300</t>
  </si>
  <si>
    <t>EmuJ_000550200</t>
  </si>
  <si>
    <t>EmuJ_000551900</t>
  </si>
  <si>
    <t>EmuJ_000552000</t>
  </si>
  <si>
    <t>EmuJ_000552500</t>
  </si>
  <si>
    <t>EmuJ_000552650</t>
  </si>
  <si>
    <t>EmuJ_000555600</t>
  </si>
  <si>
    <t>EmuJ_000557900</t>
  </si>
  <si>
    <t>EmuJ_000558400</t>
  </si>
  <si>
    <t>EmuJ_000564900</t>
  </si>
  <si>
    <t>EmuJ_000568500</t>
  </si>
  <si>
    <t>EmuJ_000568600</t>
  </si>
  <si>
    <t>EmuJ_000569700</t>
  </si>
  <si>
    <t>EmuJ_000569800</t>
  </si>
  <si>
    <t>EmuJ_000570200</t>
  </si>
  <si>
    <t>EmuJ_000570500</t>
  </si>
  <si>
    <t>EmuJ_000570700</t>
  </si>
  <si>
    <t>EmuJ_000570800</t>
  </si>
  <si>
    <t>EmuJ_000571200</t>
  </si>
  <si>
    <t>EmuJ_000571500</t>
  </si>
  <si>
    <t>EmuJ_000571900</t>
  </si>
  <si>
    <t>EmuJ_000572600</t>
  </si>
  <si>
    <t>EmuJ_000573200</t>
  </si>
  <si>
    <t>EmuJ_000573500</t>
  </si>
  <si>
    <t>EmuJ_000573700</t>
  </si>
  <si>
    <t>EmuJ_000574700</t>
  </si>
  <si>
    <t>EmuJ_000575200</t>
  </si>
  <si>
    <t>EmuJ_000575300</t>
  </si>
  <si>
    <t>EmuJ_000575900</t>
  </si>
  <si>
    <t>EmuJ_000576100</t>
  </si>
  <si>
    <t>EmuJ_000576600</t>
  </si>
  <si>
    <t>EmuJ_000580300</t>
  </si>
  <si>
    <t>EmuJ_000581600</t>
  </si>
  <si>
    <t>EmuJ_000581700</t>
  </si>
  <si>
    <t>EmuJ_000582200</t>
  </si>
  <si>
    <t>EmuJ_000582650</t>
  </si>
  <si>
    <t>EmuJ_000582800</t>
  </si>
  <si>
    <t>EmuJ_000583200</t>
  </si>
  <si>
    <t>EmuJ_000584100</t>
  </si>
  <si>
    <t>EmuJ_000585200</t>
  </si>
  <si>
    <t>EmuJ_000585700</t>
  </si>
  <si>
    <t>EmuJ_000586500</t>
  </si>
  <si>
    <t>EmuJ_000587500</t>
  </si>
  <si>
    <t>EmuJ_000587900</t>
  </si>
  <si>
    <t>EmuJ_000589200</t>
  </si>
  <si>
    <t>EmuJ_000589700</t>
  </si>
  <si>
    <t>EmuJ_000590000</t>
  </si>
  <si>
    <t>EmuJ_000590100</t>
  </si>
  <si>
    <t>EmuJ_000590200</t>
  </si>
  <si>
    <t>EmuJ_000590300</t>
  </si>
  <si>
    <t>EmuJ_000590700</t>
  </si>
  <si>
    <t>EmuJ_000590900</t>
  </si>
  <si>
    <t>EmuJ_000591000</t>
  </si>
  <si>
    <t>EmuJ_000592400</t>
  </si>
  <si>
    <t>EmuJ_000595000</t>
  </si>
  <si>
    <t>EmuJ_000595500</t>
  </si>
  <si>
    <t>EmuJ_000595700</t>
  </si>
  <si>
    <t>EmuJ_000597100</t>
  </si>
  <si>
    <t>EmuJ_000597600</t>
  </si>
  <si>
    <t>EmuJ_000597800</t>
  </si>
  <si>
    <t>EmuJ_000598100</t>
  </si>
  <si>
    <t>EmuJ_000598300</t>
  </si>
  <si>
    <t>EmuJ_000599000</t>
  </si>
  <si>
    <t>EmuJ_000600600</t>
  </si>
  <si>
    <t>EmuJ_000601000</t>
  </si>
  <si>
    <t>EmuJ_000601200</t>
  </si>
  <si>
    <t>EmuJ_000601900</t>
  </si>
  <si>
    <t>EmuJ_000602300</t>
  </si>
  <si>
    <t>EmuJ_000602900</t>
  </si>
  <si>
    <t>EmuJ_000603200</t>
  </si>
  <si>
    <t>EmuJ_000604200</t>
  </si>
  <si>
    <t>EmuJ_000604500</t>
  </si>
  <si>
    <t>EmuJ_000604700</t>
  </si>
  <si>
    <t>EmuJ_000605100</t>
  </si>
  <si>
    <t>EmuJ_000606100</t>
  </si>
  <si>
    <t>EmuJ_000607200</t>
  </si>
  <si>
    <t>EmuJ_000607600</t>
  </si>
  <si>
    <t>EmuJ_000607800</t>
  </si>
  <si>
    <t>EmuJ_000609300</t>
  </si>
  <si>
    <t>EmuJ_000609600</t>
  </si>
  <si>
    <t>EmuJ_000609800</t>
  </si>
  <si>
    <t>EmuJ_000610000</t>
  </si>
  <si>
    <t>EmuJ_000610500</t>
  </si>
  <si>
    <t>EmuJ_000610600</t>
  </si>
  <si>
    <t>EmuJ_000610800</t>
  </si>
  <si>
    <t>EmuJ_000610900</t>
  </si>
  <si>
    <t>EmuJ_000611700</t>
  </si>
  <si>
    <t>EmuJ_000611800</t>
  </si>
  <si>
    <t>EmuJ_000612200</t>
  </si>
  <si>
    <t>EmuJ_000613500</t>
  </si>
  <si>
    <t>EmuJ_000613800</t>
  </si>
  <si>
    <t>EmuJ_000614100</t>
  </si>
  <si>
    <t>EmuJ_000614200</t>
  </si>
  <si>
    <t>EmuJ_000614400</t>
  </si>
  <si>
    <t>EmuJ_000614600</t>
  </si>
  <si>
    <t>EmuJ_000615700</t>
  </si>
  <si>
    <t>EmuJ_000615800</t>
  </si>
  <si>
    <t>EmuJ_000615900</t>
  </si>
  <si>
    <t>EmuJ_000616050</t>
  </si>
  <si>
    <t>EmuJ_000616100</t>
  </si>
  <si>
    <t>EmuJ_000616300</t>
  </si>
  <si>
    <t>EmuJ_000616800</t>
  </si>
  <si>
    <t>EmuJ_000617100</t>
  </si>
  <si>
    <t>EmuJ_000617160</t>
  </si>
  <si>
    <t>EmuJ_000619600</t>
  </si>
  <si>
    <t>EmuJ_000619700</t>
  </si>
  <si>
    <t>EmuJ_000620800</t>
  </si>
  <si>
    <t>EmuJ_000620900</t>
  </si>
  <si>
    <t>EmuJ_000621100</t>
  </si>
  <si>
    <t>EmuJ_000621500</t>
  </si>
  <si>
    <t>EmuJ_000621600</t>
  </si>
  <si>
    <t>EmuJ_000622900</t>
  </si>
  <si>
    <t>EmuJ_000625500</t>
  </si>
  <si>
    <t>EmuJ_000625800</t>
  </si>
  <si>
    <t>EmuJ_000626000</t>
  </si>
  <si>
    <t>EmuJ_000626300</t>
  </si>
  <si>
    <t>EmuJ_000627300</t>
  </si>
  <si>
    <t>EmuJ_000627700</t>
  </si>
  <si>
    <t>EmuJ_000627900</t>
  </si>
  <si>
    <t>EmuJ_000628600</t>
  </si>
  <si>
    <t>EmuJ_000629400</t>
  </si>
  <si>
    <t>EmuJ_000629500</t>
  </si>
  <si>
    <t>EmuJ_000630600</t>
  </si>
  <si>
    <t>EmuJ_000630650</t>
  </si>
  <si>
    <t>EmuJ_000630700</t>
  </si>
  <si>
    <t>EmuJ_000631100</t>
  </si>
  <si>
    <t>EmuJ_000631400</t>
  </si>
  <si>
    <t>EmuJ_000631500</t>
  </si>
  <si>
    <t>EmuJ_000631700</t>
  </si>
  <si>
    <t>EmuJ_000632300</t>
  </si>
  <si>
    <t>EmuJ_000632510</t>
  </si>
  <si>
    <t>EmuJ_000632700</t>
  </si>
  <si>
    <t>EmuJ_000634400</t>
  </si>
  <si>
    <t>EmuJ_000634800</t>
  </si>
  <si>
    <t>EmuJ_000635100</t>
  </si>
  <si>
    <t>EmuJ_000635200</t>
  </si>
  <si>
    <t>EmuJ_000635800</t>
  </si>
  <si>
    <t>EmuJ_000636000</t>
  </si>
  <si>
    <t>EmuJ_000637200</t>
  </si>
  <si>
    <t>EmuJ_000637700</t>
  </si>
  <si>
    <t>EmuJ_000638200</t>
  </si>
  <si>
    <t>EmuJ_000639300</t>
  </si>
  <si>
    <t>EmuJ_000639600</t>
  </si>
  <si>
    <t>EmuJ_000639800</t>
  </si>
  <si>
    <t>EmuJ_000640100</t>
  </si>
  <si>
    <t>EmuJ_000641100</t>
  </si>
  <si>
    <t>EmuJ_000641400</t>
  </si>
  <si>
    <t>EmuJ_000642600</t>
  </si>
  <si>
    <t>EmuJ_000642700</t>
  </si>
  <si>
    <t>EmuJ_000643200</t>
  </si>
  <si>
    <t>EmuJ_000643700</t>
  </si>
  <si>
    <t>EmuJ_000644000</t>
  </si>
  <si>
    <t>EmuJ_000644500</t>
  </si>
  <si>
    <t>EmuJ_000645000</t>
  </si>
  <si>
    <t>EmuJ_000645200</t>
  </si>
  <si>
    <t>EmuJ_000645900</t>
  </si>
  <si>
    <t>EmuJ_000646200</t>
  </si>
  <si>
    <t>EmuJ_000652300</t>
  </si>
  <si>
    <t>EmuJ_000652600</t>
  </si>
  <si>
    <t>EmuJ_000652900</t>
  </si>
  <si>
    <t>EmuJ_000653100</t>
  </si>
  <si>
    <t>EmuJ_000653200</t>
  </si>
  <si>
    <t>EmuJ_000653900</t>
  </si>
  <si>
    <t>EmuJ_000654000</t>
  </si>
  <si>
    <t>EmuJ_000654300</t>
  </si>
  <si>
    <t>EmuJ_000656000</t>
  </si>
  <si>
    <t>EmuJ_000656300</t>
  </si>
  <si>
    <t>EmuJ_000656900</t>
  </si>
  <si>
    <t>EmuJ_000657000</t>
  </si>
  <si>
    <t>EmuJ_000657210</t>
  </si>
  <si>
    <t>EmuJ_000657300</t>
  </si>
  <si>
    <t>EmuJ_000657720</t>
  </si>
  <si>
    <t>EmuJ_000658900</t>
  </si>
  <si>
    <t>EmuJ_000660300</t>
  </si>
  <si>
    <t>EmuJ_000660900</t>
  </si>
  <si>
    <t>EmuJ_000662000</t>
  </si>
  <si>
    <t>EmuJ_000664100</t>
  </si>
  <si>
    <t>EmuJ_000665000</t>
  </si>
  <si>
    <t>EmuJ_000665100</t>
  </si>
  <si>
    <t>EmuJ_000665200</t>
  </si>
  <si>
    <t>EmuJ_000669200</t>
  </si>
  <si>
    <t>EmuJ_000669500</t>
  </si>
  <si>
    <t>EmuJ_000669700</t>
  </si>
  <si>
    <t>EmuJ_000670100</t>
  </si>
  <si>
    <t>EmuJ_000671300</t>
  </si>
  <si>
    <t>EmuJ_000673100</t>
  </si>
  <si>
    <t>EmuJ_000673700</t>
  </si>
  <si>
    <t>EmuJ_000674100</t>
  </si>
  <si>
    <t>EmuJ_000674200</t>
  </si>
  <si>
    <t>EmuJ_000675100</t>
  </si>
  <si>
    <t>EmuJ_000675300</t>
  </si>
  <si>
    <t>EmuJ_000675600</t>
  </si>
  <si>
    <t>EmuJ_000676300</t>
  </si>
  <si>
    <t>EmuJ_000676700</t>
  </si>
  <si>
    <t>EmuJ_000677200</t>
  </si>
  <si>
    <t>EmuJ_000677600</t>
  </si>
  <si>
    <t>EmuJ_000677700</t>
  </si>
  <si>
    <t>EmuJ_000677800</t>
  </si>
  <si>
    <t>EmuJ_000677910</t>
  </si>
  <si>
    <t>EmuJ_000678000</t>
  </si>
  <si>
    <t>EmuJ_000678400</t>
  </si>
  <si>
    <t>EmuJ_000682300</t>
  </si>
  <si>
    <t>EmuJ_000683500</t>
  </si>
  <si>
    <t>EmuJ_000684100</t>
  </si>
  <si>
    <t>EmuJ_000684200</t>
  </si>
  <si>
    <t>EmuJ_000685100</t>
  </si>
  <si>
    <t>EmuJ_000685300</t>
  </si>
  <si>
    <t>EmuJ_000685500</t>
  </si>
  <si>
    <t>EmuJ_000685600</t>
  </si>
  <si>
    <t>EmuJ_000685800</t>
  </si>
  <si>
    <t>EmuJ_000685900</t>
  </si>
  <si>
    <t>EmuJ_000686100</t>
  </si>
  <si>
    <t>EmuJ_000687800</t>
  </si>
  <si>
    <t>EmuJ_000688900</t>
  </si>
  <si>
    <t>EmuJ_000688950</t>
  </si>
  <si>
    <t>EmuJ_000689200</t>
  </si>
  <si>
    <t>EmuJ_000689300</t>
  </si>
  <si>
    <t>EmuJ_000689700</t>
  </si>
  <si>
    <t>EmuJ_000690400</t>
  </si>
  <si>
    <t>EmuJ_000693500</t>
  </si>
  <si>
    <t>EmuJ_000695200</t>
  </si>
  <si>
    <t>EmuJ_000695400</t>
  </si>
  <si>
    <t>EmuJ_000696100</t>
  </si>
  <si>
    <t>EmuJ_000696800</t>
  </si>
  <si>
    <t>EmuJ_000697200</t>
  </si>
  <si>
    <t>EmuJ_000697900</t>
  </si>
  <si>
    <t>EmuJ_000698300</t>
  </si>
  <si>
    <t>EmuJ_000698500</t>
  </si>
  <si>
    <t>EmuJ_000698900</t>
  </si>
  <si>
    <t>EmuJ_000699000</t>
  </si>
  <si>
    <t>EmuJ_000699200</t>
  </si>
  <si>
    <t>EmuJ_000700220</t>
  </si>
  <si>
    <t>EmuJ_000700600</t>
  </si>
  <si>
    <t>EmuJ_000700700</t>
  </si>
  <si>
    <t>EmuJ_000701500</t>
  </si>
  <si>
    <t>EmuJ_000704000</t>
  </si>
  <si>
    <t>EmuJ_000704500</t>
  </si>
  <si>
    <t>EmuJ_000704900</t>
  </si>
  <si>
    <t>EmuJ_000706300</t>
  </si>
  <si>
    <t>EmuJ_000706400</t>
  </si>
  <si>
    <t>EmuJ_000707400</t>
  </si>
  <si>
    <t>EmuJ_000707500</t>
  </si>
  <si>
    <t>EmuJ_000707700</t>
  </si>
  <si>
    <t>EmuJ_000708200</t>
  </si>
  <si>
    <t>EmuJ_000708600</t>
  </si>
  <si>
    <t>EmuJ_000708800</t>
  </si>
  <si>
    <t>EmuJ_000708900</t>
  </si>
  <si>
    <t>EmuJ_000711500</t>
  </si>
  <si>
    <t>EmuJ_000711900</t>
  </si>
  <si>
    <t>EmuJ_000714000</t>
  </si>
  <si>
    <t>EmuJ_000714500</t>
  </si>
  <si>
    <t>EmuJ_000714700</t>
  </si>
  <si>
    <t>EmuJ_000714800</t>
  </si>
  <si>
    <t>EmuJ_000715100</t>
  </si>
  <si>
    <t>EmuJ_000715200</t>
  </si>
  <si>
    <t>EmuJ_000715550</t>
  </si>
  <si>
    <t>EmuJ_000715700</t>
  </si>
  <si>
    <t>EmuJ_000716100</t>
  </si>
  <si>
    <t>EmuJ_000716600</t>
  </si>
  <si>
    <t>EmuJ_000717600</t>
  </si>
  <si>
    <t>EmuJ_000718200</t>
  </si>
  <si>
    <t>EmuJ_000718300</t>
  </si>
  <si>
    <t>EmuJ_000720000</t>
  </si>
  <si>
    <t>EmuJ_000720300</t>
  </si>
  <si>
    <t>EmuJ_000722800</t>
  </si>
  <si>
    <t>EmuJ_000723000</t>
  </si>
  <si>
    <t>EmuJ_000723800</t>
  </si>
  <si>
    <t>EmuJ_000723900</t>
  </si>
  <si>
    <t>EmuJ_000725500</t>
  </si>
  <si>
    <t>EmuJ_000726000</t>
  </si>
  <si>
    <t>EmuJ_000727000</t>
  </si>
  <si>
    <t>EmuJ_000727500</t>
  </si>
  <si>
    <t>EmuJ_000727850</t>
  </si>
  <si>
    <t>EmuJ_000728200</t>
  </si>
  <si>
    <t>EmuJ_000728300</t>
  </si>
  <si>
    <t>EmuJ_000728800</t>
  </si>
  <si>
    <t>EmuJ_000732110</t>
  </si>
  <si>
    <t>EmuJ_000732700</t>
  </si>
  <si>
    <t>EmuJ_000733600</t>
  </si>
  <si>
    <t>EmuJ_000733900</t>
  </si>
  <si>
    <t>EmuJ_000734100</t>
  </si>
  <si>
    <t>EmuJ_000734400</t>
  </si>
  <si>
    <t>EmuJ_000735100</t>
  </si>
  <si>
    <t>EmuJ_000735200</t>
  </si>
  <si>
    <t>EmuJ_000735600</t>
  </si>
  <si>
    <t>EmuJ_000735700</t>
  </si>
  <si>
    <t>EmuJ_000736000</t>
  </si>
  <si>
    <t>EmuJ_000736200</t>
  </si>
  <si>
    <t>EmuJ_000736900</t>
  </si>
  <si>
    <t>EmuJ_000737100</t>
  </si>
  <si>
    <t>EmuJ_000738100</t>
  </si>
  <si>
    <t>EmuJ_000738700</t>
  </si>
  <si>
    <t>EmuJ_000741700</t>
  </si>
  <si>
    <t>EmuJ_000742200</t>
  </si>
  <si>
    <t>EmuJ_000744100</t>
  </si>
  <si>
    <t>EmuJ_000744900</t>
  </si>
  <si>
    <t>EmuJ_000745800</t>
  </si>
  <si>
    <t>EmuJ_000745900</t>
  </si>
  <si>
    <t>EmuJ_000746800</t>
  </si>
  <si>
    <t>EmuJ_000747500</t>
  </si>
  <si>
    <t>EmuJ_000748100</t>
  </si>
  <si>
    <t>EmuJ_000750300</t>
  </si>
  <si>
    <t>EmuJ_000750500</t>
  </si>
  <si>
    <t>EmuJ_000750600</t>
  </si>
  <si>
    <t>EmuJ_000751300</t>
  </si>
  <si>
    <t>EmuJ_000751600</t>
  </si>
  <si>
    <t>EmuJ_000752900</t>
  </si>
  <si>
    <t>EmuJ_000756200</t>
  </si>
  <si>
    <t>EmuJ_000757300</t>
  </si>
  <si>
    <t>EmuJ_000757800</t>
  </si>
  <si>
    <t>EmuJ_000758000</t>
  </si>
  <si>
    <t>EmuJ_000758100</t>
  </si>
  <si>
    <t>EmuJ_000759100</t>
  </si>
  <si>
    <t>EmuJ_000759300</t>
  </si>
  <si>
    <t>EmuJ_000759820</t>
  </si>
  <si>
    <t>EmuJ_000762100</t>
  </si>
  <si>
    <t>EmuJ_000762600</t>
  </si>
  <si>
    <t>EmuJ_000763400</t>
  </si>
  <si>
    <t>EmuJ_000763800</t>
  </si>
  <si>
    <t>EmuJ_000765100</t>
  </si>
  <si>
    <t>EmuJ_000765200</t>
  </si>
  <si>
    <t>EmuJ_000765300</t>
  </si>
  <si>
    <t>EmuJ_000765700</t>
  </si>
  <si>
    <t>EmuJ_000767000</t>
  </si>
  <si>
    <t>EmuJ_000767200</t>
  </si>
  <si>
    <t>EmuJ_000768100</t>
  </si>
  <si>
    <t>EmuJ_000768200</t>
  </si>
  <si>
    <t>EmuJ_000768700</t>
  </si>
  <si>
    <t>EmuJ_000768800</t>
  </si>
  <si>
    <t>EmuJ_000768900</t>
  </si>
  <si>
    <t>EmuJ_000769800</t>
  </si>
  <si>
    <t>EmuJ_000769900</t>
  </si>
  <si>
    <t>EmuJ_000770800</t>
  </si>
  <si>
    <t>EmuJ_000772000</t>
  </si>
  <si>
    <t>EmuJ_000773600</t>
  </si>
  <si>
    <t>EmuJ_000774050</t>
  </si>
  <si>
    <t>EmuJ_000774100</t>
  </si>
  <si>
    <t>EmuJ_000774200</t>
  </si>
  <si>
    <t>EmuJ_000775100</t>
  </si>
  <si>
    <t>EmuJ_000775450</t>
  </si>
  <si>
    <t>EmuJ_000775500</t>
  </si>
  <si>
    <t>EmuJ_000777200</t>
  </si>
  <si>
    <t>EmuJ_000779000</t>
  </si>
  <si>
    <t>EmuJ_000779100</t>
  </si>
  <si>
    <t>EmuJ_000779500</t>
  </si>
  <si>
    <t>EmuJ_000780000</t>
  </si>
  <si>
    <t>EmuJ_000780100</t>
  </si>
  <si>
    <t>EmuJ_000780300</t>
  </si>
  <si>
    <t>EmuJ_000780400</t>
  </si>
  <si>
    <t>EmuJ_000780600</t>
  </si>
  <si>
    <t>EmuJ_000781400</t>
  </si>
  <si>
    <t>EmuJ_000781900</t>
  </si>
  <si>
    <t>EmuJ_000785000</t>
  </si>
  <si>
    <t>EmuJ_000785300</t>
  </si>
  <si>
    <t>EmuJ_000785700</t>
  </si>
  <si>
    <t>EmuJ_000786200</t>
  </si>
  <si>
    <t>EmuJ_000786800</t>
  </si>
  <si>
    <t>EmuJ_000787400</t>
  </si>
  <si>
    <t>EmuJ_000787700</t>
  </si>
  <si>
    <t>EmuJ_000787900</t>
  </si>
  <si>
    <t>EmuJ_000788200</t>
  </si>
  <si>
    <t>EmuJ_000788300</t>
  </si>
  <si>
    <t>EmuJ_000788700</t>
  </si>
  <si>
    <t>EmuJ_000789550</t>
  </si>
  <si>
    <t>EmuJ_000790100</t>
  </si>
  <si>
    <t>EmuJ_000790600</t>
  </si>
  <si>
    <t>EmuJ_000792350</t>
  </si>
  <si>
    <t>EmuJ_000792800</t>
  </si>
  <si>
    <t>EmuJ_000793100</t>
  </si>
  <si>
    <t>EmuJ_000793400</t>
  </si>
  <si>
    <t>EmuJ_000793800</t>
  </si>
  <si>
    <t>EmuJ_000795010</t>
  </si>
  <si>
    <t>EmuJ_000795100</t>
  </si>
  <si>
    <t>EmuJ_000796000</t>
  </si>
  <si>
    <t>EmuJ_000796200</t>
  </si>
  <si>
    <t>EmuJ_000796400</t>
  </si>
  <si>
    <t>EmuJ_000796600</t>
  </si>
  <si>
    <t>EmuJ_000797100</t>
  </si>
  <si>
    <t>EmuJ_000798800</t>
  </si>
  <si>
    <t>EmuJ_000799600</t>
  </si>
  <si>
    <t>EmuJ_000799800</t>
  </si>
  <si>
    <t>EmuJ_000800600</t>
  </si>
  <si>
    <t>EmuJ_000801200</t>
  </si>
  <si>
    <t>EmuJ_000801500</t>
  </si>
  <si>
    <t>EmuJ_000801700</t>
  </si>
  <si>
    <t>EmuJ_000802600</t>
  </si>
  <si>
    <t>EmuJ_000803000</t>
  </si>
  <si>
    <t>EmuJ_000803300</t>
  </si>
  <si>
    <t>EmuJ_000803500</t>
  </si>
  <si>
    <t>EmuJ_000804700</t>
  </si>
  <si>
    <t>EmuJ_000804900</t>
  </si>
  <si>
    <t>EmuJ_000805600</t>
  </si>
  <si>
    <t>EmuJ_000806400</t>
  </si>
  <si>
    <t>EmuJ_000806900</t>
  </si>
  <si>
    <t>EmuJ_000807100</t>
  </si>
  <si>
    <t>EmuJ_000807600</t>
  </si>
  <si>
    <t>EmuJ_000807900</t>
  </si>
  <si>
    <t>EmuJ_000808450</t>
  </si>
  <si>
    <t>EmuJ_000809900</t>
  </si>
  <si>
    <t>EmuJ_000810900</t>
  </si>
  <si>
    <t>EmuJ_000812400</t>
  </si>
  <si>
    <t>EmuJ_000814800</t>
  </si>
  <si>
    <t>EmuJ_000816300</t>
  </si>
  <si>
    <t>EmuJ_000817100</t>
  </si>
  <si>
    <t>EmuJ_000817700</t>
  </si>
  <si>
    <t>EmuJ_000818100</t>
  </si>
  <si>
    <t>EmuJ_000818400</t>
  </si>
  <si>
    <t>EmuJ_000818500</t>
  </si>
  <si>
    <t>EmuJ_000819200</t>
  </si>
  <si>
    <t>EmuJ_000820700</t>
  </si>
  <si>
    <t>EmuJ_000822700</t>
  </si>
  <si>
    <t>EmuJ_000823600</t>
  </si>
  <si>
    <t>EmuJ_000824000</t>
  </si>
  <si>
    <t>EmuJ_000825200</t>
  </si>
  <si>
    <t>EmuJ_000825400</t>
  </si>
  <si>
    <t>EmuJ_000825450</t>
  </si>
  <si>
    <t>EmuJ_000825650</t>
  </si>
  <si>
    <t>EmuJ_000826400</t>
  </si>
  <si>
    <t>EmuJ_000826900</t>
  </si>
  <si>
    <t>EmuJ_000827550</t>
  </si>
  <si>
    <t>EmuJ_000827800</t>
  </si>
  <si>
    <t>EmuJ_000828050</t>
  </si>
  <si>
    <t>EmuJ_000828400</t>
  </si>
  <si>
    <t>EmuJ_000828500</t>
  </si>
  <si>
    <t>EmuJ_000828900</t>
  </si>
  <si>
    <t>EmuJ_000831300</t>
  </si>
  <si>
    <t>EmuJ_000831400</t>
  </si>
  <si>
    <t>EmuJ_000832400</t>
  </si>
  <si>
    <t>EmuJ_000832900</t>
  </si>
  <si>
    <t>EmuJ_000833100</t>
  </si>
  <si>
    <t>EmuJ_000833900</t>
  </si>
  <si>
    <t>EmuJ_000834300</t>
  </si>
  <si>
    <t>EmuJ_000834700</t>
  </si>
  <si>
    <t>EmuJ_000836000</t>
  </si>
  <si>
    <t>EmuJ_000836300</t>
  </si>
  <si>
    <t>EmuJ_000837200</t>
  </si>
  <si>
    <t>EmuJ_000837400</t>
  </si>
  <si>
    <t>EmuJ_000837800</t>
  </si>
  <si>
    <t>EmuJ_000839400</t>
  </si>
  <si>
    <t>EmuJ_000840050</t>
  </si>
  <si>
    <t>EmuJ_000840300</t>
  </si>
  <si>
    <t>EmuJ_000840600</t>
  </si>
  <si>
    <t>EmuJ_000841300</t>
  </si>
  <si>
    <t>EmuJ_000842600</t>
  </si>
  <si>
    <t>EmuJ_000843300</t>
  </si>
  <si>
    <t>EmuJ_000843500</t>
  </si>
  <si>
    <t>EmuJ_000843600</t>
  </si>
  <si>
    <t>EmuJ_000843900</t>
  </si>
  <si>
    <t>EmuJ_000844600</t>
  </si>
  <si>
    <t>EmuJ_000844700</t>
  </si>
  <si>
    <t>EmuJ_000845900</t>
  </si>
  <si>
    <t>EmuJ_000846200</t>
  </si>
  <si>
    <t>EmuJ_000846350</t>
  </si>
  <si>
    <t>EmuJ_000846900</t>
  </si>
  <si>
    <t>EmuJ_000847300</t>
  </si>
  <si>
    <t>EmuJ_000847400</t>
  </si>
  <si>
    <t>EmuJ_000849000</t>
  </si>
  <si>
    <t>EmuJ_000849200</t>
  </si>
  <si>
    <t>EmuJ_000849700</t>
  </si>
  <si>
    <t>EmuJ_000849800</t>
  </si>
  <si>
    <t>EmuJ_000850700</t>
  </si>
  <si>
    <t>EmuJ_000850900</t>
  </si>
  <si>
    <t>EmuJ_000851500</t>
  </si>
  <si>
    <t>EmuJ_000851600</t>
  </si>
  <si>
    <t>EmuJ_000852100</t>
  </si>
  <si>
    <t>EmuJ_000852200</t>
  </si>
  <si>
    <t>EmuJ_000852900</t>
  </si>
  <si>
    <t>EmuJ_000853000</t>
  </si>
  <si>
    <t>EmuJ_000853200</t>
  </si>
  <si>
    <t>EmuJ_000854000</t>
  </si>
  <si>
    <t>EmuJ_000854100</t>
  </si>
  <si>
    <t>EmuJ_000854200</t>
  </si>
  <si>
    <t>EmuJ_000854500</t>
  </si>
  <si>
    <t>EmuJ_000855050</t>
  </si>
  <si>
    <t>EmuJ_000857100</t>
  </si>
  <si>
    <t>EmuJ_000859400</t>
  </si>
  <si>
    <t>EmuJ_000860000</t>
  </si>
  <si>
    <t>EmuJ_000860100</t>
  </si>
  <si>
    <t>EmuJ_000860300</t>
  </si>
  <si>
    <t>EmuJ_000862200</t>
  </si>
  <si>
    <t>EmuJ_000862700</t>
  </si>
  <si>
    <t>EmuJ_000863000</t>
  </si>
  <si>
    <t>EmuJ_000863100</t>
  </si>
  <si>
    <t>EmuJ_000863200</t>
  </si>
  <si>
    <t>EmuJ_000864950</t>
  </si>
  <si>
    <t>EmuJ_000865200</t>
  </si>
  <si>
    <t>EmuJ_000866100</t>
  </si>
  <si>
    <t>EmuJ_000867700</t>
  </si>
  <si>
    <t>EmuJ_000870300</t>
  </si>
  <si>
    <t>EmuJ_000871100</t>
  </si>
  <si>
    <t>EmuJ_000871200</t>
  </si>
  <si>
    <t>EmuJ_000872100</t>
  </si>
  <si>
    <t>EmuJ_000872400</t>
  </si>
  <si>
    <t>EmuJ_000873600</t>
  </si>
  <si>
    <t>EmuJ_000873800</t>
  </si>
  <si>
    <t>EmuJ_000874100</t>
  </si>
  <si>
    <t>EmuJ_000874200</t>
  </si>
  <si>
    <t>EmuJ_000874500</t>
  </si>
  <si>
    <t>EmuJ_000875300</t>
  </si>
  <si>
    <t>EmuJ_000875800</t>
  </si>
  <si>
    <t>EmuJ_000876600</t>
  </si>
  <si>
    <t>EmuJ_000876800</t>
  </si>
  <si>
    <t>EmuJ_000877200</t>
  </si>
  <si>
    <t>EmuJ_000877400</t>
  </si>
  <si>
    <t>EmuJ_000879800</t>
  </si>
  <si>
    <t>EmuJ_000880000</t>
  </si>
  <si>
    <t>EmuJ_000881000</t>
  </si>
  <si>
    <t>EmuJ_000881200</t>
  </si>
  <si>
    <t>EmuJ_000881600</t>
  </si>
  <si>
    <t>EmuJ_000881700</t>
  </si>
  <si>
    <t>EmuJ_000881900</t>
  </si>
  <si>
    <t>EmuJ_000884200</t>
  </si>
  <si>
    <t>EmuJ_000884700</t>
  </si>
  <si>
    <t>EmuJ_000885000</t>
  </si>
  <si>
    <t>EmuJ_000885100</t>
  </si>
  <si>
    <t>EmuJ_000886800</t>
  </si>
  <si>
    <t>EmuJ_000887650</t>
  </si>
  <si>
    <t>EmuJ_000887800</t>
  </si>
  <si>
    <t>EmuJ_000888000</t>
  </si>
  <si>
    <t>EmuJ_000889200</t>
  </si>
  <si>
    <t>EmuJ_000890300</t>
  </si>
  <si>
    <t>EmuJ_000891000</t>
  </si>
  <si>
    <t>EmuJ_000891700</t>
  </si>
  <si>
    <t>EmuJ_000891800</t>
  </si>
  <si>
    <t>EmuJ_000892100</t>
  </si>
  <si>
    <t>EmuJ_000892300</t>
  </si>
  <si>
    <t>EmuJ_000893000</t>
  </si>
  <si>
    <t>EmuJ_000894000</t>
  </si>
  <si>
    <t>EmuJ_000894100</t>
  </si>
  <si>
    <t>EmuJ_000894300</t>
  </si>
  <si>
    <t>EmuJ_000896100</t>
  </si>
  <si>
    <t>EmuJ_000896600</t>
  </si>
  <si>
    <t>EmuJ_000897500</t>
  </si>
  <si>
    <t>EmuJ_000897600</t>
  </si>
  <si>
    <t>EmuJ_000898300</t>
  </si>
  <si>
    <t>EmuJ_000898400</t>
  </si>
  <si>
    <t>EmuJ_000899600</t>
  </si>
  <si>
    <t>EmuJ_000900100</t>
  </si>
  <si>
    <t>EmuJ_000900500</t>
  </si>
  <si>
    <t>EmuJ_000900600</t>
  </si>
  <si>
    <t>EmuJ_000901500</t>
  </si>
  <si>
    <t>EmuJ_000901900</t>
  </si>
  <si>
    <t>EmuJ_000902400</t>
  </si>
  <si>
    <t>EmuJ_000902600</t>
  </si>
  <si>
    <t>EmuJ_000902800</t>
  </si>
  <si>
    <t>EmuJ_000903100</t>
  </si>
  <si>
    <t>EmuJ_000903900</t>
  </si>
  <si>
    <t>EmuJ_000904600</t>
  </si>
  <si>
    <t>EmuJ_000905300</t>
  </si>
  <si>
    <t>EmuJ_000905700</t>
  </si>
  <si>
    <t>EmuJ_000906200</t>
  </si>
  <si>
    <t>EmuJ_000906400</t>
  </si>
  <si>
    <t>EmuJ_000906700</t>
  </si>
  <si>
    <t>EmuJ_000906800</t>
  </si>
  <si>
    <t>EmuJ_000907200</t>
  </si>
  <si>
    <t>EmuJ_000907600</t>
  </si>
  <si>
    <t>EmuJ_000908900</t>
  </si>
  <si>
    <t>EmuJ_000909700</t>
  </si>
  <si>
    <t>EmuJ_000910200</t>
  </si>
  <si>
    <t>EmuJ_000910300</t>
  </si>
  <si>
    <t>EmuJ_000910600</t>
  </si>
  <si>
    <t>EmuJ_000911850</t>
  </si>
  <si>
    <t>EmuJ_000912200</t>
  </si>
  <si>
    <t>EmuJ_000912600</t>
  </si>
  <si>
    <t>EmuJ_000912900</t>
  </si>
  <si>
    <t>EmuJ_000914500</t>
  </si>
  <si>
    <t>EmuJ_000914900</t>
  </si>
  <si>
    <t>EmuJ_000915700</t>
  </si>
  <si>
    <t>EmuJ_000916000</t>
  </si>
  <si>
    <t>EmuJ_000916300</t>
  </si>
  <si>
    <t>EmuJ_000917000</t>
  </si>
  <si>
    <t>EmuJ_000919400</t>
  </si>
  <si>
    <t>EmuJ_000919600</t>
  </si>
  <si>
    <t>EmuJ_000920400</t>
  </si>
  <si>
    <t>EmuJ_000921300</t>
  </si>
  <si>
    <t>EmuJ_000924400</t>
  </si>
  <si>
    <t>EmuJ_000924500</t>
  </si>
  <si>
    <t>EmuJ_000925300</t>
  </si>
  <si>
    <t>EmuJ_000925600</t>
  </si>
  <si>
    <t>EmuJ_000926700</t>
  </si>
  <si>
    <t>EmuJ_000926800</t>
  </si>
  <si>
    <t>EmuJ_000927500</t>
  </si>
  <si>
    <t>EmuJ_000927700</t>
  </si>
  <si>
    <t>EmuJ_000928200</t>
  </si>
  <si>
    <t>EmuJ_000929000</t>
  </si>
  <si>
    <t>EmuJ_000929800</t>
  </si>
  <si>
    <t>EmuJ_000929900</t>
  </si>
  <si>
    <t>EmuJ_000932900</t>
  </si>
  <si>
    <t>EmuJ_000933000</t>
  </si>
  <si>
    <t>EmuJ_000933200</t>
  </si>
  <si>
    <t>EmuJ_000933250</t>
  </si>
  <si>
    <t>EmuJ_000933300</t>
  </si>
  <si>
    <t>EmuJ_000935300</t>
  </si>
  <si>
    <t>EmuJ_000935700</t>
  </si>
  <si>
    <t>EmuJ_000937100</t>
  </si>
  <si>
    <t>EmuJ_000937500</t>
  </si>
  <si>
    <t>EmuJ_000937700</t>
  </si>
  <si>
    <t>EmuJ_000938500</t>
  </si>
  <si>
    <t>EmuJ_000939300</t>
  </si>
  <si>
    <t>EmuJ_000939500</t>
  </si>
  <si>
    <t>EmuJ_000939900</t>
  </si>
  <si>
    <t>EmuJ_000940500</t>
  </si>
  <si>
    <t>EmuJ_000940800</t>
  </si>
  <si>
    <t>EmuJ_000940900</t>
  </si>
  <si>
    <t>EmuJ_000941200</t>
  </si>
  <si>
    <t>EmuJ_000943900</t>
  </si>
  <si>
    <t>EmuJ_000944100</t>
  </si>
  <si>
    <t>EmuJ_000944700</t>
  </si>
  <si>
    <t>EmuJ_000945550</t>
  </si>
  <si>
    <t>EmuJ_000945900</t>
  </si>
  <si>
    <t>EmuJ_000946200</t>
  </si>
  <si>
    <t>EmuJ_000946900</t>
  </si>
  <si>
    <t>EmuJ_000947300</t>
  </si>
  <si>
    <t>EmuJ_000947500</t>
  </si>
  <si>
    <t>EmuJ_000947600</t>
  </si>
  <si>
    <t>EmuJ_000948000</t>
  </si>
  <si>
    <t>EmuJ_000949100</t>
  </si>
  <si>
    <t>EmuJ_000949600</t>
  </si>
  <si>
    <t>EmuJ_000950700</t>
  </si>
  <si>
    <t>EmuJ_000951400</t>
  </si>
  <si>
    <t>EmuJ_000951700</t>
  </si>
  <si>
    <t>EmuJ_000951900</t>
  </si>
  <si>
    <t>EmuJ_000952100</t>
  </si>
  <si>
    <t>EmuJ_000953600</t>
  </si>
  <si>
    <t>EmuJ_000953800</t>
  </si>
  <si>
    <t>EmuJ_000955100</t>
  </si>
  <si>
    <t>EmuJ_000956000</t>
  </si>
  <si>
    <t>EmuJ_000956200</t>
  </si>
  <si>
    <t>EmuJ_000957300</t>
  </si>
  <si>
    <t>EmuJ_000957600</t>
  </si>
  <si>
    <t>EmuJ_000957900</t>
  </si>
  <si>
    <t>EmuJ_000958300</t>
  </si>
  <si>
    <t>EmuJ_000958400</t>
  </si>
  <si>
    <t>EmuJ_000959000</t>
  </si>
  <si>
    <t>EmuJ_000960400</t>
  </si>
  <si>
    <t>EmuJ_000960600</t>
  </si>
  <si>
    <t>EmuJ_000961100</t>
  </si>
  <si>
    <t>EmuJ_000961400</t>
  </si>
  <si>
    <t>EmuJ_000963500</t>
  </si>
  <si>
    <t>EmuJ_000963800</t>
  </si>
  <si>
    <t>EmuJ_000964600</t>
  </si>
  <si>
    <t>EmuJ_000965600</t>
  </si>
  <si>
    <t>EmuJ_000965700</t>
  </si>
  <si>
    <t>EmuJ_000966000</t>
  </si>
  <si>
    <t>EmuJ_000966400</t>
  </si>
  <si>
    <t>EmuJ_000966500</t>
  </si>
  <si>
    <t>EmuJ_000967600</t>
  </si>
  <si>
    <t>EmuJ_000968500</t>
  </si>
  <si>
    <t>EmuJ_000968600</t>
  </si>
  <si>
    <t>EmuJ_000968700</t>
  </si>
  <si>
    <t>EmuJ_000969600</t>
  </si>
  <si>
    <t>EmuJ_000969700</t>
  </si>
  <si>
    <t>EmuJ_000969800</t>
  </si>
  <si>
    <t>EmuJ_000970100</t>
  </si>
  <si>
    <t>EmuJ_000970300</t>
  </si>
  <si>
    <t>EmuJ_000971600</t>
  </si>
  <si>
    <t>EmuJ_000971800</t>
  </si>
  <si>
    <t>EmuJ_000972000</t>
  </si>
  <si>
    <t>EmuJ_000972400</t>
  </si>
  <si>
    <t>EmuJ_000972700</t>
  </si>
  <si>
    <t>EmuJ_000974400</t>
  </si>
  <si>
    <t>EmuJ_000976100</t>
  </si>
  <si>
    <t>EmuJ_000976500</t>
  </si>
  <si>
    <t>EmuJ_000977100</t>
  </si>
  <si>
    <t>EmuJ_000978200</t>
  </si>
  <si>
    <t>EmuJ_000979100</t>
  </si>
  <si>
    <t>EmuJ_000979300</t>
  </si>
  <si>
    <t>EmuJ_000979800</t>
  </si>
  <si>
    <t>EmuJ_000980000</t>
  </si>
  <si>
    <t>EmuJ_000980300</t>
  </si>
  <si>
    <t>EmuJ_000980600</t>
  </si>
  <si>
    <t>EmuJ_000980800</t>
  </si>
  <si>
    <t>EmuJ_000981400</t>
  </si>
  <si>
    <t>EmuJ_000981700</t>
  </si>
  <si>
    <t>EmuJ_000981800</t>
  </si>
  <si>
    <t>EmuJ_000982600</t>
  </si>
  <si>
    <t>EmuJ_000983000</t>
  </si>
  <si>
    <t>EmuJ_000983300</t>
  </si>
  <si>
    <t>EmuJ_000984500</t>
  </si>
  <si>
    <t>EmuJ_000985500</t>
  </si>
  <si>
    <t>EmuJ_000985900</t>
  </si>
  <si>
    <t>EmuJ_000988300</t>
  </si>
  <si>
    <t>EmuJ_000988700</t>
  </si>
  <si>
    <t>EmuJ_000989200</t>
  </si>
  <si>
    <t>EmuJ_000989900</t>
  </si>
  <si>
    <t>EmuJ_000990000</t>
  </si>
  <si>
    <t>EmuJ_000990200</t>
  </si>
  <si>
    <t>EmuJ_000990600</t>
  </si>
  <si>
    <t>EmuJ_000990800</t>
  </si>
  <si>
    <t>EmuJ_000991100</t>
  </si>
  <si>
    <t>EmuJ_000991200</t>
  </si>
  <si>
    <t>EmuJ_000991300</t>
  </si>
  <si>
    <t>EmuJ_000991400</t>
  </si>
  <si>
    <t>EmuJ_000993300</t>
  </si>
  <si>
    <t>EmuJ_000993600</t>
  </si>
  <si>
    <t>EmuJ_000996500</t>
  </si>
  <si>
    <t>EmuJ_000996600</t>
  </si>
  <si>
    <t>EmuJ_000997000</t>
  </si>
  <si>
    <t>EmuJ_000998200</t>
  </si>
  <si>
    <t>EmuJ_000998400</t>
  </si>
  <si>
    <t>EmuJ_000998600</t>
  </si>
  <si>
    <t>EmuJ_000999300</t>
  </si>
  <si>
    <t>EmuJ_000999800</t>
  </si>
  <si>
    <t>EmuJ_001000500</t>
  </si>
  <si>
    <t>EmuJ_001000600</t>
  </si>
  <si>
    <t>EmuJ_001001400</t>
  </si>
  <si>
    <t>EmuJ_001002900</t>
  </si>
  <si>
    <t>EmuJ_001003300</t>
  </si>
  <si>
    <t>EmuJ_001004250</t>
  </si>
  <si>
    <t>EmuJ_001004700</t>
  </si>
  <si>
    <t>EmuJ_001005800</t>
  </si>
  <si>
    <t>EmuJ_001006000</t>
  </si>
  <si>
    <t>EmuJ_001006400</t>
  </si>
  <si>
    <t>EmuJ_001006600</t>
  </si>
  <si>
    <t>EmuJ_001007100</t>
  </si>
  <si>
    <t>EmuJ_001007700</t>
  </si>
  <si>
    <t>EmuJ_001009200</t>
  </si>
  <si>
    <t>EmuJ_001009500</t>
  </si>
  <si>
    <t>EmuJ_001009800</t>
  </si>
  <si>
    <t>EmuJ_001009900</t>
  </si>
  <si>
    <t>EmuJ_001010800</t>
  </si>
  <si>
    <t>EmuJ_001011100</t>
  </si>
  <si>
    <t>EmuJ_001012800</t>
  </si>
  <si>
    <t>EmuJ_001013500</t>
  </si>
  <si>
    <t>EmuJ_001014800</t>
  </si>
  <si>
    <t>EmuJ_001015500</t>
  </si>
  <si>
    <t>EmuJ_001015700</t>
  </si>
  <si>
    <t>EmuJ_001016100</t>
  </si>
  <si>
    <t>EmuJ_001016800</t>
  </si>
  <si>
    <t>EmuJ_001016900</t>
  </si>
  <si>
    <t>EmuJ_001021100</t>
  </si>
  <si>
    <t>EmuJ_001021300</t>
  </si>
  <si>
    <t>EmuJ_001021900</t>
  </si>
  <si>
    <t>EmuJ_001022300</t>
  </si>
  <si>
    <t>EmuJ_001023600</t>
  </si>
  <si>
    <t>EmuJ_001024000</t>
  </si>
  <si>
    <t>EmuJ_001024300</t>
  </si>
  <si>
    <t>EmuJ_001024900</t>
  </si>
  <si>
    <t>EmuJ_001028000</t>
  </si>
  <si>
    <t>EmuJ_001028300</t>
  </si>
  <si>
    <t>EmuJ_001028400</t>
  </si>
  <si>
    <t>EmuJ_001028800</t>
  </si>
  <si>
    <t>EmuJ_001029600</t>
  </si>
  <si>
    <t>EmuJ_001030100</t>
  </si>
  <si>
    <t>EmuJ_001031600</t>
  </si>
  <si>
    <t>EmuJ_001033200</t>
  </si>
  <si>
    <t>EmuJ_001033500</t>
  </si>
  <si>
    <t>EmuJ_001034400</t>
  </si>
  <si>
    <t>EmuJ_001035500</t>
  </si>
  <si>
    <t>EmuJ_001035900</t>
  </si>
  <si>
    <t>EmuJ_001036200</t>
  </si>
  <si>
    <t>EmuJ_001036600</t>
  </si>
  <si>
    <t>EmuJ_001036700</t>
  </si>
  <si>
    <t>EmuJ_001038100</t>
  </si>
  <si>
    <t>EmuJ_001038800</t>
  </si>
  <si>
    <t>EmuJ_001039900</t>
  </si>
  <si>
    <t>EmuJ_001040000</t>
  </si>
  <si>
    <t>EmuJ_001040700</t>
  </si>
  <si>
    <t>EmuJ_001040800</t>
  </si>
  <si>
    <t>EmuJ_001041150</t>
  </si>
  <si>
    <t>EmuJ_001042500</t>
  </si>
  <si>
    <t>EmuJ_001042700</t>
  </si>
  <si>
    <t>EmuJ_001043000</t>
  </si>
  <si>
    <t>EmuJ_001043550</t>
  </si>
  <si>
    <t>EmuJ_001044600</t>
  </si>
  <si>
    <t>EmuJ_001045300</t>
  </si>
  <si>
    <t>EmuJ_001045600</t>
  </si>
  <si>
    <t>EmuJ_001047000</t>
  </si>
  <si>
    <t>EmuJ_001047200</t>
  </si>
  <si>
    <t>EmuJ_001047700</t>
  </si>
  <si>
    <t>EmuJ_001047900</t>
  </si>
  <si>
    <t>EmuJ_001048300</t>
  </si>
  <si>
    <t>EmuJ_001048900</t>
  </si>
  <si>
    <t>EmuJ_001049300</t>
  </si>
  <si>
    <t>EmuJ_001049400</t>
  </si>
  <si>
    <t>EmuJ_001050200</t>
  </si>
  <si>
    <t>EmuJ_001050350</t>
  </si>
  <si>
    <t>EmuJ_001050500</t>
  </si>
  <si>
    <t>EmuJ_001051000</t>
  </si>
  <si>
    <t>EmuJ_001051200</t>
  </si>
  <si>
    <t>EmuJ_001051700</t>
  </si>
  <si>
    <t>EmuJ_001052500</t>
  </si>
  <si>
    <t>EmuJ_001052900</t>
  </si>
  <si>
    <t>EmuJ_001054300</t>
  </si>
  <si>
    <t>EmuJ_001054400</t>
  </si>
  <si>
    <t>EmuJ_001056900</t>
  </si>
  <si>
    <t>EmuJ_001057800</t>
  </si>
  <si>
    <t>EmuJ_001058100</t>
  </si>
  <si>
    <t>EmuJ_001058800</t>
  </si>
  <si>
    <t>EmuJ_001059400</t>
  </si>
  <si>
    <t>EmuJ_001060100</t>
  </si>
  <si>
    <t>EmuJ_001060300</t>
  </si>
  <si>
    <t>EmuJ_001060400</t>
  </si>
  <si>
    <t>EmuJ_001061200</t>
  </si>
  <si>
    <t>EmuJ_001062000</t>
  </si>
  <si>
    <t>EmuJ_001062500</t>
  </si>
  <si>
    <t>EmuJ_001062700</t>
  </si>
  <si>
    <t>EmuJ_001064500</t>
  </si>
  <si>
    <t>EmuJ_001064900</t>
  </si>
  <si>
    <t>EmuJ_001066100</t>
  </si>
  <si>
    <t>EmuJ_001066900</t>
  </si>
  <si>
    <t>EmuJ_001069100</t>
  </si>
  <si>
    <t>EmuJ_001070300</t>
  </si>
  <si>
    <t>EmuJ_001070700</t>
  </si>
  <si>
    <t>EmuJ_001071800</t>
  </si>
  <si>
    <t>EmuJ_001073000</t>
  </si>
  <si>
    <t>EmuJ_001073500</t>
  </si>
  <si>
    <t>EmuJ_001073700</t>
  </si>
  <si>
    <t>EmuJ_001075100</t>
  </si>
  <si>
    <t>EmuJ_001075200</t>
  </si>
  <si>
    <t>EmuJ_001076100</t>
  </si>
  <si>
    <t>EmuJ_001076700</t>
  </si>
  <si>
    <t>EmuJ_001076900</t>
  </si>
  <si>
    <t>EmuJ_001077700</t>
  </si>
  <si>
    <t>EmuJ_001078100</t>
  </si>
  <si>
    <t>EmuJ_001078300</t>
  </si>
  <si>
    <t>EmuJ_001078400</t>
  </si>
  <si>
    <t>EmuJ_001078500</t>
  </si>
  <si>
    <t>EmuJ_001079200</t>
  </si>
  <si>
    <t>EmuJ_001079800</t>
  </si>
  <si>
    <t>EmuJ_001079900</t>
  </si>
  <si>
    <t>EmuJ_001080500</t>
  </si>
  <si>
    <t>EmuJ_001080800</t>
  </si>
  <si>
    <t>EmuJ_001081400</t>
  </si>
  <si>
    <t>EmuJ_001082900</t>
  </si>
  <si>
    <t>EmuJ_001083400</t>
  </si>
  <si>
    <t>EmuJ_001084800</t>
  </si>
  <si>
    <t>EmuJ_001085100</t>
  </si>
  <si>
    <t>EmuJ_001085500</t>
  </si>
  <si>
    <t>EmuJ_001085550</t>
  </si>
  <si>
    <t>EmuJ_001085800</t>
  </si>
  <si>
    <t>EmuJ_001087500</t>
  </si>
  <si>
    <t>EmuJ_001087800</t>
  </si>
  <si>
    <t>EmuJ_001088700</t>
  </si>
  <si>
    <t>EmuJ_001089800</t>
  </si>
  <si>
    <t>EmuJ_001090250</t>
  </si>
  <si>
    <t>EmuJ_001090800</t>
  </si>
  <si>
    <t>EmuJ_001091600</t>
  </si>
  <si>
    <t>EmuJ_001092300</t>
  </si>
  <si>
    <t>EmuJ_001094000</t>
  </si>
  <si>
    <t>EmuJ_001094200</t>
  </si>
  <si>
    <t>EmuJ_001094600</t>
  </si>
  <si>
    <t>EmuJ_001094700</t>
  </si>
  <si>
    <t>EmuJ_001095000</t>
  </si>
  <si>
    <t>EmuJ_001095300</t>
  </si>
  <si>
    <t>EmuJ_001095600</t>
  </si>
  <si>
    <t>EmuJ_001095900</t>
  </si>
  <si>
    <t>EmuJ_001096100</t>
  </si>
  <si>
    <t>EmuJ_001096300</t>
  </si>
  <si>
    <t>EmuJ_001096600</t>
  </si>
  <si>
    <t>EmuJ_001096900</t>
  </si>
  <si>
    <t>EmuJ_001097000</t>
  </si>
  <si>
    <t>EmuJ_001097100</t>
  </si>
  <si>
    <t>EmuJ_001097400</t>
  </si>
  <si>
    <t>EmuJ_001097550</t>
  </si>
  <si>
    <t>EmuJ_001098000</t>
  </si>
  <si>
    <t>EmuJ_001098700</t>
  </si>
  <si>
    <t>EmuJ_001099700</t>
  </si>
  <si>
    <t>EmuJ_001099800</t>
  </si>
  <si>
    <t>EmuJ_001100700</t>
  </si>
  <si>
    <t>EmuJ_001101800</t>
  </si>
  <si>
    <t>EmuJ_001102300</t>
  </si>
  <si>
    <t>EmuJ_001102500</t>
  </si>
  <si>
    <t>EmuJ_001104200</t>
  </si>
  <si>
    <t>EmuJ_001104300</t>
  </si>
  <si>
    <t>EmuJ_001104400</t>
  </si>
  <si>
    <t>EmuJ_001105200</t>
  </si>
  <si>
    <t>EmuJ_001105300</t>
  </si>
  <si>
    <t>EmuJ_001106000</t>
  </si>
  <si>
    <t>EmuJ_001106800</t>
  </si>
  <si>
    <t>EmuJ_001107000</t>
  </si>
  <si>
    <t>EmuJ_001107500</t>
  </si>
  <si>
    <t>EmuJ_001107800</t>
  </si>
  <si>
    <t>EmuJ_001107950</t>
  </si>
  <si>
    <t>EmuJ_001108400</t>
  </si>
  <si>
    <t>EmuJ_001110700</t>
  </si>
  <si>
    <t>EmuJ_001111200</t>
  </si>
  <si>
    <t>EmuJ_001112500</t>
  </si>
  <si>
    <t>EmuJ_001114000</t>
  </si>
  <si>
    <t>EmuJ_001114600</t>
  </si>
  <si>
    <t>EmuJ_001114700</t>
  </si>
  <si>
    <t>EmuJ_001115100</t>
  </si>
  <si>
    <t>EmuJ_001116050</t>
  </si>
  <si>
    <t>EmuJ_001116900</t>
  </si>
  <si>
    <t>EmuJ_001117000</t>
  </si>
  <si>
    <t>EmuJ_001117600</t>
  </si>
  <si>
    <t>EmuJ_001118000</t>
  </si>
  <si>
    <t>EmuJ_001118600</t>
  </si>
  <si>
    <t>EmuJ_001118800</t>
  </si>
  <si>
    <t>EmuJ_001118900</t>
  </si>
  <si>
    <t>EmuJ_001119900</t>
  </si>
  <si>
    <t>EmuJ_001120000</t>
  </si>
  <si>
    <t>EmuJ_001120300</t>
  </si>
  <si>
    <t>EmuJ_001121300</t>
  </si>
  <si>
    <t>EmuJ_001122100</t>
  </si>
  <si>
    <t>EmuJ_001123900</t>
  </si>
  <si>
    <t>EmuJ_001124000</t>
  </si>
  <si>
    <t>EmuJ_001124400</t>
  </si>
  <si>
    <t>EmuJ_001124500</t>
  </si>
  <si>
    <t>EmuJ_001125800</t>
  </si>
  <si>
    <t>EmuJ_001125850</t>
  </si>
  <si>
    <t>EmuJ_001126050</t>
  </si>
  <si>
    <t>EmuJ_001126500</t>
  </si>
  <si>
    <t>EmuJ_001128500</t>
  </si>
  <si>
    <t>EmuJ_001128600</t>
  </si>
  <si>
    <t>EmuJ_001129300</t>
  </si>
  <si>
    <t>EmuJ_001129900</t>
  </si>
  <si>
    <t>EmuJ_001130000</t>
  </si>
  <si>
    <t>EmuJ_001130900</t>
  </si>
  <si>
    <t>EmuJ_001132400</t>
  </si>
  <si>
    <t>EmuJ_001132600</t>
  </si>
  <si>
    <t>EmuJ_001133300</t>
  </si>
  <si>
    <t>EmuJ_001134300</t>
  </si>
  <si>
    <t>EmuJ_001134400</t>
  </si>
  <si>
    <t>EmuJ_001135700</t>
  </si>
  <si>
    <t>EmuJ_001135800</t>
  </si>
  <si>
    <t>EmuJ_001137700</t>
  </si>
  <si>
    <t>EmuJ_001137800</t>
  </si>
  <si>
    <t>EmuJ_001137900</t>
  </si>
  <si>
    <t>EmuJ_001138100</t>
  </si>
  <si>
    <t>EmuJ_001138700</t>
  </si>
  <si>
    <t>EmuJ_001139000</t>
  </si>
  <si>
    <t>EmuJ_001140100</t>
  </si>
  <si>
    <t>EmuJ_001141700</t>
  </si>
  <si>
    <t>EmuJ_001142200</t>
  </si>
  <si>
    <t>EmuJ_001144500</t>
  </si>
  <si>
    <t>EmuJ_001144700</t>
  </si>
  <si>
    <t>EmuJ_001144800</t>
  </si>
  <si>
    <t>EmuJ_001147200</t>
  </si>
  <si>
    <t>EmuJ_001147800</t>
  </si>
  <si>
    <t>EmuJ_001147900</t>
  </si>
  <si>
    <t>EmuJ_001148300</t>
  </si>
  <si>
    <t>EmuJ_001148600</t>
  </si>
  <si>
    <t>EmuJ_001148800</t>
  </si>
  <si>
    <t>EmuJ_001149200</t>
  </si>
  <si>
    <t>EmuJ_001150300</t>
  </si>
  <si>
    <t>EmuJ_001150600</t>
  </si>
  <si>
    <t>EmuJ_001151200</t>
  </si>
  <si>
    <t>EmuJ_001151300</t>
  </si>
  <si>
    <t>EmuJ_001151400</t>
  </si>
  <si>
    <t>EmuJ_001152500</t>
  </si>
  <si>
    <t>EmuJ_001152600</t>
  </si>
  <si>
    <t>EmuJ_001152800</t>
  </si>
  <si>
    <t>EmuJ_001152900</t>
  </si>
  <si>
    <t>EmuJ_001155500</t>
  </si>
  <si>
    <t>EmuJ_001156700</t>
  </si>
  <si>
    <t>EmuJ_001157000</t>
  </si>
  <si>
    <t>EmuJ_001158400</t>
  </si>
  <si>
    <t>EmuJ_001159400</t>
  </si>
  <si>
    <t>EmuJ_001159700</t>
  </si>
  <si>
    <t>EmuJ_001159800</t>
  </si>
  <si>
    <t>EmuJ_001164300</t>
  </si>
  <si>
    <t>EmuJ_001164550</t>
  </si>
  <si>
    <t>EmuJ_001165500</t>
  </si>
  <si>
    <t>EmuJ_001165600</t>
  </si>
  <si>
    <t>EmuJ_001166400</t>
  </si>
  <si>
    <t>EmuJ_001166700</t>
  </si>
  <si>
    <t>EmuJ_001168500</t>
  </si>
  <si>
    <t>EmuJ_001168700</t>
  </si>
  <si>
    <t>EmuJ_001169700</t>
  </si>
  <si>
    <t>EmuJ_001169800</t>
  </si>
  <si>
    <t>EmuJ_001170700</t>
  </si>
  <si>
    <t>EmuJ_001171800</t>
  </si>
  <si>
    <t>EmuJ_001171950</t>
  </si>
  <si>
    <t>EmuJ_001172000</t>
  </si>
  <si>
    <t>EmuJ_001172300</t>
  </si>
  <si>
    <t>EmuJ_001172900</t>
  </si>
  <si>
    <t>EmuJ_001173100</t>
  </si>
  <si>
    <t>EmuJ_001173750</t>
  </si>
  <si>
    <t>EmuJ_001174200</t>
  </si>
  <si>
    <t>EmuJ_001174600</t>
  </si>
  <si>
    <t>EmuJ_001174800</t>
  </si>
  <si>
    <t>EmuJ_001176400</t>
  </si>
  <si>
    <t>EmuJ_001176500</t>
  </si>
  <si>
    <t>EmuJ_001176900</t>
  </si>
  <si>
    <t>EmuJ_001177500</t>
  </si>
  <si>
    <t>EmuJ_001177850</t>
  </si>
  <si>
    <t>EmuJ_001178400</t>
  </si>
  <si>
    <t>EmuJ_001178500</t>
  </si>
  <si>
    <t>EmuJ_001178600</t>
  </si>
  <si>
    <t>EmuJ_001178900</t>
  </si>
  <si>
    <t>EmuJ_001179300</t>
  </si>
  <si>
    <t>EmuJ_001179500</t>
  </si>
  <si>
    <t>EmuJ_001180400</t>
  </si>
  <si>
    <t>EmuJ_001181100</t>
  </si>
  <si>
    <t>EmuJ_001181300</t>
  </si>
  <si>
    <t>EmuJ_001181500</t>
  </si>
  <si>
    <t>EmuJ_001182000</t>
  </si>
  <si>
    <t>EmuJ_001182700</t>
  </si>
  <si>
    <t>EmuJ_001182800</t>
  </si>
  <si>
    <t>EmuJ_001183100</t>
  </si>
  <si>
    <t>EmuJ_001184100</t>
  </si>
  <si>
    <t>EmuJ_001184800</t>
  </si>
  <si>
    <t>EmuJ_001184900</t>
  </si>
  <si>
    <t>EmuJ_001185600</t>
  </si>
  <si>
    <t>EmuJ_001185650</t>
  </si>
  <si>
    <t>EmuJ_001186200</t>
  </si>
  <si>
    <t>EmuJ_001187400</t>
  </si>
  <si>
    <t>EmuJ_001187700</t>
  </si>
  <si>
    <t>EmuJ_001188400</t>
  </si>
  <si>
    <t>EmuJ_001188500</t>
  </si>
  <si>
    <t>EmuJ_001188600</t>
  </si>
  <si>
    <t>EmuJ_001188800</t>
  </si>
  <si>
    <t>EmuJ_001189100</t>
  </si>
  <si>
    <t>EmuJ_001189500</t>
  </si>
  <si>
    <t>EmuJ_001189600</t>
  </si>
  <si>
    <t>EmuJ_001190200</t>
  </si>
  <si>
    <t>EmuJ_001191400</t>
  </si>
  <si>
    <t>EmuJ_001191500</t>
  </si>
  <si>
    <t>EmuJ_001192100</t>
  </si>
  <si>
    <t>EmuJ_001193200</t>
  </si>
  <si>
    <t>EmuJ_001193500</t>
  </si>
  <si>
    <t>EmuJ_001193600</t>
  </si>
  <si>
    <t>EmuJ_001194100</t>
  </si>
  <si>
    <t>EmuJ_001194800</t>
  </si>
  <si>
    <t>EmuJ_001196800</t>
  </si>
  <si>
    <t>EmuJ_001197000</t>
  </si>
  <si>
    <t>EmuJ_001198000</t>
  </si>
  <si>
    <t>EmuJ_001198200</t>
  </si>
  <si>
    <t>EmuJ_001199400</t>
  </si>
  <si>
    <t>EmuJ_001200000</t>
  </si>
  <si>
    <t>EmuJ_001200400</t>
  </si>
  <si>
    <t>EmuJ_001200600</t>
  </si>
  <si>
    <t>EmuJ_001200700</t>
  </si>
  <si>
    <t>EmuJ_001201000</t>
  </si>
  <si>
    <t>EmuJ_002108400</t>
  </si>
  <si>
    <t>EmuJ_002185200</t>
  </si>
  <si>
    <t>EmuJ_002211400</t>
  </si>
  <si>
    <t>L-lactate dehydrogenase A chain</t>
  </si>
  <si>
    <t>PDZ domain-containing protein GIPC3</t>
  </si>
  <si>
    <t>Programmed cell death protein 6</t>
  </si>
  <si>
    <t>Actin-7</t>
  </si>
  <si>
    <t>AP-1 complex subunit mu-1</t>
  </si>
  <si>
    <t>Protein HID1</t>
  </si>
  <si>
    <t>Protein CLEC16A</t>
  </si>
  <si>
    <t>Acyl-protein thioesterase 2</t>
  </si>
  <si>
    <t>Uncharacterized protein F07F6.4</t>
  </si>
  <si>
    <t>Protein quaking</t>
  </si>
  <si>
    <t>Fermitin family homolog 1</t>
  </si>
  <si>
    <t>Adenylosuccinate lyase</t>
  </si>
  <si>
    <t>E3 ubiquitin-protein ligase ARIH1</t>
  </si>
  <si>
    <t>Putative syntaxin-5</t>
  </si>
  <si>
    <t>3 SV</t>
  </si>
  <si>
    <t>Prominin-1</t>
  </si>
  <si>
    <t>Nodal modulator 2</t>
  </si>
  <si>
    <t>Mitochondrial-processing peptidase subunit alpha</t>
  </si>
  <si>
    <t>39S ribosomal protein L38, mitochondrial</t>
  </si>
  <si>
    <t>FUN14 domain-containing protein 1</t>
  </si>
  <si>
    <t>Cytosolic Fe-S cluster assembly factor nubp1</t>
  </si>
  <si>
    <t>Proteasome subunit beta type-7</t>
  </si>
  <si>
    <t>DDB1- and CUL4-associated factor 6</t>
  </si>
  <si>
    <t>Autophagy protein 5</t>
  </si>
  <si>
    <t>H/ACA ribonucleoprotein complex subunit 4</t>
  </si>
  <si>
    <t>Acid-sensing ion channel 4-A</t>
  </si>
  <si>
    <t>Conserved</t>
  </si>
  <si>
    <t>Importin subunit alpha-1</t>
  </si>
  <si>
    <t>Inositol hexakisphosphate and diphosphoinositol-pentakisphosphate kinase</t>
  </si>
  <si>
    <t>Probable glucosamine 6-phosphate N-acetyltransferase</t>
  </si>
  <si>
    <t>Sestrin-3</t>
  </si>
  <si>
    <t>Protein muscleblind</t>
  </si>
  <si>
    <t>Ubiquitin carboxyl-terminal hydrolase 4</t>
  </si>
  <si>
    <t>Transcription and mRNA export factor ENY2</t>
  </si>
  <si>
    <t>Pyridoxal-dependent decarboxylase domain-containing protein 1</t>
  </si>
  <si>
    <t>Disks large homolog 2</t>
  </si>
  <si>
    <t>Serine/threonine-protein kinase 3</t>
  </si>
  <si>
    <t>Eukaryotic translation initiation factor 3 subunit F</t>
  </si>
  <si>
    <t>Nucleolar RNA helicase 2</t>
  </si>
  <si>
    <t>Apoptosis-inducing factor 1, mitochondrial</t>
  </si>
  <si>
    <t>Mitochondrial import inner membrane translocase subunit Tim21</t>
  </si>
  <si>
    <t>Dynein light chain 2, cytoplasmic</t>
  </si>
  <si>
    <t>Dynein light chain Tctex-type 1</t>
  </si>
  <si>
    <t>5-demethoxyubiquinone hydroxylase, mitochondrial</t>
  </si>
  <si>
    <t>Ephexin-1</t>
  </si>
  <si>
    <t>Outer mitochondrial transmembrane helix translocase</t>
  </si>
  <si>
    <t>Cyclin-G-associated kinase</t>
  </si>
  <si>
    <t>60S ribosomal protein L8</t>
  </si>
  <si>
    <t>Retinol dehydrogenase 12</t>
  </si>
  <si>
    <t>E3 ubiquitin-protein transferase MAEA</t>
  </si>
  <si>
    <t>Solute carrier family 12 member 6</t>
  </si>
  <si>
    <t>Long-chain fatty acid transport protein 4</t>
  </si>
  <si>
    <t>Vacuolar protein sorting-associated protein 35</t>
  </si>
  <si>
    <t>Caskin-1</t>
  </si>
  <si>
    <t>AP-3 complex subunit delta</t>
  </si>
  <si>
    <t>20 kDa calcium-binding protein</t>
  </si>
  <si>
    <t>Hippocalcin-like protein 1</t>
  </si>
  <si>
    <t>Serine/arginine repetitive matrix protein 1</t>
  </si>
  <si>
    <t>Chymotrypsin-like elastase family member 2B</t>
  </si>
  <si>
    <t>WD repeat-containing protein 7</t>
  </si>
  <si>
    <t>Syntaxin-5</t>
  </si>
  <si>
    <t>YrdC domain-containing protein, mitochondrial</t>
  </si>
  <si>
    <t>Diacylglycerol kinase iota</t>
  </si>
  <si>
    <t>Histone-binding protein RBBP4</t>
  </si>
  <si>
    <t>Casein kinase I isoform delta-A</t>
  </si>
  <si>
    <t>Reticulon-4-interacting protein 1 homolog, mitochondrial</t>
  </si>
  <si>
    <t>Bystin</t>
  </si>
  <si>
    <t>Neurocalcin homolog</t>
  </si>
  <si>
    <t>Ubiquitin-conjugating enzyme E2 D2</t>
  </si>
  <si>
    <t>Phosducin-like protein 3</t>
  </si>
  <si>
    <t>Probable arginine--tRNA ligase, mitochondrial</t>
  </si>
  <si>
    <t>DNA polymerase epsilon subunit 3</t>
  </si>
  <si>
    <t>Vacuolar protein-sorting-associated protein 36</t>
  </si>
  <si>
    <t>Mitochondrial glutamate carrier 1</t>
  </si>
  <si>
    <t>Tetratricopeptide repeat protein 39B</t>
  </si>
  <si>
    <t>Alpha-mannosidase 2</t>
  </si>
  <si>
    <t>Mitochondrial import receptor subunit TOM20 homolog</t>
  </si>
  <si>
    <t>Probable assembly chaperone</t>
  </si>
  <si>
    <t>Apical junction component 1 homolog</t>
  </si>
  <si>
    <t>Ran GTPase-activating protein 1</t>
  </si>
  <si>
    <t>Nucleoprotein TPR</t>
  </si>
  <si>
    <t>Ankyrin repeat and MYND domain-containing protein 2</t>
  </si>
  <si>
    <t>Probable tRNA N6-adenosine threonylcarbamoyltransferase</t>
  </si>
  <si>
    <t>MRG/MORF4L-binding protein</t>
  </si>
  <si>
    <t>Transmembrane emp24 domain-containing protein 4</t>
  </si>
  <si>
    <t>AP-1 complex subunit sigma-1A</t>
  </si>
  <si>
    <t>Katanin p60 ATPase-containing subunit A1</t>
  </si>
  <si>
    <t>Serine/threonine-protein kinase N2</t>
  </si>
  <si>
    <t>3-ketodihydrosphingosine reductase</t>
  </si>
  <si>
    <t>Chloride intracellular channel exc-4</t>
  </si>
  <si>
    <t>Acetyl-CoA hydrolase</t>
  </si>
  <si>
    <t>NSFL1 cofactor p47</t>
  </si>
  <si>
    <t>Nischarin</t>
  </si>
  <si>
    <t>GATOR complex protein WDR59</t>
  </si>
  <si>
    <t>Mitochondrial-processing peptidase subunit beta</t>
  </si>
  <si>
    <t>Pre-mRNA-processing factor 19</t>
  </si>
  <si>
    <t>Eukaryotic translation initiation factor 3 subunit H</t>
  </si>
  <si>
    <t>N-alpha-acetyltransferase 35, NatC auxiliary subunit</t>
  </si>
  <si>
    <t>DNA-directed RNA polymerases I, II, and III subunit RPABC3</t>
  </si>
  <si>
    <t>Polyribonucleotide 5'-hydroxyl-kinase Clp1</t>
  </si>
  <si>
    <t>Monocarboxylate transporter 1</t>
  </si>
  <si>
    <t>Ras-related GTP-binding protein A</t>
  </si>
  <si>
    <t>COP9 signalosome complex subunit 2</t>
  </si>
  <si>
    <t>Pre-mRNA-splicing factor SPF27</t>
  </si>
  <si>
    <t>Leucine carboxyl methyltransferase 1</t>
  </si>
  <si>
    <t>Platelet-activating factor acetylhydrolase IB subunit alpha1</t>
  </si>
  <si>
    <t>Programmed cell death protein 10</t>
  </si>
  <si>
    <t>Dual specificity mitogen-activated protein kinase kinase 6</t>
  </si>
  <si>
    <t>WD repeat-containing protein SL1-17</t>
  </si>
  <si>
    <t>Serine/threonine-protein phosphatase 4 regulatory subunit 3</t>
  </si>
  <si>
    <t>Vacuolar protein sorting-associated protein 41 homolog</t>
  </si>
  <si>
    <t>Vacuolar protein sorting-associated protein 26</t>
  </si>
  <si>
    <t>ATP synthase subunit g, mitochondrial</t>
  </si>
  <si>
    <t>Protein SAND</t>
  </si>
  <si>
    <t>Sodium/hydrogen exchanger 7</t>
  </si>
  <si>
    <t>Cytosolic Fe-S cluster assembly factor NUBP2 homolog</t>
  </si>
  <si>
    <t>GTP-binding nuclear protein Ran</t>
  </si>
  <si>
    <t>Phosphatidate phosphatase LPIN3</t>
  </si>
  <si>
    <t>Zinc finger protein-like 1</t>
  </si>
  <si>
    <t>Eukaryotic translation initiation factor 3 subunit C</t>
  </si>
  <si>
    <t>Mitotic-spindle</t>
  </si>
  <si>
    <t>Ferrochelatase, mitochondrial</t>
  </si>
  <si>
    <t>Phosphatidylserine decarboxylase proenzyme, mitochondrial</t>
  </si>
  <si>
    <t>Protein clueless</t>
  </si>
  <si>
    <t>Prefoldin subunit 6</t>
  </si>
  <si>
    <t>Transient receptor potential cation channel subfamily M member 3</t>
  </si>
  <si>
    <t>Rabenosyn-5</t>
  </si>
  <si>
    <t>Calcium-activated potassium channel slo-1</t>
  </si>
  <si>
    <t>Eukaryotic peptide chain release factor GTP-binding subunit ERF3A</t>
  </si>
  <si>
    <t>[Pyruvate dehydrogenase (acetyl-transferring)] kinase, mitochondrial</t>
  </si>
  <si>
    <t>28S ribosomal protein S14, mitochondrial</t>
  </si>
  <si>
    <t>Phosphate carrier protein, mitochondrial</t>
  </si>
  <si>
    <t>Coatomer subunit zeta-1</t>
  </si>
  <si>
    <t>Echinoderm microtubule-associated protein-like 1</t>
  </si>
  <si>
    <t>Protein GPR107</t>
  </si>
  <si>
    <t>Collagen alpha-1(IV) chain</t>
  </si>
  <si>
    <t>Collagen alpha-2(IV) chain (Fragment)</t>
  </si>
  <si>
    <t>Eukaryotic translation initiation factor eIF1</t>
  </si>
  <si>
    <t>Lysosomal alpha-glucosidase</t>
  </si>
  <si>
    <t>Vacuolar protein-sorting-associated protein 25</t>
  </si>
  <si>
    <t>N-acyl-phosphatidylethanolamine-hydrolyzing phospholipase D</t>
  </si>
  <si>
    <t>Mitogen-activated protein kinase 14</t>
  </si>
  <si>
    <t>Protein SEC13 homolog</t>
  </si>
  <si>
    <t>Cyclin-Q</t>
  </si>
  <si>
    <t>Trafficking protein particle complex subunit 6b</t>
  </si>
  <si>
    <t>Rab GTPase-activating protein 1</t>
  </si>
  <si>
    <t>Actin-related protein 10</t>
  </si>
  <si>
    <t>Trafficking protein particle complex subunit 12</t>
  </si>
  <si>
    <t>Protein crossbronx homolog</t>
  </si>
  <si>
    <t>Leucine-rich repeat serine/threonine-protein kinase 1</t>
  </si>
  <si>
    <t>Transcription factor RFX3</t>
  </si>
  <si>
    <t>cGMP-dependent protein kinase, isozyme 1</t>
  </si>
  <si>
    <t>Probable aconitate hydratase, mitochondrial</t>
  </si>
  <si>
    <t>Cystatin-A3</t>
  </si>
  <si>
    <t>Retinoblastoma-like protein 2</t>
  </si>
  <si>
    <t>cAMP-specific 3',5'-cyclic phosphodiesterase 4C (Fragment)</t>
  </si>
  <si>
    <t>NEDD4-like E3 ubiquitin-protein ligase WWP1</t>
  </si>
  <si>
    <t>Rho GTPase-activating protein 20</t>
  </si>
  <si>
    <t>Ethanolamine-phosphate cytidylyltransferase</t>
  </si>
  <si>
    <t>Serine/threonine-protein phosphatase 6 regulatory subunit 2</t>
  </si>
  <si>
    <t>RING finger protein unkempt homolog</t>
  </si>
  <si>
    <t>Uracil phosphoribosyltransferase homolog</t>
  </si>
  <si>
    <t>Biogenesis</t>
  </si>
  <si>
    <t>DNA replication licensing factor MCM4</t>
  </si>
  <si>
    <t>Probable phospholipid-transporting ATPase IIB</t>
  </si>
  <si>
    <t>Zinc finger MYM-type protein 2</t>
  </si>
  <si>
    <t>FAS-associated factor 1</t>
  </si>
  <si>
    <t>Mitogen-activated protein kinase 9</t>
  </si>
  <si>
    <t>Anoctamin-1</t>
  </si>
  <si>
    <t>Exportin-4</t>
  </si>
  <si>
    <t>FRAS1-related extracellular matrix protein 2</t>
  </si>
  <si>
    <t>S-adenosylmethionine synthase isoform type-1</t>
  </si>
  <si>
    <t>Mitochondrial Rho GTPase 1</t>
  </si>
  <si>
    <t>NF-kappa-B inhibitor-interacting Ras-like protein 2</t>
  </si>
  <si>
    <t>Sorting nexin-4</t>
  </si>
  <si>
    <t>Dolichyl-diphosphooligosaccharide--protein glycosyltransferase subunit STT3B</t>
  </si>
  <si>
    <t>Golgi reassembly-stacking protein 2</t>
  </si>
  <si>
    <t>Heterogeneous nuclear ribonucleoprotein A/B</t>
  </si>
  <si>
    <t>Rho guanine nucleotide exchange factor 7</t>
  </si>
  <si>
    <t>Phagosome assembly factor 1</t>
  </si>
  <si>
    <t>V-type proton ATPase catalytic subunit A isoform 2</t>
  </si>
  <si>
    <t>Nuclear RNA export factor 1</t>
  </si>
  <si>
    <t>Proliferating cell nuclear antigen</t>
  </si>
  <si>
    <t>Eukaryotic translation initiation factor 2-alpha kinase 1</t>
  </si>
  <si>
    <t>Neuronal calcium sensor 2</t>
  </si>
  <si>
    <t>Receptor-type tyrosine-protein phosphatase alpha</t>
  </si>
  <si>
    <t>Protein transport protein Sec16A</t>
  </si>
  <si>
    <t>Syntaxin-16</t>
  </si>
  <si>
    <t>Transmembrane protein 256</t>
  </si>
  <si>
    <t>Uridine-cytidine kinase-like 1</t>
  </si>
  <si>
    <t>Protein NDRG3</t>
  </si>
  <si>
    <t>Cytochrome c1, heme protein, mitochondrial</t>
  </si>
  <si>
    <t>Splicing factor 3B subunit 5</t>
  </si>
  <si>
    <t>Arfaptin-1</t>
  </si>
  <si>
    <t>Chitobiosyldiphosphodolichol beta-mannosyltransferase</t>
  </si>
  <si>
    <t>Protein</t>
  </si>
  <si>
    <t>Glutaredoxin 3</t>
  </si>
  <si>
    <t>LIM and senescent cell antigen-like-containing domain protein 2</t>
  </si>
  <si>
    <t>Proteasome subunit alpha type-3</t>
  </si>
  <si>
    <t>Circulating cathodic antigen</t>
  </si>
  <si>
    <t>Regulator</t>
  </si>
  <si>
    <t>Neuropathy target esterase sws</t>
  </si>
  <si>
    <t>Large proline-rich protein BAG6</t>
  </si>
  <si>
    <t>Guanine nucleotide-binding protein subunit beta-1</t>
  </si>
  <si>
    <t>Vesicle-associated membrane protein 3</t>
  </si>
  <si>
    <t>Major facilitator superfamily domain-containing protein 10</t>
  </si>
  <si>
    <t>60S ribosomal protein L28</t>
  </si>
  <si>
    <t>Tubulin beta-2 chain</t>
  </si>
  <si>
    <t>Choline transporter-like protein 2</t>
  </si>
  <si>
    <t>Mitofusin-2</t>
  </si>
  <si>
    <t>Nuclear transcription factor Y subunit beta</t>
  </si>
  <si>
    <t>Actin-related protein 2/3 complex subunit 4</t>
  </si>
  <si>
    <t>Probable phosphorylase b kinase regulatory subunit beta</t>
  </si>
  <si>
    <t>Chromatin complexes subunit BAP18</t>
  </si>
  <si>
    <t>Ras-related protein Rap-1b</t>
  </si>
  <si>
    <t>Septin-7</t>
  </si>
  <si>
    <t>40S ribosomal protein S12</t>
  </si>
  <si>
    <t>Copine-9</t>
  </si>
  <si>
    <t>H(+)/Cl(-) exchange transporter 4</t>
  </si>
  <si>
    <t>Barrier-to-autointegration factor</t>
  </si>
  <si>
    <t>Signal recognition particle subunit SRP72</t>
  </si>
  <si>
    <t>Lysine-specific histone demethylase 1A</t>
  </si>
  <si>
    <t>DNA replication licensing factor mcm2</t>
  </si>
  <si>
    <t>Dynactin subunit 5</t>
  </si>
  <si>
    <t>DNA-directed RNA polymerases I, II, and III subunit RPABC5</t>
  </si>
  <si>
    <t>26S proteasome non-ATPase regulatory subunit 5</t>
  </si>
  <si>
    <t>GRB10-interacting GYF protein 2</t>
  </si>
  <si>
    <t>Mothers against decapentaplegic homolog 4</t>
  </si>
  <si>
    <t>Pyroglutamyl-peptidase 1</t>
  </si>
  <si>
    <t>Putative E3 ubiquitin-protein ligase UBR7</t>
  </si>
  <si>
    <t>Septin-5</t>
  </si>
  <si>
    <t>Histone acetyltransferase type B catalytic subunit</t>
  </si>
  <si>
    <t>Mitochondrial fission 1 protein</t>
  </si>
  <si>
    <t>V-type proton ATPase 116 kDa subunit a1</t>
  </si>
  <si>
    <t>Nicotinate-nucleotide pyrophosphorylase [carboxylating] (Fragment)</t>
  </si>
  <si>
    <t>SLIT-ROBO Rho GTPase-activating protein 3</t>
  </si>
  <si>
    <t>Proteasome subunit beta type-6</t>
  </si>
  <si>
    <t>U6 snRNA-associated Sm-like protein LSm2</t>
  </si>
  <si>
    <t>Cytochrome c</t>
  </si>
  <si>
    <t>Apoptotic protease-activating factor 1</t>
  </si>
  <si>
    <t>COP9 signalosome complex subunit 8</t>
  </si>
  <si>
    <t>1-acyl-sn-glycerol-3-phosphate acyltransferase alpha</t>
  </si>
  <si>
    <t>Uncharacterized acyltransferase C1851.02</t>
  </si>
  <si>
    <t>Protein flightless-1</t>
  </si>
  <si>
    <t>Galactosylgalactosylxylosylprotein 3-beta-glucuronosyltransferase 3</t>
  </si>
  <si>
    <t>Mediator</t>
  </si>
  <si>
    <t>Major egg antigen</t>
  </si>
  <si>
    <t>Muscleblind-like protein 3</t>
  </si>
  <si>
    <t>Dynamin-1-like protein</t>
  </si>
  <si>
    <t>Charged multivesicular body protein 3</t>
  </si>
  <si>
    <t>1,4-alpha-glucan-branching enzyme</t>
  </si>
  <si>
    <t>Tetratricopeptide repeat protein 27</t>
  </si>
  <si>
    <t>AP-2 complex subunit beta</t>
  </si>
  <si>
    <t>COP9 signalosome complex subunit 7b</t>
  </si>
  <si>
    <t>Activator</t>
  </si>
  <si>
    <t>ATPase family AAA domain-containing protein 3</t>
  </si>
  <si>
    <t>Prenylcysteine</t>
  </si>
  <si>
    <t>Serine/threonine-protein phosphatase 2A activator</t>
  </si>
  <si>
    <t>Target</t>
  </si>
  <si>
    <t>Ubiquitin-conjugating enzyme E2 G1</t>
  </si>
  <si>
    <t>Sarcoplasmic/endoplasmic reticulum calcium ATPase 2</t>
  </si>
  <si>
    <t>Ero1-like protein</t>
  </si>
  <si>
    <t>Sulfhydryl</t>
  </si>
  <si>
    <t>Phosphatidate cytidylyltransferase, mitochondrial</t>
  </si>
  <si>
    <t>Rho-related GTP-binding protein RhoA-B</t>
  </si>
  <si>
    <t>Membrane-associated progesterone receptor component 2</t>
  </si>
  <si>
    <t>ATPase GET3</t>
  </si>
  <si>
    <t>Serine/threonine-protein phosphatase 1 regulatory subunit 10</t>
  </si>
  <si>
    <t>Cytoskeleton-associated protein 5</t>
  </si>
  <si>
    <t>TBC1 domain family member 13</t>
  </si>
  <si>
    <t>Developmentally-regulated GTP-binding protein 1</t>
  </si>
  <si>
    <t>Cholinephosphotransferase 1</t>
  </si>
  <si>
    <t>N-terminal acetyltransferase B complex catalytic subunit NAA20</t>
  </si>
  <si>
    <t>Protein eyes shut homolog</t>
  </si>
  <si>
    <t>Proteasome subunit beta type-1-A</t>
  </si>
  <si>
    <t>Vesicle-trafficking protein SEC22b</t>
  </si>
  <si>
    <t>Adenylyltransferase and sulfurtransferase MOCS3</t>
  </si>
  <si>
    <t>Transcription factor EB</t>
  </si>
  <si>
    <t>Trafficking protein particle complex subunit 11</t>
  </si>
  <si>
    <t>Serine/threonine-protein phosphatase 2A 56 kDa regulatory subunit epsilon isoform</t>
  </si>
  <si>
    <t>Proteasome assembly chaperone 2</t>
  </si>
  <si>
    <t>BET1 homolog</t>
  </si>
  <si>
    <t>Dynamin-like 120 kDa protein, mitochondrial</t>
  </si>
  <si>
    <t>Ras-related protein RABD2a</t>
  </si>
  <si>
    <t>Tenascin</t>
  </si>
  <si>
    <t>Mitotic checkpoint protein BUB3</t>
  </si>
  <si>
    <t>Serine/threonine-protein phosphatase 2A 56 kDa regulatory subunit delta isoform</t>
  </si>
  <si>
    <t>F-BAR and double SH3 domains protein 2</t>
  </si>
  <si>
    <t>Cyclin-dependent-like kinase 5</t>
  </si>
  <si>
    <t>Serine/threonine-protein kinase WNK3</t>
  </si>
  <si>
    <t>Ubiquitin-conjugating enzyme E2 Z</t>
  </si>
  <si>
    <t>Ras-related C3 botulinum toxin substrate 2</t>
  </si>
  <si>
    <t>Fructose-1,6-bisphosphatase 1</t>
  </si>
  <si>
    <t>Islet cell autoantigen 1</t>
  </si>
  <si>
    <t>Myelin expression factor 2</t>
  </si>
  <si>
    <t>Stress-induced-phosphoprotein 1</t>
  </si>
  <si>
    <t>Hydroxymethylglutaryl-CoA synthase, cytoplasmic</t>
  </si>
  <si>
    <t>Type 2 phosphatidylinositol 4,5-bisphosphate 4-phosphatase</t>
  </si>
  <si>
    <t>Very-long-chain 3-oxoacyl-CoA reductase</t>
  </si>
  <si>
    <t>Pleckstrin homology domain-containing family A member 8</t>
  </si>
  <si>
    <t>Protein ABHD1</t>
  </si>
  <si>
    <t>5'-AMP-activated protein kinase subunit gamma-2</t>
  </si>
  <si>
    <t>Isoleucine--tRNA ligase, cytoplasmic</t>
  </si>
  <si>
    <t>Exocyst complex component 6B</t>
  </si>
  <si>
    <t>SRSF protein kinase 3</t>
  </si>
  <si>
    <t>Charged multivesicular body protein 1b</t>
  </si>
  <si>
    <t>Signal transducing adapter molecule 1</t>
  </si>
  <si>
    <t>Actin-related protein 2/3 complex subunit 2</t>
  </si>
  <si>
    <t>Guanine nucleotide-binding protein G(q) subunit alpha</t>
  </si>
  <si>
    <t>Ubiquitin carboxyl-terminal hydrolase 16</t>
  </si>
  <si>
    <t>Mannosyl-oligosaccharide glucosidase</t>
  </si>
  <si>
    <t>Complex I assembly factor ACAD9, mitochondrial</t>
  </si>
  <si>
    <t>Ferritin, mitochondrial</t>
  </si>
  <si>
    <t>Peptide-N(4)-(N-acetyl-beta-glucosaminyl)asparagine amidase</t>
  </si>
  <si>
    <t>Alanine aminotransferase 2</t>
  </si>
  <si>
    <t>Thioredoxin-like protein 1</t>
  </si>
  <si>
    <t>Basigin</t>
  </si>
  <si>
    <t>Calpain-B</t>
  </si>
  <si>
    <t>Serine/threonine-protein phosphatase 4 regulatory subunit 2-A</t>
  </si>
  <si>
    <t>Succinate-semialdehyde dehydrogenase, mitochondrial</t>
  </si>
  <si>
    <t>Annexin A13</t>
  </si>
  <si>
    <t>Sodium/potassium-transporting ATPase subunit beta-1</t>
  </si>
  <si>
    <t>Exportin-1</t>
  </si>
  <si>
    <t>COP9 signalosome complex subunit 6</t>
  </si>
  <si>
    <t>5'-3' exonuclease PLD3</t>
  </si>
  <si>
    <t>Ubiquitin-conjugating enzyme E2 N</t>
  </si>
  <si>
    <t>Protein crumbs homolog 1</t>
  </si>
  <si>
    <t>V-type proton ATPase subunit H</t>
  </si>
  <si>
    <t>Alpha-N-acetylgalactosaminidase</t>
  </si>
  <si>
    <t>Phosphatidylserine synthase 1</t>
  </si>
  <si>
    <t>Glycogen synthase kinase-3</t>
  </si>
  <si>
    <t>Protein AAR2 homolog</t>
  </si>
  <si>
    <t>C-myc promoter-binding protein</t>
  </si>
  <si>
    <t>DmX-like protein 1</t>
  </si>
  <si>
    <t>Exocyst complex component 5</t>
  </si>
  <si>
    <t>Probable isocitrate dehydrogenase [NAD] subunit alpha, mitochondrial</t>
  </si>
  <si>
    <t>Calmodulin</t>
  </si>
  <si>
    <t>Probable palmitoyltransferase ZDHHC24</t>
  </si>
  <si>
    <t>DnaJ homolog subfamily C member 13</t>
  </si>
  <si>
    <t>NADH dehydrogenase [ubiquinone] 1 alpha subcomplex subunit 10, mitochondrial</t>
  </si>
  <si>
    <t>Protein argonaute-2</t>
  </si>
  <si>
    <t>Trafficking protein particle complex subunit 5</t>
  </si>
  <si>
    <t>PAT complex subunit CCDC47</t>
  </si>
  <si>
    <t>Ras-related protein Rab-27A</t>
  </si>
  <si>
    <t>Disintegrin and metalloproteinase domain-containing protein 15</t>
  </si>
  <si>
    <t>Phosphatidylinositol 4-kinase beta</t>
  </si>
  <si>
    <t>Puromycin-sensitive aminopeptidase</t>
  </si>
  <si>
    <t>NEDD8-conjugating enzyme Ubc12</t>
  </si>
  <si>
    <t>B-cell receptor-associated protein 31</t>
  </si>
  <si>
    <t>Katanin p60 ATPase-containing subunit A-like 2</t>
  </si>
  <si>
    <t>YTH domain-containing family protein</t>
  </si>
  <si>
    <t>Endoplasmic reticulum resident protein 44</t>
  </si>
  <si>
    <t>Thioredoxin, mitochondrial</t>
  </si>
  <si>
    <t>Cullin-associated NEDD8-dissociated protein 1</t>
  </si>
  <si>
    <t>Ankyrin repeat and death domain-containing protein 1B</t>
  </si>
  <si>
    <t>Metastasis-associated protein MTA3</t>
  </si>
  <si>
    <t>Serine palmitoyltransferase 2</t>
  </si>
  <si>
    <t>Glutathione peroxidase</t>
  </si>
  <si>
    <t>Threonine--tRNA ligase 1, cytoplasmic</t>
  </si>
  <si>
    <t>DCN1-like protein 1</t>
  </si>
  <si>
    <t>Splicing factor 3A subunit 3</t>
  </si>
  <si>
    <t>Deubiquitinase DESI2</t>
  </si>
  <si>
    <t>RNA-binding protein Nova-1</t>
  </si>
  <si>
    <t>Pre-mRNA-processing factor 39</t>
  </si>
  <si>
    <t>Protein ROP</t>
  </si>
  <si>
    <t>Mitochondrial import inner membrane translocase subunit TIM14</t>
  </si>
  <si>
    <t>EH domain-binding protein 1</t>
  </si>
  <si>
    <t>Eukaryotic translation initiation factor 4 gamma 2</t>
  </si>
  <si>
    <t>Lysophosphatidic acid phosphatase type 6</t>
  </si>
  <si>
    <t>Translocon-associated protein subunit delta</t>
  </si>
  <si>
    <t>Uridine 5'-monophosphate synthase</t>
  </si>
  <si>
    <t>Cleavage stimulation factor subunit 1</t>
  </si>
  <si>
    <t>Alkaline phosphatase, tissue-nonspecific isozyme</t>
  </si>
  <si>
    <t>ADP-ribosylation factor-like protein 1</t>
  </si>
  <si>
    <t>Tryptophan--tRNA ligase, cytoplasmic</t>
  </si>
  <si>
    <t>T-complex protein 11-like protein 1</t>
  </si>
  <si>
    <t>Symplekin</t>
  </si>
  <si>
    <t>Nuclear pore complex protein Nup214</t>
  </si>
  <si>
    <t>Synaptosomal-associated protein 25-A</t>
  </si>
  <si>
    <t>Golgin subfamily A member 5</t>
  </si>
  <si>
    <t>Transmembrane protein 87A</t>
  </si>
  <si>
    <t>DNA-directed RNA polymerase II subunit RPB3</t>
  </si>
  <si>
    <t>Splicing factor 3A subunit 2</t>
  </si>
  <si>
    <t>Succinate dehydrogenase [ubiquinone] iron-sulfur subunit, mitochondrial</t>
  </si>
  <si>
    <t>SUN domain-containing</t>
  </si>
  <si>
    <t>High affinity cGMP-specific 3',5'-cyclic phosphodiesterase 9A</t>
  </si>
  <si>
    <t>Beta-1,3-galactosyl-O-glycosyl-glycoprotein beta-1,6-N-acetylglucosaminyltransferase 4</t>
  </si>
  <si>
    <t>Mitochondrial 2-oxoglutarate/malate carrier protein</t>
  </si>
  <si>
    <t>Histone-arginine methyltransferase CARM1</t>
  </si>
  <si>
    <t>Cytochrome b-c1 complex subunit Rieske, mitochondrial</t>
  </si>
  <si>
    <t>Adenylate kinase 2, mitochondrial</t>
  </si>
  <si>
    <t>26S proteasome non-ATPase regulatory subunit 12</t>
  </si>
  <si>
    <t>Protein yippee</t>
  </si>
  <si>
    <t>RAB11-binding protein RELCH homolog</t>
  </si>
  <si>
    <t>Serine/threonine-protein kinase 24</t>
  </si>
  <si>
    <t>5'-AMP-activated protein kinase subunit beta-1</t>
  </si>
  <si>
    <t>60S ribosomal protein L13a</t>
  </si>
  <si>
    <t>Probable E3 ubiquitin-protein ligase HERC4</t>
  </si>
  <si>
    <t>Ribosome-releasing factor 2, mitochondrial</t>
  </si>
  <si>
    <t>Programmed cell death protein 5</t>
  </si>
  <si>
    <t>Rho GTPase-activating protein 1</t>
  </si>
  <si>
    <t>Surfeit locus protein 1</t>
  </si>
  <si>
    <t>Ras-specific guanine nucleotide-releasing factor RalGPS1</t>
  </si>
  <si>
    <t>Transportin-1</t>
  </si>
  <si>
    <t>NADH dehydrogenase [ubiquinone] 1 beta subcomplex subunit 5, mitochondrial</t>
  </si>
  <si>
    <t>TBC1 domain family member 23</t>
  </si>
  <si>
    <t>Protein phosphatase 1 regulatory subunit 7</t>
  </si>
  <si>
    <t>2-oxoglutarate dehydrogenase, mitochondrial</t>
  </si>
  <si>
    <t>40S ribosomal protein S9</t>
  </si>
  <si>
    <t>WD repeat-containing protein 47</t>
  </si>
  <si>
    <t>Transcription factor Dp-1</t>
  </si>
  <si>
    <t>Vacuolar protein sorting-associated protein 53 homolog</t>
  </si>
  <si>
    <t>Protein FAM98A</t>
  </si>
  <si>
    <t>ATP-dependent (S)-NAD(P)H-hydrate dehydratase</t>
  </si>
  <si>
    <t>Cytosolic endo-beta-N-acetylglucosaminidase</t>
  </si>
  <si>
    <t>Otoferlin</t>
  </si>
  <si>
    <t>Ribonucleoside-diphosphate reductase subunit M2</t>
  </si>
  <si>
    <t>Alanine--tRNA ligase, cytoplasmic</t>
  </si>
  <si>
    <t>Desumoylating isopeptidase 1</t>
  </si>
  <si>
    <t>Nuclear autoantigenic sperm protein</t>
  </si>
  <si>
    <t>1-acyl-sn-glycerol-3-phosphate acyltransferase epsilon</t>
  </si>
  <si>
    <t>T-cell immunomodulatory protein</t>
  </si>
  <si>
    <t>AP-2 complex subunit mu</t>
  </si>
  <si>
    <t>Vacuolar-sorting protein SNF8</t>
  </si>
  <si>
    <t>Nucleoporin SEH1</t>
  </si>
  <si>
    <t>Disks large homolog 4</t>
  </si>
  <si>
    <t>Eukaryotic translation initiation factor 3 subunit B</t>
  </si>
  <si>
    <t>Phosphatidylserine lipase ABHD16A</t>
  </si>
  <si>
    <t>Long-chain-fatty-acid--CoA ligase 5</t>
  </si>
  <si>
    <t>60S ribosomal protein L6</t>
  </si>
  <si>
    <t>UBX domain-containing protein 7</t>
  </si>
  <si>
    <t>Innexin unc-9</t>
  </si>
  <si>
    <t>Ras-related protein Rab-14</t>
  </si>
  <si>
    <t>Prefoldin subunit 4</t>
  </si>
  <si>
    <t>Pumilio homolog 2</t>
  </si>
  <si>
    <t>Dual specificity protein phosphatase 23</t>
  </si>
  <si>
    <t>Polyhomeotic-like protein 3</t>
  </si>
  <si>
    <t>Inositol monophosphatase 1</t>
  </si>
  <si>
    <t>2',5'-phosphodiesterase 12</t>
  </si>
  <si>
    <t>Nuclear pore complex protein Nup93</t>
  </si>
  <si>
    <t>Endophilin-B2</t>
  </si>
  <si>
    <t>Golgi resident protein GCP60</t>
  </si>
  <si>
    <t>ADP-ribosylation factor-related protein 1</t>
  </si>
  <si>
    <t>Syntenin-1</t>
  </si>
  <si>
    <t>TBC1 domain family member 15</t>
  </si>
  <si>
    <t>Guanine nucleotide-binding protein G(I)/G(S)/G(O) subunit gamma-12</t>
  </si>
  <si>
    <t>Calcineurin subunit B type 1</t>
  </si>
  <si>
    <t>Protein kinase C iota type</t>
  </si>
  <si>
    <t>Cleft lip and palate transmembrane protein 1 homolog</t>
  </si>
  <si>
    <t>Palmitoyltransferase ZDHHC3</t>
  </si>
  <si>
    <t>Long-chain-fatty-acid--CoA ligase 1</t>
  </si>
  <si>
    <t>Exosome complex component RRP41</t>
  </si>
  <si>
    <t>Laminin subunit gamma-1</t>
  </si>
  <si>
    <t>Protein enabled</t>
  </si>
  <si>
    <t>Glutathione S-transferase class-mu 28 kDa isozyme</t>
  </si>
  <si>
    <t>ADP-ribosylation factor-like protein 2</t>
  </si>
  <si>
    <t>Inositol-pentakisphosphate 2-kinase</t>
  </si>
  <si>
    <t>39S ribosomal protein L49, mitochondrial</t>
  </si>
  <si>
    <t>16 kDa calcium-binding protein</t>
  </si>
  <si>
    <t>Coiled-coil domain-containing protein 6</t>
  </si>
  <si>
    <t>Signal recognition particle subunit SRP68</t>
  </si>
  <si>
    <t>Transcription initiation factor TFIID subunit 10</t>
  </si>
  <si>
    <t>Ubiquinone biosynthesis protein COQ9, mitochondrial</t>
  </si>
  <si>
    <t>WD repeat-containing protein 26</t>
  </si>
  <si>
    <t>Acyl-protein thioesterase 1</t>
  </si>
  <si>
    <t>Mitochondrial import inner membrane translocase subunit TIM50</t>
  </si>
  <si>
    <t>Striatin-3</t>
  </si>
  <si>
    <t>Ran-binding protein 10</t>
  </si>
  <si>
    <t>Triple functional domain protein</t>
  </si>
  <si>
    <t>Palmitoyl-protein thioesterase 1</t>
  </si>
  <si>
    <t>F-box/LRR-repeat protein 4</t>
  </si>
  <si>
    <t>RalA-binding protein 1</t>
  </si>
  <si>
    <t>Protein lin-54 homolog</t>
  </si>
  <si>
    <t>Synaptotagmin-14</t>
  </si>
  <si>
    <t>Ubiquitin-like modifier-activating enzyme 5</t>
  </si>
  <si>
    <t>Delta-aminolevulinic acid dehydratase</t>
  </si>
  <si>
    <t>Vacuolar protein sorting-associated protein 33B</t>
  </si>
  <si>
    <t>U5 small nuclear ribonucleoprotein 40 kDa protein</t>
  </si>
  <si>
    <t>Eukaryotic translation initiation factor 6</t>
  </si>
  <si>
    <t>Calcium-binding protein</t>
  </si>
  <si>
    <t>GPI transamidase component PIG-S</t>
  </si>
  <si>
    <t>Putative tRNA (cytidine(32)/guanosine(34)-2'-O)-methyltransferase 2</t>
  </si>
  <si>
    <t>GDP-L-fucose synthase</t>
  </si>
  <si>
    <t>Phospholipase A-2-activating protein</t>
  </si>
  <si>
    <t>Vigilin</t>
  </si>
  <si>
    <t>Importin subunit alpha-4</t>
  </si>
  <si>
    <t>Cohesin subunit SA-1</t>
  </si>
  <si>
    <t>Katanin p80 WD40 repeat-containing subunit B1</t>
  </si>
  <si>
    <t>Proteasome subunit beta type-2</t>
  </si>
  <si>
    <t>Elongator complex protein 3</t>
  </si>
  <si>
    <t>LMBR1 domain-containing protein 2 homolog</t>
  </si>
  <si>
    <t>Dual specificity protein kinase CLK2</t>
  </si>
  <si>
    <t>Beta-ureidopropionase</t>
  </si>
  <si>
    <t>TATA element modulatory factor</t>
  </si>
  <si>
    <t>Spermidine synthase</t>
  </si>
  <si>
    <t>CYFIP-related Rac1 interactor B</t>
  </si>
  <si>
    <t>NudC domain-containing protein 3</t>
  </si>
  <si>
    <t>Vacuolar protein sorting-associated protein 8 homolog</t>
  </si>
  <si>
    <t>C-Jun-amino-terminal kinase-interacting protein 3</t>
  </si>
  <si>
    <t>Transmembrane 9 superfamily member 4</t>
  </si>
  <si>
    <t>Ubiquitin-like-conjugating enzyme ATG3</t>
  </si>
  <si>
    <t>Tetratricopeptide repeat protein 12</t>
  </si>
  <si>
    <t>Rho GTPase-activating protein 24</t>
  </si>
  <si>
    <t>Ubiquitin-like modifier-activating enzyme 6</t>
  </si>
  <si>
    <t>Mitochondrial intermediate peptidase</t>
  </si>
  <si>
    <t>Phenylalanine--tRNA ligase beta subunit</t>
  </si>
  <si>
    <t>Uroporphyrinogen decarboxylase</t>
  </si>
  <si>
    <t>Calcium-binding protein SPEC 2C</t>
  </si>
  <si>
    <t>85/88 kDa calcium-independent phospholipase A2</t>
  </si>
  <si>
    <t>FH1/FH2 domain-containing protein 3</t>
  </si>
  <si>
    <t>Protein PALS1</t>
  </si>
  <si>
    <t>Neutral and basic amino acid transport protein rBAT</t>
  </si>
  <si>
    <t>General transcription factor IIH subunit 2</t>
  </si>
  <si>
    <t>Vimentin-type intermediate filament-associated coiled-coil protein</t>
  </si>
  <si>
    <t>Tetratricopeptide repeat protein 14</t>
  </si>
  <si>
    <t>Protein Dr1</t>
  </si>
  <si>
    <t>Lysocardiolipin acyltransferase 1</t>
  </si>
  <si>
    <t>Golgi SNAP receptor complex member 1</t>
  </si>
  <si>
    <t>Histone H1-gamma, late</t>
  </si>
  <si>
    <t>Leucine-rich repeat-containing protein 15</t>
  </si>
  <si>
    <t>Glycogen phosphorylase, muscle form</t>
  </si>
  <si>
    <t>Presequence protease, mitochondrial</t>
  </si>
  <si>
    <t>Calcium uptake protein 1, mitochondrial</t>
  </si>
  <si>
    <t>Neutral ceramidase</t>
  </si>
  <si>
    <t>Propionyl-CoA carboxylase beta chain, mitochondrial</t>
  </si>
  <si>
    <t>Ankyrin repeat domain-containing protein 17</t>
  </si>
  <si>
    <t>DNA replication licensing factor MCM7</t>
  </si>
  <si>
    <t>Protein-L-isoaspartate</t>
  </si>
  <si>
    <t>Chromodomain-helicase-DNA-binding protein 6</t>
  </si>
  <si>
    <t>Intersectin-1</t>
  </si>
  <si>
    <t>Dual specificity mitogen-activated protein kinase kinase 1</t>
  </si>
  <si>
    <t>Selenocysteine-specific elongation factor</t>
  </si>
  <si>
    <t>Carboxymethylenebutenolidase homolog</t>
  </si>
  <si>
    <t>26S proteasome non-ATPase regulatory subunit 1</t>
  </si>
  <si>
    <t>Golgin subfamily A member 2</t>
  </si>
  <si>
    <t>Mannose-6-phosphate isomerase</t>
  </si>
  <si>
    <t>DIS3-like exonuclease 1</t>
  </si>
  <si>
    <t>33 kDa inner dynein arm light chain, axonemal</t>
  </si>
  <si>
    <t>Biotin--protein ligase</t>
  </si>
  <si>
    <t>Retinal-specific phospholipid-transporting ATPase ABCA4</t>
  </si>
  <si>
    <t>DNA polymerase subunit delta-2</t>
  </si>
  <si>
    <t>Vacuolar protein sorting-associated protein 54</t>
  </si>
  <si>
    <t>Heat shock cognate 71 kDa protein</t>
  </si>
  <si>
    <t>Ras-related C3 botulinum toxin substrate 1</t>
  </si>
  <si>
    <t>Rab proteins geranylgeranyltransferase component A 1</t>
  </si>
  <si>
    <t>Serine/threonine-protein phosphatase PP1-beta catalytic subunit</t>
  </si>
  <si>
    <t>Mitochondrial import inner membrane translocase subunit Tim10</t>
  </si>
  <si>
    <t>BRO1 domain-containing protein BROX</t>
  </si>
  <si>
    <t>Dolichyl-diphosphooligosaccharide--protein glycosyltransferase 48 kDa subunit</t>
  </si>
  <si>
    <t>Peptidyl-prolyl cis-trans isomerase H</t>
  </si>
  <si>
    <t>Phosphatidylinositol 4,5-bisphosphate 3-kinase catalytic subunit alpha isoform</t>
  </si>
  <si>
    <t>Integrin beta-2</t>
  </si>
  <si>
    <t>Protein transport protein Sec23A</t>
  </si>
  <si>
    <t>Transmembrane 9 superfamily member 2</t>
  </si>
  <si>
    <t>N-terminal kinase-like protein</t>
  </si>
  <si>
    <t>Eukaryotic translation initiation factor 3 subunit K</t>
  </si>
  <si>
    <t>Bromodomain adjacent to zinc finger domain protein 1A</t>
  </si>
  <si>
    <t>Glucosidase 2 subunit beta</t>
  </si>
  <si>
    <t>EARP and GARP complex-interacting protein 1</t>
  </si>
  <si>
    <t>Exosome complex component RRP4</t>
  </si>
  <si>
    <t>Carbonic anhydrase</t>
  </si>
  <si>
    <t>H/ACA ribonucleoprotein complex subunit 3</t>
  </si>
  <si>
    <t>Adenosine deaminase</t>
  </si>
  <si>
    <t>GATOR complex protein WDR24</t>
  </si>
  <si>
    <t>Glutathione S-transferase</t>
  </si>
  <si>
    <t>39S ribosomal protein S18a, mitochondrial</t>
  </si>
  <si>
    <t>Probable ADP-dependent glucokinase</t>
  </si>
  <si>
    <t>Ubiquitin thioesterase</t>
  </si>
  <si>
    <t>E3 ubiquitin-protein ligase UBR4</t>
  </si>
  <si>
    <t>Proteasome activator complex subunit 3</t>
  </si>
  <si>
    <t>Transmembrane emp24 domain-containing protein 10</t>
  </si>
  <si>
    <t>ATP-dependent RNA helicase DDX1</t>
  </si>
  <si>
    <t>39S ribosomal protein L14, mitochondrial</t>
  </si>
  <si>
    <t>ER membrane protein complex subunit 1</t>
  </si>
  <si>
    <t>GTP-binding protein YPT1</t>
  </si>
  <si>
    <t>Abnormal spindle-like microcephaly-associated protein homolog</t>
  </si>
  <si>
    <t>Pre-mRNA-splicing factor ISY1 homolog</t>
  </si>
  <si>
    <t>Protein peanut</t>
  </si>
  <si>
    <t>Probable E3 ubiquitin-protein ligase LUL2</t>
  </si>
  <si>
    <t>Activated CDC42 kinase 1</t>
  </si>
  <si>
    <t>BTB and MATH domain-containing protein 38</t>
  </si>
  <si>
    <t>Oncosphere antigen B (Fragment)</t>
  </si>
  <si>
    <t>Phosphorylase b kinase regulatory subunit alpha, liver isoform</t>
  </si>
  <si>
    <t>Ribose-phosphate pyrophosphokinase 1</t>
  </si>
  <si>
    <t>TBC1 domain family member 8B</t>
  </si>
  <si>
    <t>ADP-ribosylation factor-like protein 8B</t>
  </si>
  <si>
    <t>Pleiotropic regulator 1</t>
  </si>
  <si>
    <t>Ubiquitin carboxyl-terminal hydrolase 20</t>
  </si>
  <si>
    <t>Tyrosine-protein kinase Shark</t>
  </si>
  <si>
    <t>Integrator complex subunit 3</t>
  </si>
  <si>
    <t>Hexokinase</t>
  </si>
  <si>
    <t>Putative amidase C550.07</t>
  </si>
  <si>
    <t>Protein NDUFAF4 homolog</t>
  </si>
  <si>
    <t>Glycerol-3-phosphate acyltransferase 4</t>
  </si>
  <si>
    <t>Integrin alpha-5</t>
  </si>
  <si>
    <t>Geranylgeranyl transferase type-2 subunit beta</t>
  </si>
  <si>
    <t>Transmembrane emp24 domain-containing protein 2</t>
  </si>
  <si>
    <t>5-aminolevulinate synthase, erythroid-specific, mitochondrial</t>
  </si>
  <si>
    <t>N-alpha-acetyltransferase 30A</t>
  </si>
  <si>
    <t>Basement membrane-specific heparan sulfate proteoglycan core protein</t>
  </si>
  <si>
    <t>Gamma-tubulin complex component 3</t>
  </si>
  <si>
    <t>E3 UFM1-protein ligase 1</t>
  </si>
  <si>
    <t>Ubiquitin carboxyl-terminal hydrolase 14</t>
  </si>
  <si>
    <t>Soluble NSF attachment protein 29</t>
  </si>
  <si>
    <t>Acyl carrier protein, mitochondrial</t>
  </si>
  <si>
    <t>60S ribosomal protein L21</t>
  </si>
  <si>
    <t>Protein ZNRD2</t>
  </si>
  <si>
    <t>Dynein, cytoplasmic 1, intermediate chain 2a</t>
  </si>
  <si>
    <t>Calcium-transporting ATPase type 2C member 1</t>
  </si>
  <si>
    <t>Rho GTPase-activating protein 32</t>
  </si>
  <si>
    <t>Cytoplasmic dynein 1 intermediate chain 1</t>
  </si>
  <si>
    <t>Ufm1-specific protease</t>
  </si>
  <si>
    <t>Indoleamine 2,3-dioxygenase 2</t>
  </si>
  <si>
    <t>Translation initiation factor eIF-2B subunit delta</t>
  </si>
  <si>
    <t>Enhancer</t>
  </si>
  <si>
    <t>60S ribosomal protein L30</t>
  </si>
  <si>
    <t>Dynein light chain 1, cytoplasmic</t>
  </si>
  <si>
    <t>Proteasome subunit beta type-5</t>
  </si>
  <si>
    <t>Metallophosphoesterase 1</t>
  </si>
  <si>
    <t>Probable pyruvate dehydrogenase E1 component subunit alpha, mitochondrial</t>
  </si>
  <si>
    <t>[Pyruvate dehydrogenase [acetyl-transferring]]-phosphatase 2, mitochondrial</t>
  </si>
  <si>
    <t>NAD(P) transhydrogenase, mitochondrial</t>
  </si>
  <si>
    <t>Phospholipase A2 group XV</t>
  </si>
  <si>
    <t>Mitochondrial dicarboxylate carrier</t>
  </si>
  <si>
    <t>Calcium/calmodulin-dependent protein kinase type II alpha chain</t>
  </si>
  <si>
    <t>Transgelin</t>
  </si>
  <si>
    <t>Oxysterol-binding protein-related protein 9</t>
  </si>
  <si>
    <t>Histidine triad nucleotide-binding protein 1</t>
  </si>
  <si>
    <t>NADH dehydrogenase [ubiquinone] iron-sulfur protein 4, mitochondrial</t>
  </si>
  <si>
    <t>Serine/threonine-protein phosphatase 2A 65 kDa regulatory subunit A alpha isoform</t>
  </si>
  <si>
    <t>Programmed cell death protein 2</t>
  </si>
  <si>
    <t>Pyridoxal kinase</t>
  </si>
  <si>
    <t>Nuclear transport factor 2A</t>
  </si>
  <si>
    <t>Serine/threonine-protein phosphatase 2B catalytic subunit 2</t>
  </si>
  <si>
    <t>Protein unc-45 homolog A</t>
  </si>
  <si>
    <t>RUN and FYVE domain-containing protein 2</t>
  </si>
  <si>
    <t>Cullin-3</t>
  </si>
  <si>
    <t>DNA-directed RNA polymerase II subunit RPB2</t>
  </si>
  <si>
    <t>E3 ubiquitin-protein ligase CHIP</t>
  </si>
  <si>
    <t>Replication protein A 32 kDa subunit</t>
  </si>
  <si>
    <t>Mannosyl-oligosaccharide 1,2-alpha-mannosidase IB</t>
  </si>
  <si>
    <t>Clathrin light chain A</t>
  </si>
  <si>
    <t>Tyrosyl-DNA phosphodiesterase 2</t>
  </si>
  <si>
    <t>Lysophosphatidylcholine acyltransferase 2</t>
  </si>
  <si>
    <t>Band 4.1-like protein 2</t>
  </si>
  <si>
    <t>Putative polypeptide N-acetylgalactosaminyltransferase 10</t>
  </si>
  <si>
    <t>Protein cereblon</t>
  </si>
  <si>
    <t>NAD kinase 2, mitochondrial</t>
  </si>
  <si>
    <t>Twitchin</t>
  </si>
  <si>
    <t>AP-3 complex subunit mu-1</t>
  </si>
  <si>
    <t>Elongator complex protein 4</t>
  </si>
  <si>
    <t>Rho GTPase-activating protein 29</t>
  </si>
  <si>
    <t>LanC-like protein 3 homolog</t>
  </si>
  <si>
    <t>Histone-binding protein RBBP7</t>
  </si>
  <si>
    <t>Derlin-1</t>
  </si>
  <si>
    <t>COBW domain-containing protein 1</t>
  </si>
  <si>
    <t>Phosphoacetylglucosamine mutase</t>
  </si>
  <si>
    <t>Ectonucleoside triphosphate diphosphohydrolase 4</t>
  </si>
  <si>
    <t>DnaJ homolog subfamily B member 4</t>
  </si>
  <si>
    <t>Polypyrimidine tract-binding protein 1</t>
  </si>
  <si>
    <t>Geranylgeranyl pyrophosphate synthase</t>
  </si>
  <si>
    <t>Probable 3-hydroxyacyl-CoA dehydrogenase F54C8.1</t>
  </si>
  <si>
    <t>Protoporphyrinogen</t>
  </si>
  <si>
    <t>PHD finger-like domain-containing protein 5B</t>
  </si>
  <si>
    <t>Tubulin-specific chaperone D</t>
  </si>
  <si>
    <t>Translation machinery-associated protein 16</t>
  </si>
  <si>
    <t>AFG3-like protein 2</t>
  </si>
  <si>
    <t>Ubiquitin-conjugating enzyme E2 variant 2</t>
  </si>
  <si>
    <t>V-type proton ATPase subunit d 1</t>
  </si>
  <si>
    <t>Eukaryotic translation initiation factor 3 subunit E</t>
  </si>
  <si>
    <t>cAMP-dependent protein kinase type I-beta regulatory subunit</t>
  </si>
  <si>
    <t>SUN domain-containing protein 1</t>
  </si>
  <si>
    <t>COP9 signalosome complex subunit 3</t>
  </si>
  <si>
    <t>Glucose-induced degradation protein 4 homolog</t>
  </si>
  <si>
    <t>Gamma-tubulin complex component 2</t>
  </si>
  <si>
    <t>Anamorsin homolog</t>
  </si>
  <si>
    <t>S-methyl-5'-thioadenosine phosphorylase</t>
  </si>
  <si>
    <t>WD repeat-containing protein 13</t>
  </si>
  <si>
    <t>Glucose-6-phosphate isomerase</t>
  </si>
  <si>
    <t>Splicing factor 3A subunit 1</t>
  </si>
  <si>
    <t>Protein YIPF1</t>
  </si>
  <si>
    <t>E3 ubiquitin-protein ligase listerin</t>
  </si>
  <si>
    <t>Proteasome adapter and scaffold protein ECM29 (Fragment)</t>
  </si>
  <si>
    <t>Lysine--tRNA ligase</t>
  </si>
  <si>
    <t>Testis-expressed protein 2</t>
  </si>
  <si>
    <t>Rab11 family-interacting protein 4A</t>
  </si>
  <si>
    <t>Vacuolar protein sorting-associated protein 28 homolog</t>
  </si>
  <si>
    <t>Small G protein signaling modulator 3</t>
  </si>
  <si>
    <t>Protein farnesyltransferase/geranylgeranyltransferase type-1 subunit alpha</t>
  </si>
  <si>
    <t>Synaptotagmin-like protein 4</t>
  </si>
  <si>
    <t>Diacylglycerol lipase-beta</t>
  </si>
  <si>
    <t>5-methylcytosine rRNA methyltransferase NSUN4</t>
  </si>
  <si>
    <t>Eukaryotic translation initiation factor 2 subunit 1</t>
  </si>
  <si>
    <t>Sphingosine-1-phosphate lyase 1</t>
  </si>
  <si>
    <t>L-lactate dehydrogenase B-A chain</t>
  </si>
  <si>
    <t>Protein TFG</t>
  </si>
  <si>
    <t>Purine nucleoside phosphorylase</t>
  </si>
  <si>
    <t>Scavenger receptor class B member 1</t>
  </si>
  <si>
    <t>Deoxyhypusine hydroxylase</t>
  </si>
  <si>
    <t>Ribonuclease Z, mitochondrial</t>
  </si>
  <si>
    <t>Secretory carrier-associated membrane protein 1</t>
  </si>
  <si>
    <t>Sedoheptulokinase</t>
  </si>
  <si>
    <t>HBS1-like protein</t>
  </si>
  <si>
    <t>Alpha-2-macroglobulin-like protein 1</t>
  </si>
  <si>
    <t>Ribosomal protein S6 kinase alpha-3</t>
  </si>
  <si>
    <t>Dynactin subunit 6</t>
  </si>
  <si>
    <t>Guanine nucleotide exchange factor MSS4 homolog</t>
  </si>
  <si>
    <t>cAMP-specific 3',5'-cyclic phosphodiesterase, isoform F</t>
  </si>
  <si>
    <t>Glutamate synthase 1 [NADH], chloroplastic</t>
  </si>
  <si>
    <t>Glycogen debranching enzyme</t>
  </si>
  <si>
    <t>Diacylglycerol</t>
  </si>
  <si>
    <t>Cullin-5</t>
  </si>
  <si>
    <t>Cell division cycle and apoptosis regulator protein 1</t>
  </si>
  <si>
    <t>Protein VAC14 homolog</t>
  </si>
  <si>
    <t>Protein SSXT</t>
  </si>
  <si>
    <t>Calreticulin</t>
  </si>
  <si>
    <t>Muscle-specific protein 20</t>
  </si>
  <si>
    <t>Folylpolyglutamate synthase, mitochondrial</t>
  </si>
  <si>
    <t>ATP synthase subunit delta, mitochondrial</t>
  </si>
  <si>
    <t>SPRY domain-containing protein 7</t>
  </si>
  <si>
    <t>N-acetylgalactosamine kinase</t>
  </si>
  <si>
    <t>DNA-directed RNA polymerases I, II, and III subunit RPABC4</t>
  </si>
  <si>
    <t>Protein F37C4.5</t>
  </si>
  <si>
    <t>Histone deacetylase complex subunit SAP18</t>
  </si>
  <si>
    <t>IST1 homolog</t>
  </si>
  <si>
    <t>SH3 domain-binding glutamic acid-rich-like protein 2</t>
  </si>
  <si>
    <t>Tumor susceptibility gene 101 protein</t>
  </si>
  <si>
    <t>Serine/threonine-protein phosphatase PGAM5, mitochondrial</t>
  </si>
  <si>
    <t>NADH dehydrogenase [ubiquinone] iron-sulfur protein 3, mitochondrial</t>
  </si>
  <si>
    <t>Signal recognition particle 14 kDa protein</t>
  </si>
  <si>
    <t>AP-1 complex subunit gamma-1</t>
  </si>
  <si>
    <t>cAMP-dependent protein kinase catalytic subunit alpha</t>
  </si>
  <si>
    <t>3'(2'),5'-bisphosphate nucleotidase 1</t>
  </si>
  <si>
    <t>Translation initiation factor eIF-2B subunit gamma</t>
  </si>
  <si>
    <t>ER membrane protein complex subunit 8</t>
  </si>
  <si>
    <t>DnaJ homolog subfamily B member 1</t>
  </si>
  <si>
    <t>Fatty-acid amide hydrolase 1</t>
  </si>
  <si>
    <t>Trafficking protein particle complex subunit 4</t>
  </si>
  <si>
    <t>Aminoacylase-1</t>
  </si>
  <si>
    <t>Coiled-coil domain-containing protein 25</t>
  </si>
  <si>
    <t>Vacuolar protein sorting-associated protein VTA1 homolog</t>
  </si>
  <si>
    <t>Coiled-coil domain-containing protein 28B</t>
  </si>
  <si>
    <t>SWI/SNF-related matrix-associated actin-dependent regulator</t>
  </si>
  <si>
    <t>Peptidyl-prolyl cis-trans isomerase E</t>
  </si>
  <si>
    <t>Secretory phospholipase A2 receptor</t>
  </si>
  <si>
    <t>Guanine nucleotide-binding protein G(s) subunit alpha</t>
  </si>
  <si>
    <t>Obg-like ATPase 1</t>
  </si>
  <si>
    <t>Kelch-like protein 3</t>
  </si>
  <si>
    <t>Protein LSM14 homolog B</t>
  </si>
  <si>
    <t>Dual 3',5'-cyclic-AMP and -GMP phosphodiesterase 11</t>
  </si>
  <si>
    <t>Proteasome subunit alpha type-7</t>
  </si>
  <si>
    <t>Tetratricopeptide repeat protein 4</t>
  </si>
  <si>
    <t>WD repeat and FYVE domain-containing protein 3</t>
  </si>
  <si>
    <t>Apolipophorins</t>
  </si>
  <si>
    <t>Capping protein, Arp2/3 and myosin-I linker protein 2</t>
  </si>
  <si>
    <t>Solute carrier family 12 member 9</t>
  </si>
  <si>
    <t>Reticulon-3</t>
  </si>
  <si>
    <t>Exocyst complex component 7</t>
  </si>
  <si>
    <t>Glycerol-3-phosphate dehydrogenase [NAD(+)], cytoplasmic</t>
  </si>
  <si>
    <t>Putative acyl-activating enzyme 19</t>
  </si>
  <si>
    <t>COP9 signalosome complex subunit 4</t>
  </si>
  <si>
    <t>p53 and DNA damage-regulated protein 1</t>
  </si>
  <si>
    <t>Galactose-1-phosphate uridylyltransferase</t>
  </si>
  <si>
    <t>Dystonin</t>
  </si>
  <si>
    <t>5'-deoxynucleotidase HDDC2</t>
  </si>
  <si>
    <t>Nuclear receptor corepressor 2</t>
  </si>
  <si>
    <t>NADP-dependent malic enzyme, mitochondrial</t>
  </si>
  <si>
    <t>Glycogen-binding subunit 76A</t>
  </si>
  <si>
    <t>Cilia- and flagella-associated protein 206</t>
  </si>
  <si>
    <t>Probable ubiquitin carboxyl-terminal hydrolase FAF-Y</t>
  </si>
  <si>
    <t>Nuclear receptor-binding protein 2</t>
  </si>
  <si>
    <t>NADH dehydrogenase [ubiquinone] 1 beta subcomplex subunit 9</t>
  </si>
  <si>
    <t>General vesicular transport factor p115</t>
  </si>
  <si>
    <t>Ceramide-1-phosphate transfer protein</t>
  </si>
  <si>
    <t>NAD-dependent protein deacetylase sirtuin-1</t>
  </si>
  <si>
    <t>Transportin-3</t>
  </si>
  <si>
    <t>Vacuolar protein sorting-associated protein 51 homolog</t>
  </si>
  <si>
    <t>Glutathione synthetase</t>
  </si>
  <si>
    <t>60S ribosomal protein L3</t>
  </si>
  <si>
    <t>Plectin</t>
  </si>
  <si>
    <t>Hydroxyacylglutathione hydrolase, mitochondrial</t>
  </si>
  <si>
    <t>NADH dehydrogenase [ubiquinone] iron-sulfur protein 6, mitochondrial</t>
  </si>
  <si>
    <t>Activating signal cointegrator 1 complex subunit 2</t>
  </si>
  <si>
    <t>ATP synthase subunit d, mitochondrial</t>
  </si>
  <si>
    <t>Atlastin-2</t>
  </si>
  <si>
    <t>Brefeldin A-inhibited guanine nucleotide-exchange protein 2</t>
  </si>
  <si>
    <t>Vacuolar protein sorting-associated protein 52 homolog</t>
  </si>
  <si>
    <t>5'-AMP-activated protein kinase catalytic subunit alpha-2</t>
  </si>
  <si>
    <t>Ubiquitin-like modifier-activating enzyme 1</t>
  </si>
  <si>
    <t>Rho GTPase-activating protein 21</t>
  </si>
  <si>
    <t>Sodium/glucose cotransporter 1</t>
  </si>
  <si>
    <t>Iron-sulfur cluster co-chaperone protein HscB</t>
  </si>
  <si>
    <t>Replication protein A 70 kDa DNA-binding subunit</t>
  </si>
  <si>
    <t>MOB-like protein phocein</t>
  </si>
  <si>
    <t>Proteasome maturation protein</t>
  </si>
  <si>
    <t>Protein tyrosine phosphatase type IVA 3</t>
  </si>
  <si>
    <t>Neutral alpha-glucosidase AB</t>
  </si>
  <si>
    <t>E3 ubiquitin-protein ligase HUWE1 (Fragment)</t>
  </si>
  <si>
    <t>Serine/threonine-protein phosphatase CPPED1</t>
  </si>
  <si>
    <t>DNA topoisomerase 3-beta-1</t>
  </si>
  <si>
    <t>Transmembrane protein 115</t>
  </si>
  <si>
    <t>NADH dehydrogenase [ubiquinone] iron-sulfur protein 2, mitochondrial</t>
  </si>
  <si>
    <t>Prefoldin subunit 2</t>
  </si>
  <si>
    <t>STAM-binding protein-like A</t>
  </si>
  <si>
    <t>Heat shock protein HSP 90-alpha</t>
  </si>
  <si>
    <t>3-phosphoinositide-dependent protein kinase 1</t>
  </si>
  <si>
    <t>Phosphoinositide 3-kinase regulatory subunit 4</t>
  </si>
  <si>
    <t>RNA-binding protein 42</t>
  </si>
  <si>
    <t>WD repeat and FYVE domain-containing protein 2</t>
  </si>
  <si>
    <t>A-kinase anchor protein 10, mitochondrial</t>
  </si>
  <si>
    <t>TBC1 domain family member 12</t>
  </si>
  <si>
    <t>Transport and Golgi</t>
  </si>
  <si>
    <t>E3 ubiquitin-protein ligase KCMF1</t>
  </si>
  <si>
    <t>Early endosome antigen 1</t>
  </si>
  <si>
    <t>Phosphatidylinositol transfer protein beta isoform</t>
  </si>
  <si>
    <t>Peroxidasin</t>
  </si>
  <si>
    <t>Heterogeneous nuclear ribonucleoprotein K</t>
  </si>
  <si>
    <t>Protein YIPF3</t>
  </si>
  <si>
    <t>Uridine phosphorylase 1</t>
  </si>
  <si>
    <t>Vacuolar protein sorting-associated protein 11 homolog</t>
  </si>
  <si>
    <t>Cleavage stimulation factor subunit 2</t>
  </si>
  <si>
    <t>Peptidyl-tRNA hydrolase 2, mitochondrial</t>
  </si>
  <si>
    <t>Kynureninase</t>
  </si>
  <si>
    <t>Talin-1</t>
  </si>
  <si>
    <t>Synembryn-A</t>
  </si>
  <si>
    <t>26S proteasome non-ATPase regulatory subunit 11A</t>
  </si>
  <si>
    <t>UDP-glucose 6-dehydrogenase</t>
  </si>
  <si>
    <t>Protein l(2)37Cc</t>
  </si>
  <si>
    <t>Beta-galactosidase</t>
  </si>
  <si>
    <t>Phosphorylated adapter RNA export protein</t>
  </si>
  <si>
    <t>Cap-specific mRNA (nucleoside-2'-O-)-methyltransferase 1</t>
  </si>
  <si>
    <t>Exportin-6</t>
  </si>
  <si>
    <t>Vacuolar protein sorting-associated protein 37B</t>
  </si>
  <si>
    <t>Syntaxin-1A</t>
  </si>
  <si>
    <t>Protein FAM91A1</t>
  </si>
  <si>
    <t>MICOS complex subunit MIC19</t>
  </si>
  <si>
    <t>Proteasome subunit alpha type-1</t>
  </si>
  <si>
    <t>Cyclin-H</t>
  </si>
  <si>
    <t>Uridine-cytidine kinase 2</t>
  </si>
  <si>
    <t>Phospholipase DDHD2</t>
  </si>
  <si>
    <t>HEAT repeat-containing protein 5B</t>
  </si>
  <si>
    <t>Thymidylate kinase</t>
  </si>
  <si>
    <t>Alpha-tocopherol transfer protein-like</t>
  </si>
  <si>
    <t>Tryptophan--tRNA ligase, mitochondrial</t>
  </si>
  <si>
    <t>Anaphase-promoting complex subunit 4</t>
  </si>
  <si>
    <t>Heterogeneous nuclear ribonucleoproteins A2/B1</t>
  </si>
  <si>
    <t>DNA damage-binding protein 1</t>
  </si>
  <si>
    <t>Serine/threonine-protein phosphatase 6 catalytic subunit</t>
  </si>
  <si>
    <t>Seipin</t>
  </si>
  <si>
    <t>Hillarin</t>
  </si>
  <si>
    <t>Sec1 family domain-containing protein 1</t>
  </si>
  <si>
    <t>Rab GDP dissociation inhibitor alpha</t>
  </si>
  <si>
    <t>DNA repair protein RAD51 homolog 1</t>
  </si>
  <si>
    <t>Neurobeachin</t>
  </si>
  <si>
    <t>RING finger and transmembrane domain-containing protein 2</t>
  </si>
  <si>
    <t>LARGE xylosyl- and glucuronyltransferase 2</t>
  </si>
  <si>
    <t>Cullin-4A</t>
  </si>
  <si>
    <t>DCC-interacting protein 13-beta</t>
  </si>
  <si>
    <t>Serine/threonine-protein kinase Chk2</t>
  </si>
  <si>
    <t>Exocyst complex component 4</t>
  </si>
  <si>
    <t>ER degradation-enhancing alpha-mannosidase-like protein 2</t>
  </si>
  <si>
    <t>UDP-N-acetylhexosamine pyrophosphorylase-like protein 1</t>
  </si>
  <si>
    <t>Signal recognition particle receptor subunit alpha homolog</t>
  </si>
  <si>
    <t>RNA transcription, translation and transport factor protein</t>
  </si>
  <si>
    <t>Exosome complex component RRP42</t>
  </si>
  <si>
    <t>Ubiquitin-conjugating enzyme E2-22 kDa</t>
  </si>
  <si>
    <t>Coatomer subunit beta</t>
  </si>
  <si>
    <t>39S ribosomal protein L51, mitochondrial</t>
  </si>
  <si>
    <t>Serine/threonine-protein phosphatase PP1-gamma catalytic subunit</t>
  </si>
  <si>
    <t>28S ribosomal protein S28, mitochondrial</t>
  </si>
  <si>
    <t>Deoxyhypusine synthase</t>
  </si>
  <si>
    <t>Protein SAAL1</t>
  </si>
  <si>
    <t>Vacuolar protein sorting-associated protein 29</t>
  </si>
  <si>
    <t>Transcriptional activator protein Pur-alpha</t>
  </si>
  <si>
    <t>Liprin-alpha-4 (Fragment)</t>
  </si>
  <si>
    <t>Ribulose-phosphate 3-epimerase</t>
  </si>
  <si>
    <t>N-alpha-acetyltransferase 38, NatC auxiliary subunit</t>
  </si>
  <si>
    <t>Ubiquitin recognition factor in ER-associated degradation protein 1</t>
  </si>
  <si>
    <t>Fimbrin</t>
  </si>
  <si>
    <t>Serine/threonine-protein kinase Tor</t>
  </si>
  <si>
    <t>E3 ubiquitin-protein ligase RNF126</t>
  </si>
  <si>
    <t>tRNA-specific adenosine deaminase 2</t>
  </si>
  <si>
    <t>Apoptosis inhibitor 5</t>
  </si>
  <si>
    <t>Probable ATP-dependent RNA helicase DDX20</t>
  </si>
  <si>
    <t>Plasma membrane calcium-transporting ATPase 1</t>
  </si>
  <si>
    <t>Protein lin-10</t>
  </si>
  <si>
    <t>U4/U6 small nuclear ribonucleoprotein Prp4</t>
  </si>
  <si>
    <t>Hydroxynaphthalene reductase-like protein Arp2</t>
  </si>
  <si>
    <t>SAP30-binding protein</t>
  </si>
  <si>
    <t>ATP-dependent RNA helicase DDX19A</t>
  </si>
  <si>
    <t>Cysteine--tRNA ligase, cytoplasmic</t>
  </si>
  <si>
    <t>UDP-glucose:glycoprotein glucosyltransferase 1</t>
  </si>
  <si>
    <t>Paired amphipathic helix protein Sin3b</t>
  </si>
  <si>
    <t>Lys-63-specific deubiquitinase BRCC36</t>
  </si>
  <si>
    <t>mRNA export factor</t>
  </si>
  <si>
    <t>RNA polymerase II-associated protein 3</t>
  </si>
  <si>
    <t>60 kDa lysophospholipase</t>
  </si>
  <si>
    <t>Three-prime repair exonuclease 1</t>
  </si>
  <si>
    <t>FAD-dependent</t>
  </si>
  <si>
    <t>Protein lin-37 homolog</t>
  </si>
  <si>
    <t>Putative phosphatidylinositol 4-kinase alpha-like protein P2</t>
  </si>
  <si>
    <t>Glutamate--cysteine ligase catalytic subunit</t>
  </si>
  <si>
    <t>Eukaryotic peptide chain release factor subunit 1</t>
  </si>
  <si>
    <t>Glycogenin-1</t>
  </si>
  <si>
    <t>tRNA-specific adenosine deaminase subunit tad3</t>
  </si>
  <si>
    <t>Programmed cell death protein 4</t>
  </si>
  <si>
    <t>Structural maintenance</t>
  </si>
  <si>
    <t>Dynactin subunit 3</t>
  </si>
  <si>
    <t>NEDD8-conjugating enzyme UBE2F</t>
  </si>
  <si>
    <t>CAP-Gly domain-containing linker protein 1</t>
  </si>
  <si>
    <t>Cyclin-dependent kinase 7</t>
  </si>
  <si>
    <t>Alpha-parvin</t>
  </si>
  <si>
    <t>Sarcolemmal membrane-associated protein</t>
  </si>
  <si>
    <t>Heterogeneous nuclear ribonucleoprotein 87F</t>
  </si>
  <si>
    <t>Importin subunit beta-1</t>
  </si>
  <si>
    <t>Ras-related protein Ral-B</t>
  </si>
  <si>
    <t>NCK-interacting protein with SH3 domain</t>
  </si>
  <si>
    <t>Extended synaptotagmin-2</t>
  </si>
  <si>
    <t>WD repeat-containing protein 11</t>
  </si>
  <si>
    <t>SET and MYND domain-containing protein 5</t>
  </si>
  <si>
    <t>Protein SMG5</t>
  </si>
  <si>
    <t>Rho guanine nucleotide exchange factor 28</t>
  </si>
  <si>
    <t>Protein ILRUN</t>
  </si>
  <si>
    <t>Succinate--CoA ligase [GDP-forming] subunit beta, mitochondrial (Fragment)</t>
  </si>
  <si>
    <t>Protein transport protein Sec24B</t>
  </si>
  <si>
    <t>Protein MON2 homolog</t>
  </si>
  <si>
    <t>Dihydropteridine reductase</t>
  </si>
  <si>
    <t>Casein kinase I isoform alpha</t>
  </si>
  <si>
    <t>Non-lysosomal glucosylceramidase</t>
  </si>
  <si>
    <t>Pachytene checkpoint protein 2 homolog</t>
  </si>
  <si>
    <t>Neuroserpin</t>
  </si>
  <si>
    <t>Myoferlin</t>
  </si>
  <si>
    <t>Nicalin-1</t>
  </si>
  <si>
    <t>Synaptobrevin homolog YKT6</t>
  </si>
  <si>
    <t>Alpha-(1,6)-fucosyltransferase</t>
  </si>
  <si>
    <t>Glycolipid transfer protein 1</t>
  </si>
  <si>
    <t>Beta-1,4-galactosyltransferase 7</t>
  </si>
  <si>
    <t>Transforming acidic coiled-coil-containing protein 2</t>
  </si>
  <si>
    <t>Metal transporter CNNM4</t>
  </si>
  <si>
    <t>Trafficking protein particle complex subunit 1</t>
  </si>
  <si>
    <t>Cytoplasmic FMR1-interacting protein 2</t>
  </si>
  <si>
    <t>Telomerase-binding protein EST1A</t>
  </si>
  <si>
    <t>COP9 signalosome complex subunit 5</t>
  </si>
  <si>
    <t>Geranylgeranyl transferase type-2 subunit alpha</t>
  </si>
  <si>
    <t>Disintegrin and metalloproteinase domain-containing protein 28</t>
  </si>
  <si>
    <t>Sideroflexin-1</t>
  </si>
  <si>
    <t>Lipoyltransferase 1, mitochondrial</t>
  </si>
  <si>
    <t>Tetraspanin-33</t>
  </si>
  <si>
    <t>TraB domain-containing protein</t>
  </si>
  <si>
    <t>La-related protein 1</t>
  </si>
  <si>
    <t>Catenin alpha-2</t>
  </si>
  <si>
    <t>Ubiquitin carboxyl-terminal hydrolase 9</t>
  </si>
  <si>
    <t>Probable malonyl-CoA-acyl carrier protein transacylase, mitochondrial</t>
  </si>
  <si>
    <t>Adenylate cyclase type 9</t>
  </si>
  <si>
    <t>U3 small nucleolar RNA-associated protein 18 homolog</t>
  </si>
  <si>
    <t>Vinculin</t>
  </si>
  <si>
    <t>Acylamino-acid-releasing enzyme</t>
  </si>
  <si>
    <t>UTP--glucose-1-phosphate uridylyltransferase</t>
  </si>
  <si>
    <t>Dolichol-phosphate mannosyltransferase subunit 1</t>
  </si>
  <si>
    <t>H(+)/Cl(-) exchange transporter 5</t>
  </si>
  <si>
    <t>RING finger protein nhl-1</t>
  </si>
  <si>
    <t>NADH dehydrogenase [ubiquinone] iron-sulfur protein 8, mitochondrial</t>
  </si>
  <si>
    <t>Nck-associated protein 1</t>
  </si>
  <si>
    <t>E3 ubiquitin-protein ligase SH3RF3</t>
  </si>
  <si>
    <t>Neurogenic locus notch homolog protein 1</t>
  </si>
  <si>
    <t>N-acetyl-D-glucosamine kinase</t>
  </si>
  <si>
    <t>ATP-dependent zinc metalloprotease YME1 homolog</t>
  </si>
  <si>
    <t>Spectrin beta chain</t>
  </si>
  <si>
    <t>CTP synthase 1</t>
  </si>
  <si>
    <t>Actin-histidine N-methyltransferase</t>
  </si>
  <si>
    <t>Ran guanine nucleotide release factor</t>
  </si>
  <si>
    <t>60S ribosomal protein L31</t>
  </si>
  <si>
    <t>Oxysterol-binding protein 2</t>
  </si>
  <si>
    <t>Dihydrolipoyllysine-residue succinyltransferase component</t>
  </si>
  <si>
    <t>MICOS complex subunit MIC60</t>
  </si>
  <si>
    <t>Thioredoxin-related transmembrane protein 1</t>
  </si>
  <si>
    <t>Phosphatidylinositol 4,5-bisphosphate 5-phosphatase A</t>
  </si>
  <si>
    <t>Zygotic DNA replication licensing factor mcm3</t>
  </si>
  <si>
    <t>Ribokinase</t>
  </si>
  <si>
    <t>Fragile X mental retardation syndrome-related protein 2</t>
  </si>
  <si>
    <t>Galactose mutarotase</t>
  </si>
  <si>
    <t>Succinate dehydrogenase assembly factor 4, mitochondrial</t>
  </si>
  <si>
    <t>Adenylate kinase isoenzyme 6</t>
  </si>
  <si>
    <t>Proteasome assembly chaperone 1</t>
  </si>
  <si>
    <t>CCR4-NOT transcription complex subunit 3</t>
  </si>
  <si>
    <t>60S ribosomal protein L4</t>
  </si>
  <si>
    <t>Protein son</t>
  </si>
  <si>
    <t>Transcription elongation regulator 1</t>
  </si>
  <si>
    <t>Leucine-rich repeat flightless-interacting protein 2</t>
  </si>
  <si>
    <t>Syntaxin-10</t>
  </si>
  <si>
    <t>Proteasome subunit alpha type-4</t>
  </si>
  <si>
    <t>UDP-N-acetylglucosamine transferase subunit ALG14 homolog</t>
  </si>
  <si>
    <t>Signal peptidase complex subunit 3</t>
  </si>
  <si>
    <t>F-box/LRR-repeat protein 20</t>
  </si>
  <si>
    <t>Ragulator complex protein LAMTOR2</t>
  </si>
  <si>
    <t>Choline-phosphate cytidylyltransferase A</t>
  </si>
  <si>
    <t>T-complex protein 1 subunit gamma</t>
  </si>
  <si>
    <t>26S proteasome non-ATPase regulatory subunit 10</t>
  </si>
  <si>
    <t>Universal stress protein A-like protein</t>
  </si>
  <si>
    <t>GPN-loop GTPase 3</t>
  </si>
  <si>
    <t>Golgi to ER traffic protein 4 homolog</t>
  </si>
  <si>
    <t>Ubiquitin carboxyl-terminal hydrolase 7</t>
  </si>
  <si>
    <t>MMS19 nucleotide excision repair protein homolog</t>
  </si>
  <si>
    <t>40S ribosomal protein S15</t>
  </si>
  <si>
    <t>Trafficking protein particle complex subunit 10</t>
  </si>
  <si>
    <t>Deoxynucleoside triphosphate triphosphohydrolase SAMHD1</t>
  </si>
  <si>
    <t>Proteasome subunit alpha type-6</t>
  </si>
  <si>
    <t>Prefoldin subunit 3</t>
  </si>
  <si>
    <t>Laminin subunit beta-1</t>
  </si>
  <si>
    <t>Protein phosphatase PP2A 55 kDa regulatory subunit</t>
  </si>
  <si>
    <t>Elongator complex protein 1</t>
  </si>
  <si>
    <t>TLD domain-containing protein 2</t>
  </si>
  <si>
    <t>GATOR complex protein MIOS</t>
  </si>
  <si>
    <t>TBC1 domain family member 10A</t>
  </si>
  <si>
    <t>Rab5 GDP/GTP exchange factor</t>
  </si>
  <si>
    <t>Microsomal glutathione S-transferase 3</t>
  </si>
  <si>
    <t>Glutamate--cysteine ligase regulatory subunit</t>
  </si>
  <si>
    <t>Probable signal peptidase complex subunit 2</t>
  </si>
  <si>
    <t>Exportin-T</t>
  </si>
  <si>
    <t>Endoplasmic reticulum metallopeptidase 1</t>
  </si>
  <si>
    <t>Mitogen-activated protein kinase 1</t>
  </si>
  <si>
    <t>39S ribosomal protein L12, mitochondrial</t>
  </si>
  <si>
    <t>Protein Hikeshi</t>
  </si>
  <si>
    <t>Protein phosphatase 1B</t>
  </si>
  <si>
    <t>Endoplasmic reticulum transmembrane helix translocase</t>
  </si>
  <si>
    <t>Ras suppressor protein 1</t>
  </si>
  <si>
    <t>Oxysterol-binding protein-related protein 10</t>
  </si>
  <si>
    <t>Oxysterol-binding protein-related protein 11</t>
  </si>
  <si>
    <t>Glyoxalase domain-containing protein 4</t>
  </si>
  <si>
    <t>GrpE protein homolog 1, mitochondrial</t>
  </si>
  <si>
    <t>Surfeit locus protein 4 homolog</t>
  </si>
  <si>
    <t>Transmembrane emp24 domain-containing protein 5</t>
  </si>
  <si>
    <t>NTF2-related export protein 2</t>
  </si>
  <si>
    <t>Transcription initiation factor IIB</t>
  </si>
  <si>
    <t>Protein DDI1 homolog 2</t>
  </si>
  <si>
    <t>MAP kinase-activated protein kinase 2</t>
  </si>
  <si>
    <t>Nuclear pore complex protein Nup50</t>
  </si>
  <si>
    <t>Probable ATP-dependent RNA helicase DDX5</t>
  </si>
  <si>
    <t>Tyrosine--tRNA ligase, chloroplastic/mitochondrial</t>
  </si>
  <si>
    <t>Beta-hexosaminidase subunit beta</t>
  </si>
  <si>
    <t>Exocyst complex component 8</t>
  </si>
  <si>
    <t>Tricarboxylate transport protein, mitochondrial</t>
  </si>
  <si>
    <t>Calsyntenin-2</t>
  </si>
  <si>
    <t>VIP36-like protein</t>
  </si>
  <si>
    <t>Protein CASP</t>
  </si>
  <si>
    <t>2-methoxy-6-polyprenyl-1,4-benzoquinol methylase, mitochondrial</t>
  </si>
  <si>
    <t>Neuferricin homolog</t>
  </si>
  <si>
    <t>Importin-7</t>
  </si>
  <si>
    <t>Phosphopantothenate--cysteine ligase CAB2</t>
  </si>
  <si>
    <t>E3 ubiquitin-protein ligase RNF14</t>
  </si>
  <si>
    <t>Alpha-soluble NSF attachment protein</t>
  </si>
  <si>
    <t>N-acetylated-alpha-linked acidic dipeptidase 2</t>
  </si>
  <si>
    <t>Striatin-interacting protein 1 homolog</t>
  </si>
  <si>
    <t>Homeobox protein Meis3</t>
  </si>
  <si>
    <t>Signal recognition particle receptor subunit beta</t>
  </si>
  <si>
    <t>Protein arginine methyltransferase NDUFAF7, mitochondrial</t>
  </si>
  <si>
    <t>Ubiquitin-associated and SH3 domain-containing protein B</t>
  </si>
  <si>
    <t>Calcium uptake protein 2, mitochondrial</t>
  </si>
  <si>
    <t>Probable NADH dehydrogenase [ubiquinone] iron-sulfur protein 7, mitochondrial</t>
  </si>
  <si>
    <t>Protein ABHD18</t>
  </si>
  <si>
    <t>Eukaryotic translation initiation factor 3 subunit M</t>
  </si>
  <si>
    <t>NADH dehydrogenase [ubiquinone] 1 alpha subcomplex subunit 9, mitochondrial</t>
  </si>
  <si>
    <t>Actin-1</t>
  </si>
  <si>
    <t>WD repeat-containing protein 49</t>
  </si>
  <si>
    <t>Heat shock 70 kDa protein 4L</t>
  </si>
  <si>
    <t>ATP synthase subunit</t>
  </si>
  <si>
    <t>Pyrimidodiazepine synthase</t>
  </si>
  <si>
    <t>Hsp90 co-chaperone Cdc37</t>
  </si>
  <si>
    <t>60S ribosomal protein L14</t>
  </si>
  <si>
    <t>Gamma-soluble NSF attachment protein</t>
  </si>
  <si>
    <t>ADP-ribosylation factor-binding protein GGA3</t>
  </si>
  <si>
    <t>Mitochondrial peptide methionine sulfoxide reductase</t>
  </si>
  <si>
    <t>Beta-catenin-like protein 1</t>
  </si>
  <si>
    <t>Serrate RNA effector molecule homolog</t>
  </si>
  <si>
    <t>Histone H2A.V</t>
  </si>
  <si>
    <t>NEDD8-activating enzyme E1 regulatory subunit</t>
  </si>
  <si>
    <t>Trafficking protein particle complex subunit 3</t>
  </si>
  <si>
    <t>ER membrane protein complex subunit 2</t>
  </si>
  <si>
    <t>Trafficking protein particle complex subunit 2-like protein</t>
  </si>
  <si>
    <t>Ubiquitin conjugation factor E4 A</t>
  </si>
  <si>
    <t>Inositol polyphosphate 5-phosphatase</t>
  </si>
  <si>
    <t>Dual specificity protein phosphatase 22</t>
  </si>
  <si>
    <t>COP9 signalosome complex subunit 1</t>
  </si>
  <si>
    <t>GRIP1-associated protein 1</t>
  </si>
  <si>
    <t>Nardilysin</t>
  </si>
  <si>
    <t>Ras-related protein Rab-3</t>
  </si>
  <si>
    <t>Tropomodulin</t>
  </si>
  <si>
    <t>Coiled-coil domain-containing protein 124</t>
  </si>
  <si>
    <t>Disco-interacting protein 2 homolog C</t>
  </si>
  <si>
    <t>Nuclear pore complex protein Nup88</t>
  </si>
  <si>
    <t>Exportin-7</t>
  </si>
  <si>
    <t>Dynein light chain, cytoplasmic</t>
  </si>
  <si>
    <t>Phosphoglucomutase</t>
  </si>
  <si>
    <t>Protein lin-9 homolog</t>
  </si>
  <si>
    <t>GTPase HRas</t>
  </si>
  <si>
    <t>Tyrosine-protein phosphatase non-receptor type 23</t>
  </si>
  <si>
    <t>DNA-directed RNA polymerase II subunit RPB11</t>
  </si>
  <si>
    <t>E3 ubiquitin-protein ligase UBR3</t>
  </si>
  <si>
    <t>Phosphatidylinositol 4-kinase type 2-beta</t>
  </si>
  <si>
    <t>Phosphatidylinositol 4-kinase type 2-alpha</t>
  </si>
  <si>
    <t>Leucine-rich repeat-containing protein 47</t>
  </si>
  <si>
    <t>Probable cytosolic iron-sulfur protein assembly protein CIAO1</t>
  </si>
  <si>
    <t>Stomatin-like protein 2, mitochondrial</t>
  </si>
  <si>
    <t>Golgi SNAP receptor complex member 2</t>
  </si>
  <si>
    <t>Ras-related protein M-Ras</t>
  </si>
  <si>
    <t>GATOR complex protein DEPDC5</t>
  </si>
  <si>
    <t>Tubulin beta-4B chain</t>
  </si>
  <si>
    <t>DNA replication licensing factor MCM6</t>
  </si>
  <si>
    <t>Pyruvate dehydrogenase E1 component subunit beta, mitochondrial</t>
  </si>
  <si>
    <t>Protein kinase C eta type</t>
  </si>
  <si>
    <t>Ubiquitin-conjugating enzyme E2 R1</t>
  </si>
  <si>
    <t>Ubiquitin carboxyl-terminal hydrolase 2</t>
  </si>
  <si>
    <t>Alpha/beta hydrolase domain-containing protein 17C</t>
  </si>
  <si>
    <t>Eukaryotic translation initiation factor 3 subunit J</t>
  </si>
  <si>
    <t>RUN and SH3 domain-containing protein 1</t>
  </si>
  <si>
    <t>26S proteasome non-ATPase regulatory subunit 6</t>
  </si>
  <si>
    <t>Slit homolog 2 protein</t>
  </si>
  <si>
    <t>CDK5 regulatory subunit-associated protein 3</t>
  </si>
  <si>
    <t>Active breakpoint cluster region-related protein</t>
  </si>
  <si>
    <t>AN1-type zinc finger protein 2B</t>
  </si>
  <si>
    <t>Glycerol-3-phosphate dehydrogenase, mitochondrial</t>
  </si>
  <si>
    <t>S-phase kinase-associated protein 1</t>
  </si>
  <si>
    <t>Holocytochrome c-type synthase</t>
  </si>
  <si>
    <t>Pentatricopeptide repeat-containing protein At1g66345, mitochondrial</t>
  </si>
  <si>
    <t>Hormone-sensitive lipase</t>
  </si>
  <si>
    <t>eIF-2-alpha kinase activator GCN1</t>
  </si>
  <si>
    <t>Centrin-2</t>
  </si>
  <si>
    <t>Splicing factor 3B subunit 1</t>
  </si>
  <si>
    <t>Epidermal growth factor receptor</t>
  </si>
  <si>
    <t>Arf-GAP with coiled-coil, ANK repeat and PH domain-containing protein 2</t>
  </si>
  <si>
    <t>Alpha-1,3-mannosyl-glycoprotein 2-beta-N-acetylglucosaminyltransferase</t>
  </si>
  <si>
    <t>NEDD8-activating enzyme E1 catalytic subunit</t>
  </si>
  <si>
    <t>Exocyst complex component 3</t>
  </si>
  <si>
    <t>Serine/threonine-protein kinase</t>
  </si>
  <si>
    <t>Transcriptional repressor p66-beta</t>
  </si>
  <si>
    <t>Methionine--tRNA ligase, cytoplasmic</t>
  </si>
  <si>
    <t>Leukotriene A-4 hydrolase</t>
  </si>
  <si>
    <t>Cyclin-G2</t>
  </si>
  <si>
    <t>Multifunctional methyltransferase subunit TRM112-like protein</t>
  </si>
  <si>
    <t>ATP-dependent RNA helicase DDX42</t>
  </si>
  <si>
    <t>V-type proton ATPase subunit C 1-A</t>
  </si>
  <si>
    <t>Dual specificity protein phosphatase 22-B</t>
  </si>
  <si>
    <t>Glutaredoxin-related protein 5, mitochondrial</t>
  </si>
  <si>
    <t>UDP-glucuronic acid decarboxylase 1</t>
  </si>
  <si>
    <t>40S ribosomal protein S18</t>
  </si>
  <si>
    <t>Glycogen synthase kinase-3 alpha</t>
  </si>
  <si>
    <t>Succinate dehydrogenase cytochrome b560 subunit, mitochondrial</t>
  </si>
  <si>
    <t>Mannose-1-phosphate guanyltransferase beta</t>
  </si>
  <si>
    <t>Cullin-2</t>
  </si>
  <si>
    <t>Coatomer subunit epsilon</t>
  </si>
  <si>
    <t>Hypoxia up-regulated protein 1</t>
  </si>
  <si>
    <t>26S proteasome non-ATPase regulatory subunit 9</t>
  </si>
  <si>
    <t>Transducin-like enhancer protein 3</t>
  </si>
  <si>
    <t>Golgi phosphoprotein 3</t>
  </si>
  <si>
    <t>Twinfilin-1</t>
  </si>
  <si>
    <t>MLX-interacting protein</t>
  </si>
  <si>
    <t>Leucine-rich repeat-containing protein 1</t>
  </si>
  <si>
    <t>Procathepsin L</t>
  </si>
  <si>
    <t>CD63 antigen</t>
  </si>
  <si>
    <t>Ras-related protein Rab-5B</t>
  </si>
  <si>
    <t>LIM domain and actin-binding protein 1</t>
  </si>
  <si>
    <t>E3 ubiquitin-protein ligase RMND5A</t>
  </si>
  <si>
    <t>DnaJ homolog subfamily C member 5B</t>
  </si>
  <si>
    <t>Abl interactor 2</t>
  </si>
  <si>
    <t>Rho GTPase-activating protein 7</t>
  </si>
  <si>
    <t>Succinate dehydrogenase assembly factor 3, mitochondrial</t>
  </si>
  <si>
    <t>Dolichyl-diphosphooligosaccharide--protein glycosyltransferase subunit STT3A</t>
  </si>
  <si>
    <t>ES1 protein homolog, mitochondrial</t>
  </si>
  <si>
    <t>Serine/threonine-protein phosphatase 2A 55 kDa regulatory subunit B alpha isoform</t>
  </si>
  <si>
    <t>Membrane-associated phosphatidylinositol transfer protein 2</t>
  </si>
  <si>
    <t>Ras-related protein Rab-8B</t>
  </si>
  <si>
    <t>Ras-related protein RABF2b</t>
  </si>
  <si>
    <t>Adenylate cyclase type 2</t>
  </si>
  <si>
    <t>Repressor</t>
  </si>
  <si>
    <t>Protein SGT1 homolog</t>
  </si>
  <si>
    <t>Ras-related protein Rab-4A</t>
  </si>
  <si>
    <t>Choline kinase A2</t>
  </si>
  <si>
    <t>Armadillo segment polarity protein</t>
  </si>
  <si>
    <t>Elongation factor-like GTPase 1</t>
  </si>
  <si>
    <t>Synaptotagmin-2</t>
  </si>
  <si>
    <t>U5 small nuclear ribonucleoprotein 200 kDa helicase</t>
  </si>
  <si>
    <t>Protein tumorous imaginal discs, mitochondrial</t>
  </si>
  <si>
    <t>ATP-dependent Clp protease ATP-binding subunit clpX-like, mitochondrial</t>
  </si>
  <si>
    <t>Vacuolar protein sorting-associated protein 16 homolog</t>
  </si>
  <si>
    <t>Cytoplasmic polyadenylation element-binding protein 4</t>
  </si>
  <si>
    <t>Homer protein homolog 2</t>
  </si>
  <si>
    <t>N-alpha-acetyltransferase 25, NatB auxiliary subunit</t>
  </si>
  <si>
    <t>60S ribosomal protein L27a</t>
  </si>
  <si>
    <t>Ubiquinone biosynthesis</t>
  </si>
  <si>
    <t>Iron-sulfur protein NUBPL</t>
  </si>
  <si>
    <t>Cyclin-Y-like protein 1</t>
  </si>
  <si>
    <t>U6 snRNA-associated Sm-like protein LSm6</t>
  </si>
  <si>
    <t>Probable protein disulfide-isomerase ER-60</t>
  </si>
  <si>
    <t>CAAX prenyl protease 1 homolog</t>
  </si>
  <si>
    <t>Dedicator</t>
  </si>
  <si>
    <t>5'-AMP-activated protein kinase subunit gamma-1</t>
  </si>
  <si>
    <t>NIF3-like protein 1</t>
  </si>
  <si>
    <t>Mitochondrial import inner membrane translocase subunit Tim16</t>
  </si>
  <si>
    <t>CCR4-NOT transcription complex subunit 4</t>
  </si>
  <si>
    <t>Lysosomal Pro-X carboxypeptidase</t>
  </si>
  <si>
    <t>Ubiquitin carboxyl-terminal hydrolase isozyme L3</t>
  </si>
  <si>
    <t>Myotrophin</t>
  </si>
  <si>
    <t>Fructose-2,6-bisphosphatase TIGAR</t>
  </si>
  <si>
    <t>FAS-associated factor 2</t>
  </si>
  <si>
    <t>Xaa-Pro aminopeptidase 3</t>
  </si>
  <si>
    <t>60S ribosomal protein L36</t>
  </si>
  <si>
    <t>Protein arginine N-methyltransferase 1</t>
  </si>
  <si>
    <t>Peptidyl-prolyl cis-trans isomerase FKBP8</t>
  </si>
  <si>
    <t>Telomerase protein component 1</t>
  </si>
  <si>
    <t>DDB1- and CUL4-associated factor 8</t>
  </si>
  <si>
    <t>Alpha-1,3/1,6-mannosyltransferase ALG2</t>
  </si>
  <si>
    <t>RNA-binding protein 38</t>
  </si>
  <si>
    <t>Farnesyl pyrophosphate synthase</t>
  </si>
  <si>
    <t>Cytosolic 5'-nucleotidase 3A</t>
  </si>
  <si>
    <t>Sepiapterin reductase</t>
  </si>
  <si>
    <t>Nucleosome assembly protein 1-like 4</t>
  </si>
  <si>
    <t>Transforming growth factor-beta receptor-associated protein 1 homolog</t>
  </si>
  <si>
    <t>Succinate dehydrogenase [ubiquinone] cytochrome b small subunit, mitochondrial</t>
  </si>
  <si>
    <t>Ribosomal protein S6 kinase beta-1</t>
  </si>
  <si>
    <t>Ubiquitin-protein ligase E3A</t>
  </si>
  <si>
    <t>Calcium-binding mitochondrial carrier protein SCaMC-1</t>
  </si>
  <si>
    <t>60S ribosomal protein L18</t>
  </si>
  <si>
    <t>Glucose-induced degradation protein 8 homolog</t>
  </si>
  <si>
    <t>Terminal uridylyltransferase 7</t>
  </si>
  <si>
    <t>Protein phosphatase Slingshot homolog 1</t>
  </si>
  <si>
    <t>Exocyst complex component 1</t>
  </si>
  <si>
    <t>Replication protein A 14 kDa subunit</t>
  </si>
  <si>
    <t>Protein SERAC1</t>
  </si>
  <si>
    <t>AP-2 complex subunit alpha-2</t>
  </si>
  <si>
    <t>Receptor expression-enhancing protein 2</t>
  </si>
  <si>
    <t>Ubiquitin-fold modifier 1</t>
  </si>
  <si>
    <t>YTH domain-containing family protein 1</t>
  </si>
  <si>
    <t>Protein KTI12 homolog</t>
  </si>
  <si>
    <t>Monocarboxylate transporter 3</t>
  </si>
  <si>
    <t>ATP-binding cassette sub-family E member 1</t>
  </si>
  <si>
    <t>TBC1 domain family member 22B</t>
  </si>
  <si>
    <t>Adenylosuccinate synthetase</t>
  </si>
  <si>
    <t>Endoplasmic reticulum junction formation protein lunapark</t>
  </si>
  <si>
    <t>Protein Red</t>
  </si>
  <si>
    <t>Uncharacterized protein</t>
  </si>
  <si>
    <t>14-3-3 protein zeta</t>
  </si>
  <si>
    <t>Carnitine</t>
  </si>
  <si>
    <t>SHC-transforming protein 3</t>
  </si>
  <si>
    <t>Partitioning defective 6 homolog alpha</t>
  </si>
  <si>
    <t>Endophilin-A3</t>
  </si>
  <si>
    <t>Proteasome subunit beta type-3</t>
  </si>
  <si>
    <t>Torsin-1A</t>
  </si>
  <si>
    <t>Ras and EF-hand domain-containing protein homolog</t>
  </si>
  <si>
    <t>Translation initiation factor eIF-2B subunit alpha</t>
  </si>
  <si>
    <t>23 kDa integral membrane protein</t>
  </si>
  <si>
    <t>Adenomatous polyposis coli protein 2</t>
  </si>
  <si>
    <t>Ubiquitin thioesterase ZRANB1</t>
  </si>
  <si>
    <t>Vacuolar protein sorting-associated protein 45</t>
  </si>
  <si>
    <t>Protein lin-7 homolog C</t>
  </si>
  <si>
    <t>Staphylococcal nuclease domain-containing protein 1</t>
  </si>
  <si>
    <t>NHP2-like protein 1</t>
  </si>
  <si>
    <t>ADP-ribosylation factor-like protein 5A</t>
  </si>
  <si>
    <t>CCR4-NOT transcription complex subunit 10</t>
  </si>
  <si>
    <t>SET and MYND domain-containing protein 4</t>
  </si>
  <si>
    <t>Universal stress protein PHOS32</t>
  </si>
  <si>
    <t>Pyruvate kinase PKM</t>
  </si>
  <si>
    <t>Mitochondrial chaperone BCS1</t>
  </si>
  <si>
    <t>ARF GTPase-activating protein GIT2</t>
  </si>
  <si>
    <t>Dymeclin</t>
  </si>
  <si>
    <t>Multiple inositol polyphosphate phosphatase 1</t>
  </si>
  <si>
    <t>Serine/threonine-protein kinase B-raf</t>
  </si>
  <si>
    <t>RNA-binding protein 8A</t>
  </si>
  <si>
    <t>WD40 repeat-containing protein SMU1</t>
  </si>
  <si>
    <t>C-terminal-binding protein</t>
  </si>
  <si>
    <t>Inactive selenide, water dikinase-like protein</t>
  </si>
  <si>
    <t>Aspartyl aminopeptidase</t>
  </si>
  <si>
    <t>Formin-like protein 3</t>
  </si>
  <si>
    <t>Protein mac-1</t>
  </si>
  <si>
    <t>Mannose-1-phosphate guanyltransferase alpha-A</t>
  </si>
  <si>
    <t>Phosphoglucomutase-2</t>
  </si>
  <si>
    <t>Charged multivesicular body protein 7</t>
  </si>
  <si>
    <t>60S ribosomal protein L12-3</t>
  </si>
  <si>
    <t>Protein bicaudal D</t>
  </si>
  <si>
    <t>Protein kinase C and casein kinase substrate in neurons protein 2</t>
  </si>
  <si>
    <t>NAD(+) hydrolase sarm1</t>
  </si>
  <si>
    <t>Putative ATP synthase subunit f, mitochondrial</t>
  </si>
  <si>
    <t>Lysophospholipase D GDPD1</t>
  </si>
  <si>
    <t>Phosphatidylinositol 4-phosphate 3-kinase C2 domain-containing subunit alpha</t>
  </si>
  <si>
    <t>Serine/threonine-protein kinase TAO3</t>
  </si>
  <si>
    <t>Translation initiation factor eIF-2B subunit epsilon</t>
  </si>
  <si>
    <t>ADP-ribose glycohydrolase MACROD2</t>
  </si>
  <si>
    <t>mRNA-decapping enzyme 1A</t>
  </si>
  <si>
    <t>Phosphorylase b kinase gamma catalytic chain, skeletal muscle/heart isoform</t>
  </si>
  <si>
    <t>Autophagy-related protein 16-1</t>
  </si>
  <si>
    <t>Nucleobindin-1</t>
  </si>
  <si>
    <t>Alpha-actinin-2</t>
  </si>
  <si>
    <t>EKC/KEOPS complex subunit TP53RK</t>
  </si>
  <si>
    <t>Tetratricopeptide repeat protein 1</t>
  </si>
  <si>
    <t>Malectin</t>
  </si>
  <si>
    <t>Calcium homeostasis endoplasmic reticulum protein</t>
  </si>
  <si>
    <t>U2 snRNP-associated SURP motif-containing protein</t>
  </si>
  <si>
    <t>F-BAR domain</t>
  </si>
  <si>
    <t>Tubulin gamma-1 chain</t>
  </si>
  <si>
    <t>DnaJ homolog subfamily C member 1</t>
  </si>
  <si>
    <t>Ras-like GTP-binding protein Rho1</t>
  </si>
  <si>
    <t>ATP-binding cassette sub-family F member 3</t>
  </si>
  <si>
    <t>Histone deacetylase 1</t>
  </si>
  <si>
    <t>Serine/threonine-protein phosphatase 5</t>
  </si>
  <si>
    <t>Protein couch potato</t>
  </si>
  <si>
    <t>ArfGAP with SH3 domain, ANK repeat and PH domain-containing protein</t>
  </si>
  <si>
    <t>Centromere/kinetochore protein zw10 homolog</t>
  </si>
  <si>
    <t>Tether containing UBX domain for GLUT4</t>
  </si>
  <si>
    <t>Cilia- and flagella-associated protein 298</t>
  </si>
  <si>
    <t>Ankyrin-3</t>
  </si>
  <si>
    <t>Phosphatidylinositol-binding clathrin assembly protein</t>
  </si>
  <si>
    <t>UMP-CMP kinase</t>
  </si>
  <si>
    <t>NPC intracellular cholesterol transporter 1</t>
  </si>
  <si>
    <t>Tetratricopeptide repeat protein 5</t>
  </si>
  <si>
    <t>Lethal(2) giant larvae protein homolog 1</t>
  </si>
  <si>
    <t>Dynein light chain roadblock-type 1</t>
  </si>
  <si>
    <t>Proteasomal ATPase-associated factor 1</t>
  </si>
  <si>
    <t>Exportin-2</t>
  </si>
  <si>
    <t>NADH dehydrogenase [ubiquinone] flavoprotein 2, mitochondrial</t>
  </si>
  <si>
    <t>Ankyrin-2</t>
  </si>
  <si>
    <t>Inositol polyphosphate multikinase</t>
  </si>
  <si>
    <t>Heterogeneous nuclear ribonucleoprotein L</t>
  </si>
  <si>
    <t>Nucleoside diphosphate kinase A 2</t>
  </si>
  <si>
    <t>Integrator complex subunit 9 homolog</t>
  </si>
  <si>
    <t>UPF0641 membrane protein PJ4664.05</t>
  </si>
  <si>
    <t>V-type proton ATPase subunit E 1</t>
  </si>
  <si>
    <t>Cysteine and histidine-rich domain-containing protein 1</t>
  </si>
  <si>
    <t>Ras-related GTP-binding protein D</t>
  </si>
  <si>
    <t>Proteasome subunit alpha type-2</t>
  </si>
  <si>
    <t>Mth938 domain-containing protein</t>
  </si>
  <si>
    <t>Protein unc-112</t>
  </si>
  <si>
    <t>Eukaryotic translation initiation factor 3 subunit L</t>
  </si>
  <si>
    <t>Protein AE7</t>
  </si>
  <si>
    <t>Probable ATP-dependent RNA helicase DHX35</t>
  </si>
  <si>
    <t>Golgi apparatus membrane protein TVP23 homolog A</t>
  </si>
  <si>
    <t>Phosphatidate cytidylyltransferase, photoreceptor-specific</t>
  </si>
  <si>
    <t>ATP-dependent 6-phosphofructokinase</t>
  </si>
  <si>
    <t>GTP-binding protein 1</t>
  </si>
  <si>
    <t>LYR motif containing protein 1</t>
  </si>
  <si>
    <t>Cytohesin-3</t>
  </si>
  <si>
    <t>Synapse-associated protein 1</t>
  </si>
  <si>
    <t>Laminin subunit alpha-1</t>
  </si>
  <si>
    <t>Carnosine N-methyltransferase</t>
  </si>
  <si>
    <t>Angio-associated migratory cell protein</t>
  </si>
  <si>
    <t>Bis(5'-adenosyl)-triphosphatase enpp4</t>
  </si>
  <si>
    <t>Ectonucleotide pyrophosphatase/phosphodiesterase family member 5</t>
  </si>
  <si>
    <t>Exosome complex exonuclease RRP46 homolog</t>
  </si>
  <si>
    <t>Leucine-rich repeat-containing protein 40</t>
  </si>
  <si>
    <t>Epsin-1</t>
  </si>
  <si>
    <t>U1 small nuclear ribonucleoprotein A</t>
  </si>
  <si>
    <t>Huntingtin</t>
  </si>
  <si>
    <t>WD repeat domain phosphoinositide-interacting protein 2</t>
  </si>
  <si>
    <t>Mitochondrial import inner membrane translocase subunit Tim13</t>
  </si>
  <si>
    <t>Golgi-specific brefeldin A-resistance guanine nucleotide exchange factor 1 homolog</t>
  </si>
  <si>
    <t>Galactokinase</t>
  </si>
  <si>
    <t>Ras-related protein Rab-39B</t>
  </si>
  <si>
    <t>Protein transport protein Sec24C</t>
  </si>
  <si>
    <t>RNA-binding protein Musashi homolog Rbp6</t>
  </si>
  <si>
    <t>Tyrosine--tRNA ligase, cytoplasmic</t>
  </si>
  <si>
    <t>Phenylalanine--tRNA ligase alpha subunit</t>
  </si>
  <si>
    <t>CDGSH iron-sulfur domain-containing protein 2 homolog A</t>
  </si>
  <si>
    <t>Nuclear protein localization protein 4 homolog</t>
  </si>
  <si>
    <t>Serine/threonine-protein phosphatase Pgam5, mitochondrial</t>
  </si>
  <si>
    <t>Sesquipedalian-1</t>
  </si>
  <si>
    <t>Alpha-taxilin</t>
  </si>
  <si>
    <t>Proteasome subunit beta type-4</t>
  </si>
  <si>
    <t>Multiple PDZ domain protein</t>
  </si>
  <si>
    <t>Protein phosphatase 1G</t>
  </si>
  <si>
    <t>Phosphatidylinositol-3-phosphatase SAC1</t>
  </si>
  <si>
    <t>Riboflavin kinase</t>
  </si>
  <si>
    <t>CCR4-NOT transcription complex subunit 1</t>
  </si>
  <si>
    <t>Serine/threonine-protein phosphatase 2A 65 kDa regulatory subunit A beta isoform</t>
  </si>
  <si>
    <t>Rho GDP-dissociation inhibitor</t>
  </si>
  <si>
    <t>Wiskott-Aldrich syndrome protein family member 1</t>
  </si>
  <si>
    <t>Lymphocyte antigen 75</t>
  </si>
  <si>
    <t>Metallo-beta-lactamase domain-containing protein 1</t>
  </si>
  <si>
    <t>Kinesin-like protein KIF2A</t>
  </si>
  <si>
    <t>Trafficking protein particle complex subunit 13</t>
  </si>
  <si>
    <t>Glycoprotein-N-acetylgalactosamine 3-beta-galactosyltransferase 1</t>
  </si>
  <si>
    <t>Cytosolic purine 5'-nucleotidase</t>
  </si>
  <si>
    <t>Distal membrane-arm assembly complex protein 2</t>
  </si>
  <si>
    <t>von Willebrand factor A domain-containing protein 5A</t>
  </si>
  <si>
    <t>Armadillo-like helical domain-containing protein 3</t>
  </si>
  <si>
    <t>Small ubiquitin-related modifier 2</t>
  </si>
  <si>
    <t>Mitochondrial import receptor subunit TOM40 homolog 2</t>
  </si>
  <si>
    <t>V-type proton ATPase subunit S1</t>
  </si>
  <si>
    <t>AP-3 complex subunit sigma-2</t>
  </si>
  <si>
    <t>Zinc finger protein ZPR1</t>
  </si>
  <si>
    <t>CD9 antigen</t>
  </si>
  <si>
    <t>Ataxin-3</t>
  </si>
  <si>
    <t>MAP kinase-activating death domain protein</t>
  </si>
  <si>
    <t>Stromal cell-derived factor 2-like protein 1</t>
  </si>
  <si>
    <t>UHRF1-binding protein 1-like</t>
  </si>
  <si>
    <t>Endothelin-converting enzyme 1</t>
  </si>
  <si>
    <t>Potential E3 ubiquitin-protein ligase ariadne-2</t>
  </si>
  <si>
    <t>Ribosomal protein S6 kinase beta</t>
  </si>
  <si>
    <t>Serine/threonine-protein kinase unc-51</t>
  </si>
  <si>
    <t>Protein SMG8</t>
  </si>
  <si>
    <t>Protein ABHD13</t>
  </si>
  <si>
    <t>RUN domain-containing protein 1</t>
  </si>
  <si>
    <t>Dynactin subunit 1</t>
  </si>
  <si>
    <t>MAU2 chromatid cohesion factor homolog</t>
  </si>
  <si>
    <t>Serine/threonine-protein kinase PAK 3</t>
  </si>
  <si>
    <t>ADP-ribose glycohydrolase ARH3</t>
  </si>
  <si>
    <t>Vesicle transport protein USE1</t>
  </si>
  <si>
    <t>Proteasome subunit alpha type-5</t>
  </si>
  <si>
    <t>Rho-associated protein kinase let-502</t>
  </si>
  <si>
    <t>Protein transport protein Sec61 subunit gamma</t>
  </si>
  <si>
    <t>Growth hormone-regulated TBC protein 1</t>
  </si>
  <si>
    <t>Major facilitator superfamily domain-containing protein 8</t>
  </si>
  <si>
    <t>Nicotinamide phosphoribosyltransferase</t>
  </si>
  <si>
    <t>Cullin-1</t>
  </si>
  <si>
    <t>SCY1-like protein 2</t>
  </si>
  <si>
    <t>Peptidyl-prolyl cis-trans isomerase FKBP4</t>
  </si>
  <si>
    <t>CCR4-NOT transcription complex subunit 8</t>
  </si>
  <si>
    <t>Eukaryotic translation initiation factor 5</t>
  </si>
  <si>
    <t>Pseudouridine-5'-phosphatase</t>
  </si>
  <si>
    <t>Ubiquitin-conjugating enzyme E2 J2</t>
  </si>
  <si>
    <t>Actin-related protein 8</t>
  </si>
  <si>
    <t>Ectopic P granules protein 5 homolog</t>
  </si>
  <si>
    <t>E3 ubiquitin-protein ligase synoviolin</t>
  </si>
  <si>
    <t>1-phosphatidylinositol 3-phosphate 5-kinase</t>
  </si>
  <si>
    <t>Actin-like protein 6A</t>
  </si>
  <si>
    <t>Plasma membrane calcium-transporting ATPase 3</t>
  </si>
  <si>
    <t>Mitochondrial import inner membrane translocase subunit TIM44</t>
  </si>
  <si>
    <t>Leukocyte elastase inhibitor B</t>
  </si>
  <si>
    <t>Thioredoxin domain-containing protein 17</t>
  </si>
  <si>
    <t>Eukaryotic initiation factor 4A-III</t>
  </si>
  <si>
    <t>Vacuolar protein sorting-associated protein 33A</t>
  </si>
  <si>
    <t>Ras-related protein Rab-18</t>
  </si>
  <si>
    <t>Tegument antigen</t>
  </si>
  <si>
    <t>Beclin-1</t>
  </si>
  <si>
    <t>GMP synthase [glutamine-hydrolyzing]</t>
  </si>
  <si>
    <t>Pre-mRNA-splicing factor ATP-dependent RNA helicase DHX15</t>
  </si>
  <si>
    <t>Serine/threonine-protein kinase ULK4</t>
  </si>
  <si>
    <t>Palmitoyltransferase ZDHHC2</t>
  </si>
  <si>
    <t>2',3'-cyclic-nucleotide 3'-phosphodiesterase</t>
  </si>
  <si>
    <t>Arf-GAP with GTPase, ANK repeat and PH domain-containing protein 3</t>
  </si>
  <si>
    <t>Eukaryotic translation initiation factor 4E typ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1" applyFont="1" applyAlignment="1">
      <alignment horizontal="left" wrapText="1"/>
    </xf>
    <xf numFmtId="0" fontId="1" fillId="0" borderId="0" xfId="1"/>
    <xf numFmtId="0" fontId="3" fillId="0" borderId="0" xfId="1" applyFont="1" applyAlignment="1">
      <alignment horizontal="left"/>
    </xf>
    <xf numFmtId="0" fontId="4" fillId="0" borderId="0" xfId="1" applyFont="1"/>
  </cellXfs>
  <cellStyles count="2">
    <cellStyle name="Normal" xfId="0" builtinId="0"/>
    <cellStyle name="Standard 2" xfId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69"/>
  <sheetViews>
    <sheetView tabSelected="1" workbookViewId="0">
      <selection activeCell="A2" sqref="A2"/>
    </sheetView>
  </sheetViews>
  <sheetFormatPr defaultColWidth="11.42578125" defaultRowHeight="15" x14ac:dyDescent="0.25"/>
  <cols>
    <col min="1" max="1" width="21.140625" customWidth="1"/>
    <col min="2" max="2" width="18.7109375" bestFit="1" customWidth="1"/>
    <col min="3" max="3" width="80.7109375" bestFit="1" customWidth="1"/>
    <col min="4" max="4" width="17" style="2" customWidth="1"/>
    <col min="5" max="5" width="11.140625" bestFit="1" customWidth="1"/>
    <col min="6" max="6" width="14.42578125" customWidth="1"/>
    <col min="7" max="7" width="16.140625" customWidth="1"/>
    <col min="8" max="8" width="15.85546875" customWidth="1"/>
  </cols>
  <sheetData>
    <row r="1" spans="1:23" x14ac:dyDescent="0.25">
      <c r="A1" s="4" t="s">
        <v>1495</v>
      </c>
      <c r="B1" s="4" t="s">
        <v>1493</v>
      </c>
      <c r="C1" s="4" t="s">
        <v>1494</v>
      </c>
      <c r="D1" s="1" t="s">
        <v>0</v>
      </c>
      <c r="E1" s="1" t="s">
        <v>1489</v>
      </c>
      <c r="F1" s="1" t="s">
        <v>1490</v>
      </c>
      <c r="G1" s="1" t="s">
        <v>1491</v>
      </c>
      <c r="H1" s="1" t="s">
        <v>1492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x14ac:dyDescent="0.25">
      <c r="A2" s="2" t="s">
        <v>1496</v>
      </c>
      <c r="B2" s="2" t="s">
        <v>1</v>
      </c>
      <c r="C2" s="2" t="s">
        <v>3177</v>
      </c>
      <c r="D2" s="3">
        <v>35.091000000000001</v>
      </c>
      <c r="E2" s="3">
        <v>4899400</v>
      </c>
      <c r="F2" s="3">
        <v>226875000</v>
      </c>
      <c r="G2" s="3">
        <v>19976500</v>
      </c>
      <c r="H2" s="3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x14ac:dyDescent="0.25">
      <c r="A3" s="2" t="s">
        <v>1497</v>
      </c>
      <c r="B3" s="2" t="s">
        <v>2</v>
      </c>
      <c r="C3" s="2" t="s">
        <v>3178</v>
      </c>
      <c r="D3" s="3">
        <v>41.825000000000003</v>
      </c>
      <c r="E3" s="3">
        <v>1956850</v>
      </c>
      <c r="F3" s="3">
        <v>13571050</v>
      </c>
      <c r="G3" s="3"/>
      <c r="H3" s="3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</row>
    <row r="4" spans="1:23" x14ac:dyDescent="0.25">
      <c r="A4" s="2" t="s">
        <v>1498</v>
      </c>
      <c r="B4" s="2" t="s">
        <v>3</v>
      </c>
      <c r="C4" s="2" t="s">
        <v>3179</v>
      </c>
      <c r="D4" s="3">
        <v>14.862</v>
      </c>
      <c r="E4" s="3">
        <v>54433000</v>
      </c>
      <c r="F4" s="3">
        <v>2770950000</v>
      </c>
      <c r="G4" s="3">
        <v>1275200000</v>
      </c>
      <c r="H4" s="3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 x14ac:dyDescent="0.25">
      <c r="A5" s="2" t="s">
        <v>1499</v>
      </c>
      <c r="B5" s="2" t="s">
        <v>4</v>
      </c>
      <c r="C5" s="2" t="s">
        <v>4</v>
      </c>
      <c r="D5" s="3">
        <v>12.667</v>
      </c>
      <c r="E5" s="3">
        <v>19564000</v>
      </c>
      <c r="F5" s="3"/>
      <c r="G5" s="3">
        <v>36740500</v>
      </c>
      <c r="H5" s="3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 x14ac:dyDescent="0.25">
      <c r="A6" s="2" t="s">
        <v>1500</v>
      </c>
      <c r="B6" s="2" t="s">
        <v>5</v>
      </c>
      <c r="C6" s="2" t="s">
        <v>3180</v>
      </c>
      <c r="D6" s="3">
        <v>55.27</v>
      </c>
      <c r="E6" s="3">
        <v>923515</v>
      </c>
      <c r="F6" s="3"/>
      <c r="G6" s="3">
        <v>3364350</v>
      </c>
      <c r="H6" s="3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</row>
    <row r="7" spans="1:23" x14ac:dyDescent="0.25">
      <c r="A7" s="2" t="s">
        <v>1501</v>
      </c>
      <c r="B7" s="2" t="s">
        <v>6</v>
      </c>
      <c r="C7" s="2" t="s">
        <v>3181</v>
      </c>
      <c r="D7" s="3">
        <v>48.86</v>
      </c>
      <c r="E7" s="3">
        <v>2756100</v>
      </c>
      <c r="F7" s="3">
        <v>1661400</v>
      </c>
      <c r="G7" s="3">
        <v>410030</v>
      </c>
      <c r="H7" s="3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pans="1:23" x14ac:dyDescent="0.25">
      <c r="A8" s="2" t="s">
        <v>1502</v>
      </c>
      <c r="B8" s="2" t="s">
        <v>7</v>
      </c>
      <c r="C8" s="2" t="s">
        <v>3182</v>
      </c>
      <c r="D8" s="3">
        <v>101.24</v>
      </c>
      <c r="E8" s="3">
        <v>1811645</v>
      </c>
      <c r="F8" s="3">
        <v>684800</v>
      </c>
      <c r="G8" s="3">
        <v>675720</v>
      </c>
      <c r="H8" s="3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</row>
    <row r="9" spans="1:23" x14ac:dyDescent="0.25">
      <c r="A9" s="2" t="s">
        <v>1503</v>
      </c>
      <c r="B9" s="2" t="s">
        <v>8</v>
      </c>
      <c r="C9" s="2" t="s">
        <v>3183</v>
      </c>
      <c r="D9" s="3">
        <v>117.22</v>
      </c>
      <c r="E9" s="3"/>
      <c r="F9" s="3">
        <v>48961</v>
      </c>
      <c r="G9" s="3">
        <v>2535450</v>
      </c>
      <c r="H9" s="3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</row>
    <row r="10" spans="1:23" x14ac:dyDescent="0.25">
      <c r="A10" s="2" t="s">
        <v>1504</v>
      </c>
      <c r="B10" s="2" t="s">
        <v>4</v>
      </c>
      <c r="C10" s="2" t="s">
        <v>4</v>
      </c>
      <c r="D10" s="3">
        <v>21.658000000000001</v>
      </c>
      <c r="E10" s="3">
        <v>9091450</v>
      </c>
      <c r="F10" s="3">
        <v>17409000</v>
      </c>
      <c r="G10" s="3">
        <v>3908100</v>
      </c>
      <c r="H10" s="3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</row>
    <row r="11" spans="1:23" x14ac:dyDescent="0.25">
      <c r="A11" s="2" t="s">
        <v>1505</v>
      </c>
      <c r="B11" s="2" t="s">
        <v>4</v>
      </c>
      <c r="C11" s="2" t="s">
        <v>4</v>
      </c>
      <c r="D11" s="3">
        <v>19.754999999999999</v>
      </c>
      <c r="E11" s="3">
        <v>3043950</v>
      </c>
      <c r="F11" s="3"/>
      <c r="G11" s="3">
        <v>3506050</v>
      </c>
      <c r="H11" s="3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</row>
    <row r="12" spans="1:23" x14ac:dyDescent="0.25">
      <c r="A12" s="2" t="s">
        <v>1506</v>
      </c>
      <c r="B12" s="2" t="s">
        <v>9</v>
      </c>
      <c r="C12" s="2" t="s">
        <v>3184</v>
      </c>
      <c r="D12" s="3">
        <v>29.77</v>
      </c>
      <c r="E12" s="3">
        <v>3056750</v>
      </c>
      <c r="F12" s="3">
        <v>2669710</v>
      </c>
      <c r="G12" s="3">
        <v>7337200</v>
      </c>
      <c r="H12" s="3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</row>
    <row r="13" spans="1:23" x14ac:dyDescent="0.25">
      <c r="A13" s="2" t="s">
        <v>1507</v>
      </c>
      <c r="B13" s="2" t="s">
        <v>10</v>
      </c>
      <c r="C13" s="2" t="s">
        <v>3185</v>
      </c>
      <c r="D13" s="3">
        <v>57.954000000000001</v>
      </c>
      <c r="E13" s="3">
        <v>30047500</v>
      </c>
      <c r="F13" s="3">
        <v>11586500</v>
      </c>
      <c r="G13" s="3">
        <v>53003000</v>
      </c>
      <c r="H13" s="3">
        <v>49824.5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23" x14ac:dyDescent="0.25">
      <c r="A14" s="2" t="s">
        <v>1508</v>
      </c>
      <c r="B14" s="2" t="s">
        <v>11</v>
      </c>
      <c r="C14" s="2" t="s">
        <v>3186</v>
      </c>
      <c r="D14" s="3">
        <v>49.755000000000003</v>
      </c>
      <c r="E14" s="3">
        <v>430330</v>
      </c>
      <c r="F14" s="3">
        <v>25226500</v>
      </c>
      <c r="G14" s="3"/>
      <c r="H14" s="3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 x14ac:dyDescent="0.25">
      <c r="A15" s="2" t="s">
        <v>1509</v>
      </c>
      <c r="B15" s="2" t="s">
        <v>12</v>
      </c>
      <c r="C15" s="2" t="s">
        <v>3187</v>
      </c>
      <c r="D15" s="3">
        <v>99.766000000000005</v>
      </c>
      <c r="E15" s="3">
        <v>1529960</v>
      </c>
      <c r="F15" s="3">
        <v>820535</v>
      </c>
      <c r="G15" s="3">
        <v>1748050</v>
      </c>
      <c r="H15" s="3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 x14ac:dyDescent="0.25">
      <c r="A16" s="2" t="s">
        <v>1510</v>
      </c>
      <c r="B16" s="2" t="s">
        <v>13</v>
      </c>
      <c r="C16" s="2" t="s">
        <v>3188</v>
      </c>
      <c r="D16" s="3">
        <v>53.887999999999998</v>
      </c>
      <c r="E16" s="3">
        <v>18259000</v>
      </c>
      <c r="F16" s="3">
        <v>127935000</v>
      </c>
      <c r="G16" s="3">
        <v>464540</v>
      </c>
      <c r="H16" s="3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1:23" x14ac:dyDescent="0.25">
      <c r="A17" s="2" t="s">
        <v>1511</v>
      </c>
      <c r="B17" s="2" t="s">
        <v>14</v>
      </c>
      <c r="C17" s="2" t="s">
        <v>3189</v>
      </c>
      <c r="D17" s="3">
        <v>62.427999999999997</v>
      </c>
      <c r="E17" s="3"/>
      <c r="F17" s="3"/>
      <c r="G17" s="3">
        <v>825015</v>
      </c>
      <c r="H17" s="3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1:23" x14ac:dyDescent="0.25">
      <c r="A18" s="2" t="s">
        <v>1512</v>
      </c>
      <c r="B18" s="2" t="s">
        <v>15</v>
      </c>
      <c r="C18" s="2" t="s">
        <v>3190</v>
      </c>
      <c r="D18" s="3">
        <v>37.594999999999999</v>
      </c>
      <c r="E18" s="3">
        <v>763860</v>
      </c>
      <c r="F18" s="3"/>
      <c r="G18" s="3">
        <v>701235</v>
      </c>
      <c r="H18" s="3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pans="1:23" x14ac:dyDescent="0.25">
      <c r="A19" s="2" t="s">
        <v>1513</v>
      </c>
      <c r="B19" s="2" t="s">
        <v>16</v>
      </c>
      <c r="C19" s="2" t="s">
        <v>3192</v>
      </c>
      <c r="D19" s="3">
        <v>107.02</v>
      </c>
      <c r="E19" s="3"/>
      <c r="F19" s="3"/>
      <c r="G19" s="3">
        <v>568795</v>
      </c>
      <c r="H19" s="3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1:23" x14ac:dyDescent="0.25">
      <c r="A20" s="2" t="s">
        <v>1514</v>
      </c>
      <c r="B20" s="2" t="s">
        <v>17</v>
      </c>
      <c r="C20" s="2" t="s">
        <v>3193</v>
      </c>
      <c r="D20" s="3">
        <v>147</v>
      </c>
      <c r="E20" s="3">
        <v>10593000</v>
      </c>
      <c r="F20" s="3">
        <v>689360</v>
      </c>
      <c r="G20" s="3">
        <v>4848500</v>
      </c>
      <c r="H20" s="3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</row>
    <row r="21" spans="1:23" x14ac:dyDescent="0.25">
      <c r="A21" s="2" t="s">
        <v>1515</v>
      </c>
      <c r="B21" s="2" t="s">
        <v>18</v>
      </c>
      <c r="C21" s="2" t="s">
        <v>3194</v>
      </c>
      <c r="D21" s="3">
        <v>56.825000000000003</v>
      </c>
      <c r="E21" s="3"/>
      <c r="F21" s="3">
        <v>3943300</v>
      </c>
      <c r="G21" s="3">
        <v>284190</v>
      </c>
      <c r="H21" s="3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</row>
    <row r="22" spans="1:23" x14ac:dyDescent="0.25">
      <c r="A22" s="2" t="s">
        <v>1516</v>
      </c>
      <c r="B22" s="2" t="s">
        <v>4</v>
      </c>
      <c r="C22" s="2" t="s">
        <v>4</v>
      </c>
      <c r="D22" s="3">
        <v>57.927</v>
      </c>
      <c r="E22" s="3">
        <v>57195500</v>
      </c>
      <c r="F22" s="3"/>
      <c r="G22" s="3">
        <v>98931000</v>
      </c>
      <c r="H22" s="3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</row>
    <row r="23" spans="1:23" x14ac:dyDescent="0.25">
      <c r="A23" s="2" t="s">
        <v>1517</v>
      </c>
      <c r="B23" s="2" t="s">
        <v>4</v>
      </c>
      <c r="C23" s="2" t="s">
        <v>4</v>
      </c>
      <c r="D23" s="3">
        <v>20.907</v>
      </c>
      <c r="E23" s="3">
        <v>29100000</v>
      </c>
      <c r="F23" s="3">
        <v>142110</v>
      </c>
      <c r="G23" s="3">
        <v>30068500</v>
      </c>
      <c r="H23" s="3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</row>
    <row r="24" spans="1:23" x14ac:dyDescent="0.25">
      <c r="A24" s="2" t="s">
        <v>1518</v>
      </c>
      <c r="B24" s="2" t="s">
        <v>19</v>
      </c>
      <c r="C24" s="2" t="s">
        <v>3195</v>
      </c>
      <c r="D24" s="3">
        <v>53.087000000000003</v>
      </c>
      <c r="E24" s="3">
        <v>413375</v>
      </c>
      <c r="F24" s="3"/>
      <c r="G24" s="3"/>
      <c r="H24" s="3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</row>
    <row r="25" spans="1:23" x14ac:dyDescent="0.25">
      <c r="A25" s="2" t="s">
        <v>1519</v>
      </c>
      <c r="B25" s="2" t="s">
        <v>20</v>
      </c>
      <c r="C25" s="2" t="s">
        <v>3196</v>
      </c>
      <c r="D25" s="3">
        <v>18.076000000000001</v>
      </c>
      <c r="E25" s="3">
        <v>35004500</v>
      </c>
      <c r="F25" s="3"/>
      <c r="G25" s="3">
        <v>102408500</v>
      </c>
      <c r="H25" s="3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</row>
    <row r="26" spans="1:23" x14ac:dyDescent="0.25">
      <c r="A26" s="2" t="s">
        <v>1520</v>
      </c>
      <c r="B26" s="2" t="s">
        <v>21</v>
      </c>
      <c r="C26" s="2" t="s">
        <v>3197</v>
      </c>
      <c r="D26" s="3">
        <v>38.414000000000001</v>
      </c>
      <c r="E26" s="3">
        <v>11041450</v>
      </c>
      <c r="F26" s="3">
        <v>74860000</v>
      </c>
      <c r="G26" s="3">
        <v>21751000</v>
      </c>
      <c r="H26" s="3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</row>
    <row r="27" spans="1:23" x14ac:dyDescent="0.25">
      <c r="A27" s="2" t="s">
        <v>1521</v>
      </c>
      <c r="B27" s="2" t="s">
        <v>22</v>
      </c>
      <c r="C27" s="2" t="s">
        <v>3198</v>
      </c>
      <c r="D27" s="3">
        <v>30.606000000000002</v>
      </c>
      <c r="E27" s="3">
        <v>5866450</v>
      </c>
      <c r="F27" s="3">
        <v>3443200</v>
      </c>
      <c r="G27" s="3"/>
      <c r="H27" s="3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</row>
    <row r="28" spans="1:23" x14ac:dyDescent="0.25">
      <c r="A28" s="2" t="s">
        <v>1522</v>
      </c>
      <c r="B28" s="2" t="s">
        <v>23</v>
      </c>
      <c r="C28" s="2" t="s">
        <v>3199</v>
      </c>
      <c r="D28" s="3">
        <v>60.66</v>
      </c>
      <c r="E28" s="3">
        <v>1379800</v>
      </c>
      <c r="F28" s="3">
        <v>3439300</v>
      </c>
      <c r="G28" s="3"/>
      <c r="H28" s="3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</row>
    <row r="29" spans="1:23" x14ac:dyDescent="0.25">
      <c r="A29" s="2" t="s">
        <v>1523</v>
      </c>
      <c r="B29" s="2" t="s">
        <v>24</v>
      </c>
      <c r="C29" s="2" t="s">
        <v>3200</v>
      </c>
      <c r="D29" s="3">
        <v>40.39</v>
      </c>
      <c r="E29" s="3">
        <v>2744000</v>
      </c>
      <c r="F29" s="3">
        <v>25736500</v>
      </c>
      <c r="G29" s="3"/>
      <c r="H29" s="3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</row>
    <row r="30" spans="1:23" x14ac:dyDescent="0.25">
      <c r="A30" s="2" t="s">
        <v>1524</v>
      </c>
      <c r="B30" s="2" t="s">
        <v>25</v>
      </c>
      <c r="C30" s="2" t="s">
        <v>3201</v>
      </c>
      <c r="D30" s="3">
        <v>48.902000000000001</v>
      </c>
      <c r="E30" s="3"/>
      <c r="F30" s="3">
        <v>3096900</v>
      </c>
      <c r="G30" s="3"/>
      <c r="H30" s="3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</row>
    <row r="31" spans="1:23" x14ac:dyDescent="0.25">
      <c r="A31" s="2" t="s">
        <v>1525</v>
      </c>
      <c r="B31" s="2" t="s">
        <v>26</v>
      </c>
      <c r="C31" s="2" t="s">
        <v>3202</v>
      </c>
      <c r="D31" s="3">
        <v>94.248000000000005</v>
      </c>
      <c r="E31" s="3"/>
      <c r="F31" s="3">
        <v>48169500</v>
      </c>
      <c r="G31" s="3"/>
      <c r="H31" s="3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23" x14ac:dyDescent="0.25">
      <c r="A32" s="2" t="s">
        <v>1526</v>
      </c>
      <c r="B32" s="2" t="s">
        <v>27</v>
      </c>
      <c r="C32" s="2" t="s">
        <v>3203</v>
      </c>
      <c r="D32" s="3">
        <v>124.38</v>
      </c>
      <c r="E32" s="3">
        <v>133460</v>
      </c>
      <c r="F32" s="3">
        <v>583980</v>
      </c>
      <c r="G32" s="3">
        <v>319520</v>
      </c>
      <c r="H32" s="3"/>
      <c r="I32" s="2"/>
      <c r="J32" s="2"/>
      <c r="K32" s="2"/>
      <c r="L32" s="2"/>
      <c r="M32" s="2"/>
      <c r="N32" s="2"/>
      <c r="O32" s="2"/>
      <c r="P32" s="2"/>
      <c r="Q32" s="2"/>
      <c r="R32" s="2">
        <v>3</v>
      </c>
      <c r="S32" s="2"/>
      <c r="T32" s="2"/>
      <c r="U32" s="2"/>
      <c r="V32" s="2"/>
      <c r="W32" s="2"/>
    </row>
    <row r="33" spans="1:23" x14ac:dyDescent="0.25">
      <c r="A33" s="2" t="s">
        <v>1527</v>
      </c>
      <c r="B33" s="2" t="s">
        <v>28</v>
      </c>
      <c r="C33" s="2" t="s">
        <v>3204</v>
      </c>
      <c r="D33" s="3">
        <v>58.636000000000003</v>
      </c>
      <c r="E33" s="3"/>
      <c r="F33" s="3">
        <v>925160</v>
      </c>
      <c r="G33" s="3">
        <v>990315</v>
      </c>
      <c r="H33" s="3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3" x14ac:dyDescent="0.25">
      <c r="A34" s="2" t="s">
        <v>1528</v>
      </c>
      <c r="B34" s="2" t="s">
        <v>29</v>
      </c>
      <c r="C34" s="2" t="s">
        <v>3205</v>
      </c>
      <c r="D34" s="3">
        <v>193.08</v>
      </c>
      <c r="E34" s="3"/>
      <c r="F34" s="3">
        <v>1478080</v>
      </c>
      <c r="G34" s="3"/>
      <c r="H34" s="3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</row>
    <row r="35" spans="1:23" x14ac:dyDescent="0.25">
      <c r="A35" s="2" t="s">
        <v>1529</v>
      </c>
      <c r="B35" s="2" t="s">
        <v>30</v>
      </c>
      <c r="C35" s="2" t="s">
        <v>3206</v>
      </c>
      <c r="D35" s="3">
        <v>20.228000000000002</v>
      </c>
      <c r="E35" s="3">
        <v>26656000</v>
      </c>
      <c r="F35" s="3"/>
      <c r="G35" s="3"/>
      <c r="H35" s="3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</row>
    <row r="36" spans="1:23" x14ac:dyDescent="0.25">
      <c r="A36" s="2" t="s">
        <v>1530</v>
      </c>
      <c r="B36" s="2" t="s">
        <v>31</v>
      </c>
      <c r="C36" s="2" t="s">
        <v>3207</v>
      </c>
      <c r="D36" s="3">
        <v>70.480999999999995</v>
      </c>
      <c r="E36" s="3"/>
      <c r="F36" s="3"/>
      <c r="G36" s="3">
        <v>966855</v>
      </c>
      <c r="H36" s="3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</row>
    <row r="37" spans="1:23" x14ac:dyDescent="0.25">
      <c r="A37" s="2" t="s">
        <v>1531</v>
      </c>
      <c r="B37" s="2" t="s">
        <v>32</v>
      </c>
      <c r="C37" s="2" t="s">
        <v>3208</v>
      </c>
      <c r="D37" s="3">
        <v>49.121000000000002</v>
      </c>
      <c r="E37" s="3"/>
      <c r="F37" s="3">
        <v>72710000</v>
      </c>
      <c r="G37" s="3">
        <v>612680</v>
      </c>
      <c r="H37" s="3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</row>
    <row r="38" spans="1:23" x14ac:dyDescent="0.25">
      <c r="A38" s="2" t="s">
        <v>1532</v>
      </c>
      <c r="B38" s="2" t="s">
        <v>33</v>
      </c>
      <c r="C38" s="2" t="s">
        <v>3209</v>
      </c>
      <c r="D38" s="3">
        <v>91.742999999999995</v>
      </c>
      <c r="E38" s="3"/>
      <c r="F38" s="3">
        <v>740235</v>
      </c>
      <c r="G38" s="3">
        <v>414130</v>
      </c>
      <c r="H38" s="3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</row>
    <row r="39" spans="1:23" x14ac:dyDescent="0.25">
      <c r="A39" s="2" t="s">
        <v>1533</v>
      </c>
      <c r="B39" s="2" t="s">
        <v>4</v>
      </c>
      <c r="C39" s="2" t="s">
        <v>4</v>
      </c>
      <c r="D39" s="3">
        <v>35.353000000000002</v>
      </c>
      <c r="E39" s="3">
        <v>5868600</v>
      </c>
      <c r="F39" s="3">
        <v>1443000</v>
      </c>
      <c r="G39" s="3">
        <v>467680</v>
      </c>
      <c r="H39" s="3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</row>
    <row r="40" spans="1:23" x14ac:dyDescent="0.25">
      <c r="A40" s="2" t="s">
        <v>1534</v>
      </c>
      <c r="B40" s="2" t="s">
        <v>34</v>
      </c>
      <c r="C40" s="2" t="s">
        <v>3210</v>
      </c>
      <c r="D40" s="3">
        <v>12.342000000000001</v>
      </c>
      <c r="E40" s="3">
        <v>502715000</v>
      </c>
      <c r="F40" s="3">
        <v>623320000</v>
      </c>
      <c r="G40" s="3">
        <v>199635000</v>
      </c>
      <c r="H40" s="3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</row>
    <row r="41" spans="1:23" x14ac:dyDescent="0.25">
      <c r="A41" s="2" t="s">
        <v>1535</v>
      </c>
      <c r="B41" s="2" t="s">
        <v>35</v>
      </c>
      <c r="C41" s="2" t="s">
        <v>3211</v>
      </c>
      <c r="D41" s="3">
        <v>91.331000000000003</v>
      </c>
      <c r="E41" s="3">
        <v>1132300</v>
      </c>
      <c r="F41" s="3">
        <v>743982</v>
      </c>
      <c r="G41" s="3">
        <v>7179900</v>
      </c>
      <c r="H41" s="3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</row>
    <row r="42" spans="1:23" x14ac:dyDescent="0.25">
      <c r="A42" s="2" t="s">
        <v>1536</v>
      </c>
      <c r="B42" s="2" t="s">
        <v>36</v>
      </c>
      <c r="C42" s="2" t="s">
        <v>3212</v>
      </c>
      <c r="D42" s="3">
        <v>36.308</v>
      </c>
      <c r="E42" s="3">
        <v>2605350</v>
      </c>
      <c r="F42" s="3"/>
      <c r="G42" s="3">
        <v>3672500</v>
      </c>
      <c r="H42" s="3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</row>
    <row r="43" spans="1:23" x14ac:dyDescent="0.25">
      <c r="A43" s="2" t="s">
        <v>1537</v>
      </c>
      <c r="B43" s="2" t="s">
        <v>37</v>
      </c>
      <c r="C43" s="2" t="s">
        <v>3213</v>
      </c>
      <c r="D43" s="3">
        <v>66.766999999999996</v>
      </c>
      <c r="E43" s="3">
        <v>774955</v>
      </c>
      <c r="F43" s="3">
        <v>2857100</v>
      </c>
      <c r="G43" s="3">
        <v>964145</v>
      </c>
      <c r="H43" s="3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</row>
    <row r="44" spans="1:23" x14ac:dyDescent="0.25">
      <c r="A44" s="2" t="s">
        <v>1538</v>
      </c>
      <c r="B44" s="2" t="s">
        <v>38</v>
      </c>
      <c r="C44" s="2" t="s">
        <v>3214</v>
      </c>
      <c r="D44" s="3">
        <v>30.728000000000002</v>
      </c>
      <c r="E44" s="3">
        <v>29014000</v>
      </c>
      <c r="F44" s="3">
        <v>134340000</v>
      </c>
      <c r="G44" s="3">
        <v>22702000</v>
      </c>
      <c r="H44" s="3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</row>
    <row r="45" spans="1:23" x14ac:dyDescent="0.25">
      <c r="A45" s="2" t="s">
        <v>1539</v>
      </c>
      <c r="B45" s="2" t="s">
        <v>39</v>
      </c>
      <c r="C45" s="2" t="s">
        <v>3215</v>
      </c>
      <c r="D45" s="3">
        <v>72.67</v>
      </c>
      <c r="E45" s="3"/>
      <c r="F45" s="3">
        <v>2636600</v>
      </c>
      <c r="G45" s="3"/>
      <c r="H45" s="3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</row>
    <row r="46" spans="1:23" x14ac:dyDescent="0.25">
      <c r="A46" s="2" t="s">
        <v>1540</v>
      </c>
      <c r="B46" s="2" t="s">
        <v>40</v>
      </c>
      <c r="C46" s="2" t="s">
        <v>3216</v>
      </c>
      <c r="D46" s="3">
        <v>79.899000000000001</v>
      </c>
      <c r="E46" s="3">
        <v>50613500</v>
      </c>
      <c r="F46" s="3">
        <v>64934500</v>
      </c>
      <c r="G46" s="3">
        <v>23762500</v>
      </c>
      <c r="H46" s="3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</row>
    <row r="47" spans="1:23" x14ac:dyDescent="0.25">
      <c r="A47" s="2" t="s">
        <v>1541</v>
      </c>
      <c r="B47" s="2" t="s">
        <v>41</v>
      </c>
      <c r="C47" s="2" t="s">
        <v>3217</v>
      </c>
      <c r="D47" s="3">
        <v>25.073</v>
      </c>
      <c r="E47" s="3">
        <v>4995450</v>
      </c>
      <c r="F47" s="3">
        <v>4575300</v>
      </c>
      <c r="G47" s="3">
        <v>4677800</v>
      </c>
      <c r="H47" s="3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</row>
    <row r="48" spans="1:23" x14ac:dyDescent="0.25">
      <c r="A48" s="2" t="s">
        <v>1542</v>
      </c>
      <c r="B48" s="2" t="s">
        <v>42</v>
      </c>
      <c r="C48" s="2" t="s">
        <v>3218</v>
      </c>
      <c r="D48" s="3">
        <v>10.176</v>
      </c>
      <c r="E48" s="3">
        <v>1354200</v>
      </c>
      <c r="F48" s="3">
        <v>480510</v>
      </c>
      <c r="G48" s="3"/>
      <c r="H48" s="3">
        <v>159540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</row>
    <row r="49" spans="1:23" x14ac:dyDescent="0.25">
      <c r="A49" s="2" t="s">
        <v>1543</v>
      </c>
      <c r="B49" s="2" t="s">
        <v>43</v>
      </c>
      <c r="C49" s="2" t="s">
        <v>3219</v>
      </c>
      <c r="D49" s="3">
        <v>15.964</v>
      </c>
      <c r="E49" s="3">
        <v>12696500</v>
      </c>
      <c r="F49" s="3"/>
      <c r="G49" s="3">
        <v>846710</v>
      </c>
      <c r="H49" s="3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</row>
    <row r="50" spans="1:23" x14ac:dyDescent="0.25">
      <c r="A50" s="2" t="s">
        <v>1544</v>
      </c>
      <c r="B50" s="2" t="s">
        <v>44</v>
      </c>
      <c r="C50" s="2" t="s">
        <v>3220</v>
      </c>
      <c r="D50" s="3">
        <v>20.512</v>
      </c>
      <c r="E50" s="3">
        <v>92342000</v>
      </c>
      <c r="F50" s="3">
        <v>40780000</v>
      </c>
      <c r="G50" s="3">
        <v>69974500</v>
      </c>
      <c r="H50" s="3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</row>
    <row r="51" spans="1:23" x14ac:dyDescent="0.25">
      <c r="A51" s="2" t="s">
        <v>1545</v>
      </c>
      <c r="B51" s="2" t="s">
        <v>45</v>
      </c>
      <c r="C51" s="2" t="s">
        <v>3221</v>
      </c>
      <c r="D51" s="3">
        <v>116.23</v>
      </c>
      <c r="E51" s="3">
        <v>843060</v>
      </c>
      <c r="F51" s="3">
        <v>1733205</v>
      </c>
      <c r="G51" s="3">
        <v>296795</v>
      </c>
      <c r="H51" s="3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</row>
    <row r="52" spans="1:23" x14ac:dyDescent="0.25">
      <c r="A52" s="2" t="s">
        <v>1546</v>
      </c>
      <c r="B52" s="2" t="s">
        <v>46</v>
      </c>
      <c r="C52" s="2" t="s">
        <v>3222</v>
      </c>
      <c r="D52" s="3">
        <v>48.942999999999998</v>
      </c>
      <c r="E52" s="3">
        <v>2457600</v>
      </c>
      <c r="F52" s="3"/>
      <c r="G52" s="3">
        <v>2525350</v>
      </c>
      <c r="H52" s="3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</row>
    <row r="53" spans="1:23" x14ac:dyDescent="0.25">
      <c r="A53" s="2" t="s">
        <v>1547</v>
      </c>
      <c r="B53" s="2" t="s">
        <v>47</v>
      </c>
      <c r="C53" s="2" t="s">
        <v>3223</v>
      </c>
      <c r="D53" s="3">
        <v>145.78</v>
      </c>
      <c r="E53" s="3">
        <v>295705</v>
      </c>
      <c r="F53" s="3">
        <v>49829</v>
      </c>
      <c r="G53" s="3">
        <v>82092</v>
      </c>
      <c r="H53" s="3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</row>
    <row r="54" spans="1:23" x14ac:dyDescent="0.25">
      <c r="A54" s="2" t="s">
        <v>1548</v>
      </c>
      <c r="B54" s="2" t="s">
        <v>48</v>
      </c>
      <c r="C54" s="2" t="s">
        <v>3224</v>
      </c>
      <c r="D54" s="3">
        <v>28.515999999999998</v>
      </c>
      <c r="E54" s="3">
        <v>16608000</v>
      </c>
      <c r="F54" s="3">
        <v>9011100</v>
      </c>
      <c r="G54" s="3">
        <v>2212450</v>
      </c>
      <c r="H54" s="3">
        <v>77895.5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</row>
    <row r="55" spans="1:23" x14ac:dyDescent="0.25">
      <c r="A55" s="2" t="s">
        <v>1549</v>
      </c>
      <c r="B55" s="2" t="s">
        <v>4</v>
      </c>
      <c r="C55" s="2" t="s">
        <v>4</v>
      </c>
      <c r="D55" s="3">
        <v>82.251000000000005</v>
      </c>
      <c r="E55" s="3">
        <v>1564700</v>
      </c>
      <c r="F55" s="3">
        <v>6876900</v>
      </c>
      <c r="G55" s="3"/>
      <c r="H55" s="3">
        <v>13703.95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</row>
    <row r="56" spans="1:23" x14ac:dyDescent="0.25">
      <c r="A56" s="2" t="s">
        <v>1550</v>
      </c>
      <c r="B56" s="2" t="s">
        <v>49</v>
      </c>
      <c r="C56" s="2" t="s">
        <v>3225</v>
      </c>
      <c r="D56" s="3">
        <v>39.476999999999997</v>
      </c>
      <c r="E56" s="3">
        <v>32629500</v>
      </c>
      <c r="F56" s="3">
        <v>3430200</v>
      </c>
      <c r="G56" s="3">
        <v>31094000</v>
      </c>
      <c r="H56" s="3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</row>
    <row r="57" spans="1:23" x14ac:dyDescent="0.25">
      <c r="A57" s="2" t="s">
        <v>1551</v>
      </c>
      <c r="B57" s="2" t="s">
        <v>4</v>
      </c>
      <c r="C57" s="2" t="s">
        <v>4</v>
      </c>
      <c r="D57" s="3">
        <v>16.189</v>
      </c>
      <c r="E57" s="3">
        <v>40408000</v>
      </c>
      <c r="F57" s="3">
        <v>9092000</v>
      </c>
      <c r="G57" s="3">
        <v>20314500</v>
      </c>
      <c r="H57" s="3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</row>
    <row r="58" spans="1:23" x14ac:dyDescent="0.25">
      <c r="A58" s="2" t="s">
        <v>1552</v>
      </c>
      <c r="B58" s="2" t="s">
        <v>50</v>
      </c>
      <c r="C58" s="2" t="s">
        <v>3226</v>
      </c>
      <c r="D58" s="3">
        <v>48.787999999999997</v>
      </c>
      <c r="E58" s="3">
        <v>773605</v>
      </c>
      <c r="F58" s="3">
        <v>221140</v>
      </c>
      <c r="G58" s="3">
        <v>1158275</v>
      </c>
      <c r="H58" s="3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</row>
    <row r="59" spans="1:23" x14ac:dyDescent="0.25">
      <c r="A59" s="2" t="s">
        <v>1553</v>
      </c>
      <c r="B59" s="2" t="s">
        <v>51</v>
      </c>
      <c r="C59" s="2" t="s">
        <v>3227</v>
      </c>
      <c r="D59" s="3">
        <v>129.36000000000001</v>
      </c>
      <c r="E59" s="3">
        <v>988685</v>
      </c>
      <c r="F59" s="3">
        <v>80570</v>
      </c>
      <c r="G59" s="3">
        <v>387850</v>
      </c>
      <c r="H59" s="3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</row>
    <row r="60" spans="1:23" x14ac:dyDescent="0.25">
      <c r="A60" s="2" t="s">
        <v>1554</v>
      </c>
      <c r="B60" s="2" t="s">
        <v>52</v>
      </c>
      <c r="C60" s="2" t="s">
        <v>3228</v>
      </c>
      <c r="D60" s="3">
        <v>79.647999999999996</v>
      </c>
      <c r="E60" s="3">
        <v>6435350</v>
      </c>
      <c r="F60" s="3">
        <v>1104960</v>
      </c>
      <c r="G60" s="3">
        <v>9974400</v>
      </c>
      <c r="H60" s="3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</row>
    <row r="61" spans="1:23" x14ac:dyDescent="0.25">
      <c r="A61" s="2" t="s">
        <v>1555</v>
      </c>
      <c r="B61" s="2" t="s">
        <v>53</v>
      </c>
      <c r="C61" s="2" t="s">
        <v>3229</v>
      </c>
      <c r="D61" s="3">
        <v>96.635999999999996</v>
      </c>
      <c r="E61" s="3">
        <v>2379150</v>
      </c>
      <c r="F61" s="3">
        <v>6873400</v>
      </c>
      <c r="G61" s="3">
        <v>3708650</v>
      </c>
      <c r="H61" s="3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</row>
    <row r="62" spans="1:23" x14ac:dyDescent="0.25">
      <c r="A62" s="2" t="s">
        <v>1556</v>
      </c>
      <c r="B62" s="2" t="s">
        <v>54</v>
      </c>
      <c r="C62" s="2" t="s">
        <v>3230</v>
      </c>
      <c r="D62" s="3">
        <v>118.02</v>
      </c>
      <c r="E62" s="3">
        <v>466910</v>
      </c>
      <c r="F62" s="3">
        <v>352790</v>
      </c>
      <c r="G62" s="3">
        <v>144250</v>
      </c>
      <c r="H62" s="3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</row>
    <row r="63" spans="1:23" x14ac:dyDescent="0.25">
      <c r="A63" s="2" t="s">
        <v>1557</v>
      </c>
      <c r="B63" s="2" t="s">
        <v>55</v>
      </c>
      <c r="C63" s="2" t="s">
        <v>3231</v>
      </c>
      <c r="D63" s="3">
        <v>121.91</v>
      </c>
      <c r="E63" s="3">
        <v>291060</v>
      </c>
      <c r="F63" s="3">
        <v>995340</v>
      </c>
      <c r="G63" s="3">
        <v>461270</v>
      </c>
      <c r="H63" s="3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</row>
    <row r="64" spans="1:23" x14ac:dyDescent="0.25">
      <c r="A64" s="2" t="s">
        <v>1558</v>
      </c>
      <c r="B64" s="2" t="s">
        <v>56</v>
      </c>
      <c r="C64" s="2" t="s">
        <v>3232</v>
      </c>
      <c r="D64" s="3">
        <v>43.676000000000002</v>
      </c>
      <c r="E64" s="3">
        <v>77137500</v>
      </c>
      <c r="F64" s="3">
        <v>11370600</v>
      </c>
      <c r="G64" s="3">
        <v>5042650</v>
      </c>
      <c r="H64" s="3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</row>
    <row r="65" spans="1:23" x14ac:dyDescent="0.25">
      <c r="A65" s="2" t="s">
        <v>1559</v>
      </c>
      <c r="B65" s="2" t="s">
        <v>4</v>
      </c>
      <c r="C65" s="2" t="s">
        <v>4</v>
      </c>
      <c r="D65" s="3">
        <v>56.509</v>
      </c>
      <c r="E65" s="3">
        <v>2364000</v>
      </c>
      <c r="F65" s="3">
        <v>9842150</v>
      </c>
      <c r="G65" s="3">
        <v>67736000</v>
      </c>
      <c r="H65" s="3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</row>
    <row r="66" spans="1:23" x14ac:dyDescent="0.25">
      <c r="A66" s="2" t="s">
        <v>1560</v>
      </c>
      <c r="B66" s="2" t="s">
        <v>57</v>
      </c>
      <c r="C66" s="2" t="s">
        <v>3233</v>
      </c>
      <c r="D66" s="3">
        <v>25.949000000000002</v>
      </c>
      <c r="E66" s="3"/>
      <c r="F66" s="3">
        <v>1448100</v>
      </c>
      <c r="G66" s="3">
        <v>603435</v>
      </c>
      <c r="H66" s="3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</row>
    <row r="67" spans="1:23" x14ac:dyDescent="0.25">
      <c r="A67" s="2" t="s">
        <v>1561</v>
      </c>
      <c r="B67" s="2" t="s">
        <v>58</v>
      </c>
      <c r="C67" s="2" t="s">
        <v>3234</v>
      </c>
      <c r="D67" s="3">
        <v>96.545000000000002</v>
      </c>
      <c r="E67" s="3">
        <v>832960</v>
      </c>
      <c r="F67" s="3"/>
      <c r="G67" s="3">
        <v>504115</v>
      </c>
      <c r="H67" s="3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</row>
    <row r="68" spans="1:23" x14ac:dyDescent="0.25">
      <c r="A68" s="2" t="s">
        <v>1562</v>
      </c>
      <c r="B68" s="2" t="s">
        <v>59</v>
      </c>
      <c r="C68" s="2" t="s">
        <v>3235</v>
      </c>
      <c r="D68" s="3">
        <v>51.401000000000003</v>
      </c>
      <c r="E68" s="3">
        <v>7900800</v>
      </c>
      <c r="F68" s="3">
        <v>9947200</v>
      </c>
      <c r="G68" s="3">
        <v>4967700</v>
      </c>
      <c r="H68" s="3">
        <v>220100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 spans="1:23" x14ac:dyDescent="0.25">
      <c r="A69" s="2" t="s">
        <v>1563</v>
      </c>
      <c r="B69" s="2" t="s">
        <v>4</v>
      </c>
      <c r="C69" s="2" t="s">
        <v>4</v>
      </c>
      <c r="D69" s="3">
        <v>45.595999999999997</v>
      </c>
      <c r="E69" s="3">
        <v>8984300</v>
      </c>
      <c r="F69" s="3">
        <v>7920750</v>
      </c>
      <c r="G69" s="3"/>
      <c r="H69" s="3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</row>
    <row r="70" spans="1:23" x14ac:dyDescent="0.25">
      <c r="A70" s="2" t="s">
        <v>1564</v>
      </c>
      <c r="B70" s="2" t="s">
        <v>60</v>
      </c>
      <c r="C70" s="2" t="s">
        <v>3236</v>
      </c>
      <c r="D70" s="3">
        <v>271.8</v>
      </c>
      <c r="E70" s="3">
        <v>986415</v>
      </c>
      <c r="F70" s="3"/>
      <c r="G70" s="3">
        <v>278100</v>
      </c>
      <c r="H70" s="3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</row>
    <row r="71" spans="1:23" x14ac:dyDescent="0.25">
      <c r="A71" s="2" t="s">
        <v>1565</v>
      </c>
      <c r="B71" s="2" t="s">
        <v>61</v>
      </c>
      <c r="C71" s="2" t="s">
        <v>3237</v>
      </c>
      <c r="D71" s="3">
        <v>38.54</v>
      </c>
      <c r="E71" s="3"/>
      <c r="F71" s="3"/>
      <c r="G71" s="3">
        <v>689265</v>
      </c>
      <c r="H71" s="3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</row>
    <row r="72" spans="1:23" x14ac:dyDescent="0.25">
      <c r="A72" s="2" t="s">
        <v>1566</v>
      </c>
      <c r="B72" s="2" t="s">
        <v>62</v>
      </c>
      <c r="C72" s="2" t="s">
        <v>3238</v>
      </c>
      <c r="D72" s="3">
        <v>29.713000000000001</v>
      </c>
      <c r="E72" s="3"/>
      <c r="F72" s="3">
        <v>4001300</v>
      </c>
      <c r="G72" s="3">
        <v>5400300</v>
      </c>
      <c r="H72" s="3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</row>
    <row r="73" spans="1:23" x14ac:dyDescent="0.25">
      <c r="A73" s="2" t="s">
        <v>1567</v>
      </c>
      <c r="B73" s="2" t="s">
        <v>4</v>
      </c>
      <c r="C73" s="2" t="s">
        <v>4</v>
      </c>
      <c r="D73" s="3">
        <v>21.274000000000001</v>
      </c>
      <c r="E73" s="3"/>
      <c r="F73" s="3"/>
      <c r="G73" s="3">
        <v>2127500</v>
      </c>
      <c r="H73" s="3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</row>
    <row r="74" spans="1:23" x14ac:dyDescent="0.25">
      <c r="A74" s="2" t="s">
        <v>1568</v>
      </c>
      <c r="B74" s="2" t="s">
        <v>63</v>
      </c>
      <c r="C74" s="2" t="s">
        <v>3239</v>
      </c>
      <c r="D74" s="3">
        <v>127.32</v>
      </c>
      <c r="E74" s="3"/>
      <c r="F74" s="3">
        <v>2395950</v>
      </c>
      <c r="G74" s="3"/>
      <c r="H74" s="3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</row>
    <row r="75" spans="1:23" x14ac:dyDescent="0.25">
      <c r="A75" s="2" t="s">
        <v>1569</v>
      </c>
      <c r="B75" s="2" t="s">
        <v>64</v>
      </c>
      <c r="C75" s="2" t="s">
        <v>3240</v>
      </c>
      <c r="D75" s="3">
        <v>48.421999999999997</v>
      </c>
      <c r="E75" s="3">
        <v>9679350</v>
      </c>
      <c r="F75" s="3">
        <v>49483500</v>
      </c>
      <c r="G75" s="3">
        <v>925640</v>
      </c>
      <c r="H75" s="3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</row>
    <row r="76" spans="1:23" x14ac:dyDescent="0.25">
      <c r="A76" s="2" t="s">
        <v>1570</v>
      </c>
      <c r="B76" s="2" t="s">
        <v>65</v>
      </c>
      <c r="C76" s="2" t="s">
        <v>3241</v>
      </c>
      <c r="D76" s="3">
        <v>66.475999999999999</v>
      </c>
      <c r="E76" s="3">
        <v>349420</v>
      </c>
      <c r="F76" s="3">
        <v>1790300</v>
      </c>
      <c r="G76" s="3">
        <v>403660</v>
      </c>
      <c r="H76" s="3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</row>
    <row r="77" spans="1:23" x14ac:dyDescent="0.25">
      <c r="A77" s="2" t="s">
        <v>1571</v>
      </c>
      <c r="B77" s="2" t="s">
        <v>66</v>
      </c>
      <c r="C77" s="2" t="s">
        <v>3242</v>
      </c>
      <c r="D77" s="3">
        <v>45.128</v>
      </c>
      <c r="E77" s="3">
        <v>5769450</v>
      </c>
      <c r="F77" s="3">
        <v>253785</v>
      </c>
      <c r="G77" s="3">
        <v>28341500</v>
      </c>
      <c r="H77" s="3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</row>
    <row r="78" spans="1:23" x14ac:dyDescent="0.25">
      <c r="A78" s="2" t="s">
        <v>1572</v>
      </c>
      <c r="B78" s="2" t="s">
        <v>67</v>
      </c>
      <c r="C78" s="2" t="s">
        <v>3243</v>
      </c>
      <c r="D78" s="3">
        <v>41.68</v>
      </c>
      <c r="E78" s="3">
        <v>99377</v>
      </c>
      <c r="F78" s="3">
        <v>47660.5</v>
      </c>
      <c r="G78" s="3">
        <v>135250</v>
      </c>
      <c r="H78" s="3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</row>
    <row r="79" spans="1:23" x14ac:dyDescent="0.25">
      <c r="A79" s="2" t="s">
        <v>1573</v>
      </c>
      <c r="B79" s="2" t="s">
        <v>68</v>
      </c>
      <c r="C79" s="2" t="s">
        <v>3244</v>
      </c>
      <c r="D79" s="3">
        <v>25.135000000000002</v>
      </c>
      <c r="E79" s="3">
        <v>52253000</v>
      </c>
      <c r="F79" s="3">
        <v>118386500</v>
      </c>
      <c r="G79" s="3">
        <v>32590500</v>
      </c>
      <c r="H79" s="3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</row>
    <row r="80" spans="1:23" x14ac:dyDescent="0.25">
      <c r="A80" s="2" t="s">
        <v>1574</v>
      </c>
      <c r="B80" s="2" t="s">
        <v>69</v>
      </c>
      <c r="C80" s="2" t="s">
        <v>3245</v>
      </c>
      <c r="D80" s="3">
        <v>16.562000000000001</v>
      </c>
      <c r="E80" s="3">
        <v>2984300</v>
      </c>
      <c r="F80" s="3">
        <v>5120150</v>
      </c>
      <c r="G80" s="3">
        <v>4211150</v>
      </c>
      <c r="H80" s="3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</row>
    <row r="81" spans="1:23" x14ac:dyDescent="0.25">
      <c r="A81" s="2" t="s">
        <v>1575</v>
      </c>
      <c r="B81" s="2" t="s">
        <v>70</v>
      </c>
      <c r="C81" s="2" t="s">
        <v>3246</v>
      </c>
      <c r="D81" s="3">
        <v>27.411000000000001</v>
      </c>
      <c r="E81" s="3"/>
      <c r="F81" s="3">
        <v>47617000</v>
      </c>
      <c r="G81" s="3"/>
      <c r="H81" s="3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</row>
    <row r="82" spans="1:23" x14ac:dyDescent="0.25">
      <c r="A82" s="2" t="s">
        <v>1576</v>
      </c>
      <c r="B82" s="2" t="s">
        <v>71</v>
      </c>
      <c r="C82" s="2" t="s">
        <v>3247</v>
      </c>
      <c r="D82" s="3">
        <v>53.713000000000001</v>
      </c>
      <c r="E82" s="3"/>
      <c r="F82" s="3"/>
      <c r="G82" s="3">
        <v>1299900</v>
      </c>
      <c r="H82" s="3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</row>
    <row r="83" spans="1:23" x14ac:dyDescent="0.25">
      <c r="A83" s="2" t="s">
        <v>1577</v>
      </c>
      <c r="B83" s="2" t="s">
        <v>72</v>
      </c>
      <c r="C83" s="2" t="s">
        <v>3248</v>
      </c>
      <c r="D83" s="3">
        <v>13.63</v>
      </c>
      <c r="E83" s="3">
        <v>14787000</v>
      </c>
      <c r="F83" s="3"/>
      <c r="G83" s="3">
        <v>2718250</v>
      </c>
      <c r="H83" s="3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</row>
    <row r="84" spans="1:23" x14ac:dyDescent="0.25">
      <c r="A84" s="2" t="s">
        <v>1578</v>
      </c>
      <c r="B84" s="2" t="s">
        <v>73</v>
      </c>
      <c r="C84" s="2" t="s">
        <v>3249</v>
      </c>
      <c r="D84" s="3">
        <v>150.27000000000001</v>
      </c>
      <c r="E84" s="3">
        <v>4205650</v>
      </c>
      <c r="F84" s="3">
        <v>2365300</v>
      </c>
      <c r="G84" s="3">
        <v>5173300</v>
      </c>
      <c r="H84" s="3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</row>
    <row r="85" spans="1:23" x14ac:dyDescent="0.25">
      <c r="A85" s="2" t="s">
        <v>1579</v>
      </c>
      <c r="B85" s="2" t="s">
        <v>74</v>
      </c>
      <c r="C85" s="2" t="s">
        <v>3250</v>
      </c>
      <c r="D85" s="3">
        <v>33.359000000000002</v>
      </c>
      <c r="E85" s="3">
        <v>2741100</v>
      </c>
      <c r="F85" s="3"/>
      <c r="G85" s="3">
        <v>3388950</v>
      </c>
      <c r="H85" s="3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</row>
    <row r="86" spans="1:23" x14ac:dyDescent="0.25">
      <c r="A86" s="2" t="s">
        <v>1580</v>
      </c>
      <c r="B86" s="2" t="s">
        <v>75</v>
      </c>
      <c r="C86" s="2" t="s">
        <v>3251</v>
      </c>
      <c r="D86" s="3">
        <v>76.695999999999998</v>
      </c>
      <c r="E86" s="3">
        <v>20309000</v>
      </c>
      <c r="F86" s="3">
        <v>5033500</v>
      </c>
      <c r="G86" s="3">
        <v>4455950</v>
      </c>
      <c r="H86" s="3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</row>
    <row r="87" spans="1:23" x14ac:dyDescent="0.25">
      <c r="A87" s="2" t="s">
        <v>1581</v>
      </c>
      <c r="B87" s="2" t="s">
        <v>4</v>
      </c>
      <c r="C87" s="2" t="s">
        <v>4</v>
      </c>
      <c r="D87" s="3">
        <v>22.457000000000001</v>
      </c>
      <c r="E87" s="3">
        <v>1650400</v>
      </c>
      <c r="F87" s="3"/>
      <c r="G87" s="3">
        <v>1764150</v>
      </c>
      <c r="H87" s="3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</row>
    <row r="88" spans="1:23" x14ac:dyDescent="0.25">
      <c r="A88" s="2" t="s">
        <v>1582</v>
      </c>
      <c r="B88" s="2" t="s">
        <v>76</v>
      </c>
      <c r="C88" s="2" t="s">
        <v>3252</v>
      </c>
      <c r="D88" s="3">
        <v>128.18</v>
      </c>
      <c r="E88" s="3">
        <v>28205500</v>
      </c>
      <c r="F88" s="3">
        <v>1576100</v>
      </c>
      <c r="G88" s="3">
        <v>7805800</v>
      </c>
      <c r="H88" s="3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</row>
    <row r="89" spans="1:23" x14ac:dyDescent="0.25">
      <c r="A89" s="2" t="s">
        <v>1583</v>
      </c>
      <c r="B89" s="2" t="s">
        <v>77</v>
      </c>
      <c r="C89" s="2" t="s">
        <v>3253</v>
      </c>
      <c r="D89" s="3">
        <v>16.841000000000001</v>
      </c>
      <c r="E89" s="3">
        <v>6804450</v>
      </c>
      <c r="F89" s="3">
        <v>6446600</v>
      </c>
      <c r="G89" s="3">
        <v>24814500</v>
      </c>
      <c r="H89" s="3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</row>
    <row r="90" spans="1:23" x14ac:dyDescent="0.25">
      <c r="A90" s="2" t="s">
        <v>1584</v>
      </c>
      <c r="B90" s="2" t="s">
        <v>78</v>
      </c>
      <c r="C90" s="2" t="s">
        <v>3254</v>
      </c>
      <c r="D90" s="3">
        <v>44.448</v>
      </c>
      <c r="E90" s="3"/>
      <c r="F90" s="3"/>
      <c r="G90" s="3">
        <v>2131300</v>
      </c>
      <c r="H90" s="3"/>
      <c r="I90" s="2"/>
      <c r="J90" s="2"/>
      <c r="K90" s="2"/>
      <c r="L90" s="2"/>
      <c r="M90" s="2"/>
      <c r="N90" s="2"/>
      <c r="O90" s="2"/>
      <c r="P90" s="2"/>
      <c r="Q90" s="2"/>
      <c r="R90" s="2">
        <v>2</v>
      </c>
      <c r="S90" s="2"/>
      <c r="T90" s="2"/>
      <c r="U90" s="2"/>
      <c r="V90" s="2"/>
      <c r="W90" s="2"/>
    </row>
    <row r="91" spans="1:23" x14ac:dyDescent="0.25">
      <c r="A91" s="2" t="s">
        <v>1585</v>
      </c>
      <c r="B91" s="2" t="s">
        <v>79</v>
      </c>
      <c r="C91" s="2" t="s">
        <v>3255</v>
      </c>
      <c r="D91" s="3">
        <v>184.03</v>
      </c>
      <c r="E91" s="3"/>
      <c r="F91" s="3">
        <v>21257</v>
      </c>
      <c r="G91" s="3">
        <v>200800</v>
      </c>
      <c r="H91" s="3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</row>
    <row r="92" spans="1:23" x14ac:dyDescent="0.25">
      <c r="A92" s="2" t="s">
        <v>1586</v>
      </c>
      <c r="B92" s="2" t="s">
        <v>80</v>
      </c>
      <c r="C92" s="2" t="s">
        <v>3256</v>
      </c>
      <c r="D92" s="3">
        <v>77.623000000000005</v>
      </c>
      <c r="E92" s="3">
        <v>26230500</v>
      </c>
      <c r="F92" s="3">
        <v>80858500</v>
      </c>
      <c r="G92" s="3">
        <v>10470000</v>
      </c>
      <c r="H92" s="3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</row>
    <row r="93" spans="1:23" x14ac:dyDescent="0.25">
      <c r="A93" s="2" t="s">
        <v>1587</v>
      </c>
      <c r="B93" s="2" t="s">
        <v>4</v>
      </c>
      <c r="C93" s="2" t="s">
        <v>4</v>
      </c>
      <c r="D93" s="3">
        <v>28.780999999999999</v>
      </c>
      <c r="E93" s="3">
        <v>3102550</v>
      </c>
      <c r="F93" s="3">
        <v>67174000</v>
      </c>
      <c r="G93" s="3"/>
      <c r="H93" s="3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</row>
    <row r="94" spans="1:23" x14ac:dyDescent="0.25">
      <c r="A94" s="2" t="s">
        <v>1588</v>
      </c>
      <c r="B94" s="2" t="s">
        <v>81</v>
      </c>
      <c r="C94" s="2" t="s">
        <v>3257</v>
      </c>
      <c r="D94" s="3">
        <v>258.58999999999997</v>
      </c>
      <c r="E94" s="3"/>
      <c r="F94" s="3"/>
      <c r="G94" s="3"/>
      <c r="H94" s="3">
        <v>39151.5</v>
      </c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</row>
    <row r="95" spans="1:23" x14ac:dyDescent="0.25">
      <c r="A95" s="2" t="s">
        <v>1589</v>
      </c>
      <c r="B95" s="2" t="s">
        <v>82</v>
      </c>
      <c r="C95" s="2" t="s">
        <v>3258</v>
      </c>
      <c r="D95" s="3">
        <v>46.709000000000003</v>
      </c>
      <c r="E95" s="3"/>
      <c r="F95" s="3">
        <v>3434500</v>
      </c>
      <c r="G95" s="3">
        <v>579220</v>
      </c>
      <c r="H95" s="3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</row>
    <row r="96" spans="1:23" x14ac:dyDescent="0.25">
      <c r="A96" s="2" t="s">
        <v>1590</v>
      </c>
      <c r="B96" s="2" t="s">
        <v>4</v>
      </c>
      <c r="C96" s="2" t="s">
        <v>4</v>
      </c>
      <c r="D96" s="3">
        <v>67.070999999999998</v>
      </c>
      <c r="E96" s="3">
        <v>971180</v>
      </c>
      <c r="F96" s="3">
        <v>17941000</v>
      </c>
      <c r="G96" s="3">
        <v>402615</v>
      </c>
      <c r="H96" s="3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</row>
    <row r="97" spans="1:23" x14ac:dyDescent="0.25">
      <c r="A97" s="2" t="s">
        <v>1591</v>
      </c>
      <c r="B97" s="2" t="s">
        <v>83</v>
      </c>
      <c r="C97" s="2" t="s">
        <v>3259</v>
      </c>
      <c r="D97" s="3">
        <v>36.473999999999997</v>
      </c>
      <c r="E97" s="3">
        <v>1655500</v>
      </c>
      <c r="F97" s="3">
        <v>15281000</v>
      </c>
      <c r="G97" s="3">
        <v>8833500</v>
      </c>
      <c r="H97" s="3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</row>
    <row r="98" spans="1:23" x14ac:dyDescent="0.25">
      <c r="A98" s="2" t="s">
        <v>1592</v>
      </c>
      <c r="B98" s="2" t="s">
        <v>84</v>
      </c>
      <c r="C98" s="2" t="s">
        <v>3260</v>
      </c>
      <c r="D98" s="3">
        <v>22.748000000000001</v>
      </c>
      <c r="E98" s="3">
        <v>582510</v>
      </c>
      <c r="F98" s="3">
        <v>12194000</v>
      </c>
      <c r="G98" s="3">
        <v>12076000</v>
      </c>
      <c r="H98" s="3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</row>
    <row r="99" spans="1:23" x14ac:dyDescent="0.25">
      <c r="A99" s="2" t="s">
        <v>1593</v>
      </c>
      <c r="B99" s="2" t="s">
        <v>4</v>
      </c>
      <c r="C99" s="2" t="s">
        <v>4</v>
      </c>
      <c r="D99" s="3">
        <v>35.134999999999998</v>
      </c>
      <c r="E99" s="3">
        <v>190490</v>
      </c>
      <c r="F99" s="3"/>
      <c r="G99" s="3">
        <v>185352.5</v>
      </c>
      <c r="H99" s="3">
        <v>24249</v>
      </c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</row>
    <row r="100" spans="1:23" x14ac:dyDescent="0.25">
      <c r="A100" s="2" t="s">
        <v>1594</v>
      </c>
      <c r="B100" s="2" t="s">
        <v>85</v>
      </c>
      <c r="C100" s="2" t="s">
        <v>3261</v>
      </c>
      <c r="D100" s="3">
        <v>22.475000000000001</v>
      </c>
      <c r="E100" s="3">
        <v>17169650</v>
      </c>
      <c r="F100" s="3"/>
      <c r="G100" s="3">
        <v>40917000</v>
      </c>
      <c r="H100" s="3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</row>
    <row r="101" spans="1:23" x14ac:dyDescent="0.25">
      <c r="A101" s="2" t="s">
        <v>1595</v>
      </c>
      <c r="B101" s="2" t="s">
        <v>86</v>
      </c>
      <c r="C101" s="2" t="s">
        <v>3262</v>
      </c>
      <c r="D101" s="3">
        <v>18.765999999999998</v>
      </c>
      <c r="E101" s="3">
        <v>3830850</v>
      </c>
      <c r="F101" s="3"/>
      <c r="G101" s="3">
        <v>1973100</v>
      </c>
      <c r="H101" s="3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</row>
    <row r="102" spans="1:23" x14ac:dyDescent="0.25">
      <c r="A102" s="2" t="s">
        <v>1596</v>
      </c>
      <c r="B102" s="2" t="s">
        <v>87</v>
      </c>
      <c r="C102" s="2" t="s">
        <v>3263</v>
      </c>
      <c r="D102" s="3">
        <v>55.261000000000003</v>
      </c>
      <c r="E102" s="3">
        <v>189600</v>
      </c>
      <c r="F102" s="3">
        <v>1738250</v>
      </c>
      <c r="G102" s="3"/>
      <c r="H102" s="3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</row>
    <row r="103" spans="1:23" x14ac:dyDescent="0.25">
      <c r="A103" s="2" t="s">
        <v>1597</v>
      </c>
      <c r="B103" s="2" t="s">
        <v>4</v>
      </c>
      <c r="C103" s="2" t="s">
        <v>4</v>
      </c>
      <c r="D103" s="3">
        <v>7.8087</v>
      </c>
      <c r="E103" s="3">
        <v>402220</v>
      </c>
      <c r="F103" s="3">
        <v>1828200</v>
      </c>
      <c r="G103" s="3">
        <v>3124650</v>
      </c>
      <c r="H103" s="3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</row>
    <row r="104" spans="1:23" x14ac:dyDescent="0.25">
      <c r="A104" s="2" t="s">
        <v>1598</v>
      </c>
      <c r="B104" s="2" t="s">
        <v>88</v>
      </c>
      <c r="C104" s="2" t="s">
        <v>3264</v>
      </c>
      <c r="D104" s="3">
        <v>122.36</v>
      </c>
      <c r="E104" s="3">
        <v>5639100</v>
      </c>
      <c r="F104" s="3">
        <v>635270</v>
      </c>
      <c r="G104" s="3">
        <v>3323800</v>
      </c>
      <c r="H104" s="3">
        <v>18439.5</v>
      </c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</row>
    <row r="105" spans="1:23" x14ac:dyDescent="0.25">
      <c r="A105" s="2" t="s">
        <v>1599</v>
      </c>
      <c r="B105" s="2" t="s">
        <v>89</v>
      </c>
      <c r="C105" s="2" t="s">
        <v>3265</v>
      </c>
      <c r="D105" s="3">
        <v>36.753999999999998</v>
      </c>
      <c r="E105" s="3">
        <v>11544000</v>
      </c>
      <c r="F105" s="3"/>
      <c r="G105" s="3">
        <v>23814000</v>
      </c>
      <c r="H105" s="3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</row>
    <row r="106" spans="1:23" x14ac:dyDescent="0.25">
      <c r="A106" s="2" t="s">
        <v>1600</v>
      </c>
      <c r="B106" s="2" t="s">
        <v>90</v>
      </c>
      <c r="C106" s="2" t="s">
        <v>3266</v>
      </c>
      <c r="D106" s="3">
        <v>34.11</v>
      </c>
      <c r="E106" s="3">
        <v>1987800</v>
      </c>
      <c r="F106" s="3">
        <v>10024100</v>
      </c>
      <c r="G106" s="3">
        <v>6239900</v>
      </c>
      <c r="H106" s="3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</row>
    <row r="107" spans="1:23" x14ac:dyDescent="0.25">
      <c r="A107" s="2" t="s">
        <v>1601</v>
      </c>
      <c r="B107" s="2" t="s">
        <v>91</v>
      </c>
      <c r="C107" s="2" t="s">
        <v>3267</v>
      </c>
      <c r="D107" s="3">
        <v>52.171999999999997</v>
      </c>
      <c r="E107" s="3">
        <v>56612500</v>
      </c>
      <c r="F107" s="3">
        <v>65130500</v>
      </c>
      <c r="G107" s="3">
        <v>4053300</v>
      </c>
      <c r="H107" s="3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</row>
    <row r="108" spans="1:23" x14ac:dyDescent="0.25">
      <c r="A108" s="2" t="s">
        <v>1602</v>
      </c>
      <c r="B108" s="2" t="s">
        <v>92</v>
      </c>
      <c r="C108" s="2" t="s">
        <v>3268</v>
      </c>
      <c r="D108" s="3">
        <v>45.201999999999998</v>
      </c>
      <c r="E108" s="3">
        <v>1073400</v>
      </c>
      <c r="F108" s="3">
        <v>1354080</v>
      </c>
      <c r="G108" s="3">
        <v>253920</v>
      </c>
      <c r="H108" s="3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</row>
    <row r="109" spans="1:23" x14ac:dyDescent="0.25">
      <c r="A109" s="2" t="s">
        <v>1603</v>
      </c>
      <c r="B109" s="2" t="s">
        <v>93</v>
      </c>
      <c r="C109" s="2" t="s">
        <v>3269</v>
      </c>
      <c r="D109" s="3">
        <v>110.87</v>
      </c>
      <c r="E109" s="3">
        <v>3722700</v>
      </c>
      <c r="F109" s="3">
        <v>3403300</v>
      </c>
      <c r="G109" s="3">
        <v>1931100</v>
      </c>
      <c r="H109" s="3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</row>
    <row r="110" spans="1:23" x14ac:dyDescent="0.25">
      <c r="A110" s="2" t="s">
        <v>1604</v>
      </c>
      <c r="B110" s="2" t="s">
        <v>94</v>
      </c>
      <c r="C110" s="2" t="s">
        <v>3270</v>
      </c>
      <c r="D110" s="3">
        <v>140.65</v>
      </c>
      <c r="E110" s="3">
        <v>243210</v>
      </c>
      <c r="F110" s="3">
        <v>337635</v>
      </c>
      <c r="G110" s="3"/>
      <c r="H110" s="3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</row>
    <row r="111" spans="1:23" x14ac:dyDescent="0.25">
      <c r="A111" s="2" t="s">
        <v>1605</v>
      </c>
      <c r="B111" s="2" t="s">
        <v>95</v>
      </c>
      <c r="C111" s="2" t="s">
        <v>3271</v>
      </c>
      <c r="D111" s="3">
        <v>53.255000000000003</v>
      </c>
      <c r="E111" s="3">
        <v>80546500</v>
      </c>
      <c r="F111" s="3">
        <v>127360000</v>
      </c>
      <c r="G111" s="3">
        <v>39291000</v>
      </c>
      <c r="H111" s="3">
        <v>35046</v>
      </c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</row>
    <row r="112" spans="1:23" x14ac:dyDescent="0.25">
      <c r="A112" s="2" t="s">
        <v>1606</v>
      </c>
      <c r="B112" s="2" t="s">
        <v>96</v>
      </c>
      <c r="C112" s="2" t="s">
        <v>3272</v>
      </c>
      <c r="D112" s="3">
        <v>57.661000000000001</v>
      </c>
      <c r="E112" s="3">
        <v>3336150</v>
      </c>
      <c r="F112" s="3">
        <v>15133000</v>
      </c>
      <c r="G112" s="3">
        <v>20547500</v>
      </c>
      <c r="H112" s="3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</row>
    <row r="113" spans="1:23" x14ac:dyDescent="0.25">
      <c r="A113" s="2" t="s">
        <v>1607</v>
      </c>
      <c r="B113" s="2" t="s">
        <v>97</v>
      </c>
      <c r="C113" s="2" t="s">
        <v>3273</v>
      </c>
      <c r="D113" s="3">
        <v>36.902000000000001</v>
      </c>
      <c r="E113" s="3">
        <v>45174500</v>
      </c>
      <c r="F113" s="3">
        <v>548415000</v>
      </c>
      <c r="G113" s="3">
        <v>59485500</v>
      </c>
      <c r="H113" s="3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</row>
    <row r="114" spans="1:23" x14ac:dyDescent="0.25">
      <c r="A114" s="2" t="s">
        <v>1608</v>
      </c>
      <c r="B114" s="2" t="s">
        <v>98</v>
      </c>
      <c r="C114" s="2" t="s">
        <v>3274</v>
      </c>
      <c r="D114" s="3">
        <v>98.593999999999994</v>
      </c>
      <c r="E114" s="3">
        <v>15135000</v>
      </c>
      <c r="F114" s="3">
        <v>16888000</v>
      </c>
      <c r="G114" s="3">
        <v>3542950</v>
      </c>
      <c r="H114" s="3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</row>
    <row r="115" spans="1:23" x14ac:dyDescent="0.25">
      <c r="A115" s="2" t="s">
        <v>1609</v>
      </c>
      <c r="B115" s="2" t="s">
        <v>99</v>
      </c>
      <c r="C115" s="2" t="s">
        <v>3275</v>
      </c>
      <c r="D115" s="3">
        <v>17.727</v>
      </c>
      <c r="E115" s="3">
        <v>3644950</v>
      </c>
      <c r="F115" s="3">
        <v>1911300</v>
      </c>
      <c r="G115" s="3"/>
      <c r="H115" s="3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</row>
    <row r="116" spans="1:23" x14ac:dyDescent="0.25">
      <c r="A116" s="2" t="s">
        <v>1610</v>
      </c>
      <c r="B116" s="2" t="s">
        <v>4</v>
      </c>
      <c r="C116" s="2" t="s">
        <v>4</v>
      </c>
      <c r="D116" s="3">
        <v>93.974000000000004</v>
      </c>
      <c r="E116" s="3">
        <v>28876.5</v>
      </c>
      <c r="F116" s="3">
        <v>32263</v>
      </c>
      <c r="G116" s="3">
        <v>239315</v>
      </c>
      <c r="H116" s="3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</row>
    <row r="117" spans="1:23" x14ac:dyDescent="0.25">
      <c r="A117" s="2" t="s">
        <v>1611</v>
      </c>
      <c r="B117" s="2" t="s">
        <v>100</v>
      </c>
      <c r="C117" s="2" t="s">
        <v>3276</v>
      </c>
      <c r="D117" s="3">
        <v>47.951999999999998</v>
      </c>
      <c r="E117" s="3">
        <v>4075600</v>
      </c>
      <c r="F117" s="3">
        <v>22848000</v>
      </c>
      <c r="G117" s="3"/>
      <c r="H117" s="3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</row>
    <row r="118" spans="1:23" x14ac:dyDescent="0.25">
      <c r="A118" s="2" t="s">
        <v>1612</v>
      </c>
      <c r="B118" s="2" t="s">
        <v>101</v>
      </c>
      <c r="C118" s="2" t="s">
        <v>3277</v>
      </c>
      <c r="D118" s="3">
        <v>77.254000000000005</v>
      </c>
      <c r="E118" s="3">
        <v>2659850</v>
      </c>
      <c r="F118" s="3"/>
      <c r="G118" s="3">
        <v>8589550</v>
      </c>
      <c r="H118" s="3">
        <v>63798</v>
      </c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</row>
    <row r="119" spans="1:23" x14ac:dyDescent="0.25">
      <c r="A119" s="2" t="s">
        <v>1613</v>
      </c>
      <c r="B119" s="2" t="s">
        <v>102</v>
      </c>
      <c r="C119" s="2" t="s">
        <v>3278</v>
      </c>
      <c r="D119" s="3">
        <v>27.837</v>
      </c>
      <c r="E119" s="3"/>
      <c r="F119" s="3">
        <v>53811</v>
      </c>
      <c r="G119" s="3">
        <v>3324400</v>
      </c>
      <c r="H119" s="3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</row>
    <row r="120" spans="1:23" x14ac:dyDescent="0.25">
      <c r="A120" s="2" t="s">
        <v>1614</v>
      </c>
      <c r="B120" s="2" t="s">
        <v>103</v>
      </c>
      <c r="C120" s="2" t="s">
        <v>3279</v>
      </c>
      <c r="D120" s="3">
        <v>51.682000000000002</v>
      </c>
      <c r="E120" s="3">
        <v>69907500</v>
      </c>
      <c r="F120" s="3">
        <v>106970000</v>
      </c>
      <c r="G120" s="3">
        <v>38590000</v>
      </c>
      <c r="H120" s="3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</row>
    <row r="121" spans="1:23" x14ac:dyDescent="0.25">
      <c r="A121" s="2" t="s">
        <v>1615</v>
      </c>
      <c r="B121" s="2" t="s">
        <v>104</v>
      </c>
      <c r="C121" s="2" t="s">
        <v>3280</v>
      </c>
      <c r="D121" s="3">
        <v>25.509</v>
      </c>
      <c r="E121" s="3"/>
      <c r="F121" s="3">
        <v>29400500</v>
      </c>
      <c r="G121" s="3">
        <v>2147650</v>
      </c>
      <c r="H121" s="3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</row>
    <row r="122" spans="1:23" x14ac:dyDescent="0.25">
      <c r="A122" s="2" t="s">
        <v>1616</v>
      </c>
      <c r="B122" s="2" t="s">
        <v>105</v>
      </c>
      <c r="C122" s="2" t="s">
        <v>3281</v>
      </c>
      <c r="D122" s="3">
        <v>36.317</v>
      </c>
      <c r="E122" s="3">
        <v>1954750</v>
      </c>
      <c r="F122" s="3">
        <v>80002000</v>
      </c>
      <c r="G122" s="3">
        <v>4804800</v>
      </c>
      <c r="H122" s="3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</row>
    <row r="123" spans="1:23" x14ac:dyDescent="0.25">
      <c r="A123" s="2" t="s">
        <v>1617</v>
      </c>
      <c r="B123" s="2" t="s">
        <v>106</v>
      </c>
      <c r="C123" s="2" t="s">
        <v>3282</v>
      </c>
      <c r="D123" s="3">
        <v>25.149000000000001</v>
      </c>
      <c r="E123" s="3">
        <v>98634000</v>
      </c>
      <c r="F123" s="3">
        <v>97194000</v>
      </c>
      <c r="G123" s="3">
        <v>18922000</v>
      </c>
      <c r="H123" s="3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</row>
    <row r="124" spans="1:23" x14ac:dyDescent="0.25">
      <c r="A124" s="2" t="s">
        <v>1618</v>
      </c>
      <c r="B124" s="2" t="s">
        <v>107</v>
      </c>
      <c r="C124" s="2" t="s">
        <v>3283</v>
      </c>
      <c r="D124" s="3">
        <v>24.091000000000001</v>
      </c>
      <c r="E124" s="3">
        <v>9524400</v>
      </c>
      <c r="F124" s="3">
        <v>15207500</v>
      </c>
      <c r="G124" s="3">
        <v>12143850</v>
      </c>
      <c r="H124" s="3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</row>
    <row r="125" spans="1:23" x14ac:dyDescent="0.25">
      <c r="A125" s="2" t="s">
        <v>1619</v>
      </c>
      <c r="B125" s="2" t="s">
        <v>108</v>
      </c>
      <c r="C125" s="2" t="s">
        <v>3284</v>
      </c>
      <c r="D125" s="3">
        <v>38.020000000000003</v>
      </c>
      <c r="E125" s="3"/>
      <c r="F125" s="3">
        <v>7381700</v>
      </c>
      <c r="G125" s="3">
        <v>2527400</v>
      </c>
      <c r="H125" s="3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</row>
    <row r="126" spans="1:23" x14ac:dyDescent="0.25">
      <c r="A126" s="2" t="s">
        <v>1620</v>
      </c>
      <c r="B126" s="2" t="s">
        <v>109</v>
      </c>
      <c r="C126" s="2" t="s">
        <v>3285</v>
      </c>
      <c r="D126" s="3">
        <v>33.746000000000002</v>
      </c>
      <c r="E126" s="3">
        <v>3907600</v>
      </c>
      <c r="F126" s="3">
        <v>24790000</v>
      </c>
      <c r="G126" s="3"/>
      <c r="H126" s="3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</row>
    <row r="127" spans="1:23" x14ac:dyDescent="0.25">
      <c r="A127" s="2" t="s">
        <v>1621</v>
      </c>
      <c r="B127" s="2" t="s">
        <v>110</v>
      </c>
      <c r="C127" s="2" t="s">
        <v>3286</v>
      </c>
      <c r="D127" s="3">
        <v>106.31</v>
      </c>
      <c r="E127" s="3"/>
      <c r="F127" s="3">
        <v>44261</v>
      </c>
      <c r="G127" s="3">
        <v>203150</v>
      </c>
      <c r="H127" s="3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</row>
    <row r="128" spans="1:23" x14ac:dyDescent="0.25">
      <c r="A128" s="2" t="s">
        <v>1622</v>
      </c>
      <c r="B128" s="2" t="s">
        <v>111</v>
      </c>
      <c r="C128" s="2" t="s">
        <v>3287</v>
      </c>
      <c r="D128" s="3">
        <v>113.8</v>
      </c>
      <c r="E128" s="3">
        <v>1727400</v>
      </c>
      <c r="F128" s="3"/>
      <c r="G128" s="3">
        <v>1107830</v>
      </c>
      <c r="H128" s="3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</row>
    <row r="129" spans="1:23" x14ac:dyDescent="0.25">
      <c r="A129" s="2" t="s">
        <v>1623</v>
      </c>
      <c r="B129" s="2" t="s">
        <v>112</v>
      </c>
      <c r="C129" s="2" t="s">
        <v>3288</v>
      </c>
      <c r="D129" s="3">
        <v>55.84</v>
      </c>
      <c r="E129" s="3">
        <v>16285500</v>
      </c>
      <c r="F129" s="3">
        <v>58268500</v>
      </c>
      <c r="G129" s="3"/>
      <c r="H129" s="3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</row>
    <row r="130" spans="1:23" x14ac:dyDescent="0.25">
      <c r="A130" s="2" t="s">
        <v>1624</v>
      </c>
      <c r="B130" s="2" t="s">
        <v>113</v>
      </c>
      <c r="C130" s="2" t="s">
        <v>3289</v>
      </c>
      <c r="D130" s="3">
        <v>13.055</v>
      </c>
      <c r="E130" s="3">
        <v>8753250</v>
      </c>
      <c r="F130" s="3"/>
      <c r="G130" s="3">
        <v>5775250</v>
      </c>
      <c r="H130" s="3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</row>
    <row r="131" spans="1:23" x14ac:dyDescent="0.25">
      <c r="A131" s="2" t="s">
        <v>1625</v>
      </c>
      <c r="B131" s="2" t="s">
        <v>114</v>
      </c>
      <c r="C131" s="2" t="s">
        <v>3290</v>
      </c>
      <c r="D131" s="3">
        <v>59.375</v>
      </c>
      <c r="E131" s="3"/>
      <c r="F131" s="3">
        <v>43996500</v>
      </c>
      <c r="G131" s="3"/>
      <c r="H131" s="3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</row>
    <row r="132" spans="1:23" x14ac:dyDescent="0.25">
      <c r="A132" s="2" t="s">
        <v>1626</v>
      </c>
      <c r="B132" s="2" t="s">
        <v>115</v>
      </c>
      <c r="C132" s="2" t="s">
        <v>3291</v>
      </c>
      <c r="D132" s="3">
        <v>83.198999999999998</v>
      </c>
      <c r="E132" s="3">
        <v>446485</v>
      </c>
      <c r="F132" s="3"/>
      <c r="G132" s="3">
        <v>720860</v>
      </c>
      <c r="H132" s="3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</row>
    <row r="133" spans="1:23" x14ac:dyDescent="0.25">
      <c r="A133" s="2" t="s">
        <v>1627</v>
      </c>
      <c r="B133" s="2" t="s">
        <v>116</v>
      </c>
      <c r="C133" s="2" t="s">
        <v>3292</v>
      </c>
      <c r="D133" s="3">
        <v>29.367999999999999</v>
      </c>
      <c r="E133" s="3">
        <v>4386700</v>
      </c>
      <c r="F133" s="3">
        <v>39017000</v>
      </c>
      <c r="G133" s="3">
        <v>9500150</v>
      </c>
      <c r="H133" s="3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</row>
    <row r="134" spans="1:23" x14ac:dyDescent="0.25">
      <c r="A134" s="2" t="s">
        <v>1628</v>
      </c>
      <c r="B134" s="2" t="s">
        <v>117</v>
      </c>
      <c r="C134" s="2" t="s">
        <v>3293</v>
      </c>
      <c r="D134" s="3">
        <v>24.411999999999999</v>
      </c>
      <c r="E134" s="3">
        <v>26667000</v>
      </c>
      <c r="F134" s="3">
        <v>373765000</v>
      </c>
      <c r="G134" s="3">
        <v>294435000</v>
      </c>
      <c r="H134" s="3">
        <v>88912</v>
      </c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</row>
    <row r="135" spans="1:23" x14ac:dyDescent="0.25">
      <c r="A135" s="2" t="s">
        <v>1629</v>
      </c>
      <c r="B135" s="2" t="s">
        <v>118</v>
      </c>
      <c r="C135" s="2" t="s">
        <v>3294</v>
      </c>
      <c r="D135" s="3">
        <v>78.959000000000003</v>
      </c>
      <c r="E135" s="3"/>
      <c r="F135" s="3"/>
      <c r="G135" s="3">
        <v>1336250</v>
      </c>
      <c r="H135" s="3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</row>
    <row r="136" spans="1:23" x14ac:dyDescent="0.25">
      <c r="A136" s="2" t="s">
        <v>1630</v>
      </c>
      <c r="B136" s="2" t="s">
        <v>119</v>
      </c>
      <c r="C136" s="2" t="s">
        <v>3295</v>
      </c>
      <c r="D136" s="3">
        <v>35.792000000000002</v>
      </c>
      <c r="E136" s="3"/>
      <c r="F136" s="3"/>
      <c r="G136" s="3">
        <v>2346925</v>
      </c>
      <c r="H136" s="3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</row>
    <row r="137" spans="1:23" x14ac:dyDescent="0.25">
      <c r="A137" s="2" t="s">
        <v>1631</v>
      </c>
      <c r="B137" s="2" t="s">
        <v>120</v>
      </c>
      <c r="C137" s="2" t="s">
        <v>3296</v>
      </c>
      <c r="D137" s="3">
        <v>99.143000000000001</v>
      </c>
      <c r="E137" s="3">
        <v>8675300</v>
      </c>
      <c r="F137" s="3">
        <v>87129000</v>
      </c>
      <c r="G137" s="3">
        <v>2574835</v>
      </c>
      <c r="H137" s="3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</row>
    <row r="138" spans="1:23" x14ac:dyDescent="0.25">
      <c r="A138" s="2" t="s">
        <v>1632</v>
      </c>
      <c r="B138" s="2" t="s">
        <v>121</v>
      </c>
      <c r="C138" s="2" t="s">
        <v>3297</v>
      </c>
      <c r="D138" s="3">
        <v>8.0501000000000005</v>
      </c>
      <c r="E138" s="3"/>
      <c r="F138" s="3"/>
      <c r="G138" s="3">
        <v>15713500</v>
      </c>
      <c r="H138" s="3"/>
      <c r="I138" s="2"/>
      <c r="J138" s="2"/>
      <c r="K138" s="2"/>
      <c r="L138" s="2"/>
      <c r="M138" s="2"/>
      <c r="N138" s="2"/>
      <c r="O138" s="2"/>
      <c r="P138" s="2"/>
      <c r="Q138" s="2"/>
      <c r="R138" s="2">
        <v>1</v>
      </c>
      <c r="S138" s="2"/>
      <c r="T138" s="2"/>
      <c r="U138" s="2"/>
      <c r="V138" s="2"/>
      <c r="W138" s="2"/>
    </row>
    <row r="139" spans="1:23" x14ac:dyDescent="0.25">
      <c r="A139" s="2" t="s">
        <v>1633</v>
      </c>
      <c r="B139" s="2" t="s">
        <v>122</v>
      </c>
      <c r="C139" s="2" t="s">
        <v>3298</v>
      </c>
      <c r="D139" s="3">
        <v>41.284999999999997</v>
      </c>
      <c r="E139" s="3"/>
      <c r="F139" s="3">
        <v>2828400</v>
      </c>
      <c r="G139" s="3">
        <v>5534200</v>
      </c>
      <c r="H139" s="3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</row>
    <row r="140" spans="1:23" x14ac:dyDescent="0.25">
      <c r="A140" s="2" t="s">
        <v>1634</v>
      </c>
      <c r="B140" s="2" t="s">
        <v>123</v>
      </c>
      <c r="C140" s="2" t="s">
        <v>3299</v>
      </c>
      <c r="D140" s="3">
        <v>49.61</v>
      </c>
      <c r="E140" s="3">
        <v>12956000</v>
      </c>
      <c r="F140" s="3">
        <v>2692930</v>
      </c>
      <c r="G140" s="3">
        <v>11591100</v>
      </c>
      <c r="H140" s="3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</row>
    <row r="141" spans="1:23" x14ac:dyDescent="0.25">
      <c r="A141" s="2" t="s">
        <v>1635</v>
      </c>
      <c r="B141" s="2" t="s">
        <v>124</v>
      </c>
      <c r="C141" s="2" t="s">
        <v>3300</v>
      </c>
      <c r="D141" s="3">
        <v>150.47</v>
      </c>
      <c r="E141" s="3">
        <v>79224500</v>
      </c>
      <c r="F141" s="3">
        <v>107224000</v>
      </c>
      <c r="G141" s="3">
        <v>1762200</v>
      </c>
      <c r="H141" s="3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</row>
    <row r="142" spans="1:23" x14ac:dyDescent="0.25">
      <c r="A142" s="2" t="s">
        <v>1636</v>
      </c>
      <c r="B142" s="2" t="s">
        <v>125</v>
      </c>
      <c r="C142" s="2" t="s">
        <v>3301</v>
      </c>
      <c r="D142" s="3">
        <v>14.840999999999999</v>
      </c>
      <c r="E142" s="3">
        <v>58172000</v>
      </c>
      <c r="F142" s="3">
        <v>1074450000</v>
      </c>
      <c r="G142" s="3">
        <v>3910400</v>
      </c>
      <c r="H142" s="3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</row>
    <row r="143" spans="1:23" x14ac:dyDescent="0.25">
      <c r="A143" s="2" t="s">
        <v>1637</v>
      </c>
      <c r="B143" s="2" t="s">
        <v>126</v>
      </c>
      <c r="C143" s="2" t="s">
        <v>3302</v>
      </c>
      <c r="D143" s="3">
        <v>104</v>
      </c>
      <c r="E143" s="3">
        <v>10373800</v>
      </c>
      <c r="F143" s="3">
        <v>1458500</v>
      </c>
      <c r="G143" s="3">
        <v>23105500</v>
      </c>
      <c r="H143" s="3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</row>
    <row r="144" spans="1:23" x14ac:dyDescent="0.25">
      <c r="A144" s="2" t="s">
        <v>1638</v>
      </c>
      <c r="B144" s="2" t="s">
        <v>127</v>
      </c>
      <c r="C144" s="2" t="s">
        <v>3303</v>
      </c>
      <c r="D144" s="3">
        <v>54.991</v>
      </c>
      <c r="E144" s="3">
        <v>352135</v>
      </c>
      <c r="F144" s="3">
        <v>11624000</v>
      </c>
      <c r="G144" s="3"/>
      <c r="H144" s="3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</row>
    <row r="145" spans="1:23" x14ac:dyDescent="0.25">
      <c r="A145" s="2" t="s">
        <v>1639</v>
      </c>
      <c r="B145" s="2" t="s">
        <v>128</v>
      </c>
      <c r="C145" s="2" t="s">
        <v>3304</v>
      </c>
      <c r="D145" s="3">
        <v>225.79</v>
      </c>
      <c r="E145" s="3">
        <v>736345</v>
      </c>
      <c r="F145" s="3">
        <v>2583550</v>
      </c>
      <c r="G145" s="3">
        <v>306180</v>
      </c>
      <c r="H145" s="3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</row>
    <row r="146" spans="1:23" x14ac:dyDescent="0.25">
      <c r="A146" s="2" t="s">
        <v>1640</v>
      </c>
      <c r="B146" s="2" t="s">
        <v>129</v>
      </c>
      <c r="C146" s="2" t="s">
        <v>3305</v>
      </c>
      <c r="D146" s="3">
        <v>57.405999999999999</v>
      </c>
      <c r="E146" s="3">
        <v>4681250</v>
      </c>
      <c r="F146" s="3">
        <v>15935000</v>
      </c>
      <c r="G146" s="3">
        <v>159750</v>
      </c>
      <c r="H146" s="3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</row>
    <row r="147" spans="1:23" x14ac:dyDescent="0.25">
      <c r="A147" s="2" t="s">
        <v>1641</v>
      </c>
      <c r="B147" s="2" t="s">
        <v>130</v>
      </c>
      <c r="C147" s="2" t="s">
        <v>3306</v>
      </c>
      <c r="D147" s="3">
        <v>36.543999999999997</v>
      </c>
      <c r="E147" s="3">
        <v>12221750</v>
      </c>
      <c r="F147" s="3">
        <v>90053000</v>
      </c>
      <c r="G147" s="3">
        <v>3861600</v>
      </c>
      <c r="H147" s="3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</row>
    <row r="148" spans="1:23" x14ac:dyDescent="0.25">
      <c r="A148" s="2" t="s">
        <v>1642</v>
      </c>
      <c r="B148" s="2" t="s">
        <v>4</v>
      </c>
      <c r="C148" s="2" t="s">
        <v>4</v>
      </c>
      <c r="D148" s="3">
        <v>12.696999999999999</v>
      </c>
      <c r="E148" s="3">
        <v>78298500</v>
      </c>
      <c r="F148" s="3">
        <v>24944000</v>
      </c>
      <c r="G148" s="3">
        <v>156140000</v>
      </c>
      <c r="H148" s="3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</row>
    <row r="149" spans="1:23" x14ac:dyDescent="0.25">
      <c r="A149" s="2" t="s">
        <v>1643</v>
      </c>
      <c r="B149" s="2" t="s">
        <v>131</v>
      </c>
      <c r="C149" s="2" t="s">
        <v>3307</v>
      </c>
      <c r="D149" s="3">
        <v>25.794</v>
      </c>
      <c r="E149" s="3"/>
      <c r="F149" s="3">
        <v>208564</v>
      </c>
      <c r="G149" s="3"/>
      <c r="H149" s="3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</row>
    <row r="150" spans="1:23" x14ac:dyDescent="0.25">
      <c r="A150" s="2" t="s">
        <v>1644</v>
      </c>
      <c r="B150" s="2" t="s">
        <v>132</v>
      </c>
      <c r="C150" s="2" t="s">
        <v>3308</v>
      </c>
      <c r="D150" s="3">
        <v>34.898000000000003</v>
      </c>
      <c r="E150" s="3">
        <v>4644150</v>
      </c>
      <c r="F150" s="3">
        <v>7883450</v>
      </c>
      <c r="G150" s="3">
        <v>6675500</v>
      </c>
      <c r="H150" s="3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</row>
    <row r="151" spans="1:23" x14ac:dyDescent="0.25">
      <c r="A151" s="2" t="s">
        <v>1645</v>
      </c>
      <c r="B151" s="2" t="s">
        <v>133</v>
      </c>
      <c r="C151" s="2" t="s">
        <v>3309</v>
      </c>
      <c r="D151" s="3">
        <v>21.536999999999999</v>
      </c>
      <c r="E151" s="3">
        <v>1253450000</v>
      </c>
      <c r="F151" s="3">
        <v>1628150000</v>
      </c>
      <c r="G151" s="3">
        <v>454175000</v>
      </c>
      <c r="H151" s="3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</row>
    <row r="152" spans="1:23" x14ac:dyDescent="0.25">
      <c r="A152" s="2" t="s">
        <v>1646</v>
      </c>
      <c r="B152" s="2" t="s">
        <v>134</v>
      </c>
      <c r="C152" s="2" t="s">
        <v>3310</v>
      </c>
      <c r="D152" s="3">
        <v>77.513000000000005</v>
      </c>
      <c r="E152" s="3">
        <v>176570</v>
      </c>
      <c r="F152" s="3"/>
      <c r="G152" s="3"/>
      <c r="H152" s="3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</row>
    <row r="153" spans="1:23" x14ac:dyDescent="0.25">
      <c r="A153" s="2" t="s">
        <v>1647</v>
      </c>
      <c r="B153" s="2" t="s">
        <v>135</v>
      </c>
      <c r="C153" s="2" t="s">
        <v>3311</v>
      </c>
      <c r="D153" s="3">
        <v>82.444999999999993</v>
      </c>
      <c r="E153" s="3">
        <v>9239700</v>
      </c>
      <c r="F153" s="3">
        <v>7076850</v>
      </c>
      <c r="G153" s="3">
        <v>3963500</v>
      </c>
      <c r="H153" s="3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</row>
    <row r="154" spans="1:23" x14ac:dyDescent="0.25">
      <c r="A154" s="2" t="s">
        <v>1648</v>
      </c>
      <c r="B154" s="2" t="s">
        <v>136</v>
      </c>
      <c r="C154" s="2" t="s">
        <v>3312</v>
      </c>
      <c r="D154" s="3">
        <v>175.21</v>
      </c>
      <c r="E154" s="3">
        <v>512605</v>
      </c>
      <c r="F154" s="3">
        <v>693695</v>
      </c>
      <c r="G154" s="3">
        <v>291170</v>
      </c>
      <c r="H154" s="3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</row>
    <row r="155" spans="1:23" x14ac:dyDescent="0.25">
      <c r="A155" s="2" t="s">
        <v>1649</v>
      </c>
      <c r="B155" s="2" t="s">
        <v>137</v>
      </c>
      <c r="C155" s="2" t="s">
        <v>3313</v>
      </c>
      <c r="D155" s="3">
        <v>172.91</v>
      </c>
      <c r="E155" s="3">
        <v>905296</v>
      </c>
      <c r="F155" s="3">
        <v>179827</v>
      </c>
      <c r="G155" s="3">
        <v>703655</v>
      </c>
      <c r="H155" s="3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</row>
    <row r="156" spans="1:23" x14ac:dyDescent="0.25">
      <c r="A156" s="2" t="s">
        <v>1650</v>
      </c>
      <c r="B156" s="2" t="s">
        <v>138</v>
      </c>
      <c r="C156" s="2" t="s">
        <v>3314</v>
      </c>
      <c r="D156" s="3">
        <v>12.147</v>
      </c>
      <c r="E156" s="3"/>
      <c r="F156" s="3"/>
      <c r="G156" s="3"/>
      <c r="H156" s="3">
        <v>254380</v>
      </c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</row>
    <row r="157" spans="1:23" x14ac:dyDescent="0.25">
      <c r="A157" s="2" t="s">
        <v>1651</v>
      </c>
      <c r="B157" s="2" t="s">
        <v>139</v>
      </c>
      <c r="C157" s="2" t="s">
        <v>3315</v>
      </c>
      <c r="D157" s="3">
        <v>101.47</v>
      </c>
      <c r="E157" s="3">
        <v>2916700</v>
      </c>
      <c r="F157" s="3">
        <v>56258500</v>
      </c>
      <c r="G157" s="3">
        <v>6706450</v>
      </c>
      <c r="H157" s="3">
        <v>40989</v>
      </c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</row>
    <row r="158" spans="1:23" x14ac:dyDescent="0.25">
      <c r="A158" s="2" t="s">
        <v>1652</v>
      </c>
      <c r="B158" s="2" t="s">
        <v>140</v>
      </c>
      <c r="C158" s="2" t="s">
        <v>3316</v>
      </c>
      <c r="D158" s="3">
        <v>20.899000000000001</v>
      </c>
      <c r="E158" s="3">
        <v>41058500</v>
      </c>
      <c r="F158" s="3">
        <v>37582000</v>
      </c>
      <c r="G158" s="3">
        <v>27289500</v>
      </c>
      <c r="H158" s="3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</row>
    <row r="159" spans="1:23" x14ac:dyDescent="0.25">
      <c r="A159" s="2" t="s">
        <v>1653</v>
      </c>
      <c r="B159" s="2" t="s">
        <v>141</v>
      </c>
      <c r="C159" s="2" t="s">
        <v>3317</v>
      </c>
      <c r="D159" s="3">
        <v>41.7</v>
      </c>
      <c r="E159" s="3">
        <v>2233100</v>
      </c>
      <c r="F159" s="3">
        <v>423180</v>
      </c>
      <c r="G159" s="3">
        <v>2872600</v>
      </c>
      <c r="H159" s="3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</row>
    <row r="160" spans="1:23" x14ac:dyDescent="0.25">
      <c r="A160" s="2" t="s">
        <v>1654</v>
      </c>
      <c r="B160" s="2" t="s">
        <v>142</v>
      </c>
      <c r="C160" s="2" t="s">
        <v>3318</v>
      </c>
      <c r="D160" s="3">
        <v>42.292000000000002</v>
      </c>
      <c r="E160" s="3">
        <v>1529905</v>
      </c>
      <c r="F160" s="3">
        <v>7006950</v>
      </c>
      <c r="G160" s="3"/>
      <c r="H160" s="3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</row>
    <row r="161" spans="1:23" x14ac:dyDescent="0.25">
      <c r="A161" s="2" t="s">
        <v>1655</v>
      </c>
      <c r="B161" s="2" t="s">
        <v>143</v>
      </c>
      <c r="C161" s="2" t="s">
        <v>3319</v>
      </c>
      <c r="D161" s="3">
        <v>41.173999999999999</v>
      </c>
      <c r="E161" s="3">
        <v>71803500</v>
      </c>
      <c r="F161" s="3">
        <v>21365000</v>
      </c>
      <c r="G161" s="3">
        <v>16467500</v>
      </c>
      <c r="H161" s="3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</row>
    <row r="162" spans="1:23" x14ac:dyDescent="0.25">
      <c r="A162" s="2" t="s">
        <v>1656</v>
      </c>
      <c r="B162" s="2" t="s">
        <v>4</v>
      </c>
      <c r="C162" s="2" t="s">
        <v>4</v>
      </c>
      <c r="D162" s="3">
        <v>93.119</v>
      </c>
      <c r="E162" s="3">
        <v>479925</v>
      </c>
      <c r="F162" s="3">
        <v>979900</v>
      </c>
      <c r="G162" s="3">
        <v>313495</v>
      </c>
      <c r="H162" s="3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</row>
    <row r="163" spans="1:23" x14ac:dyDescent="0.25">
      <c r="A163" s="2" t="s">
        <v>1657</v>
      </c>
      <c r="B163" s="2" t="s">
        <v>144</v>
      </c>
      <c r="C163" s="2" t="s">
        <v>3320</v>
      </c>
      <c r="D163" s="3">
        <v>38.784999999999997</v>
      </c>
      <c r="E163" s="3">
        <v>605400</v>
      </c>
      <c r="F163" s="3">
        <v>6594200</v>
      </c>
      <c r="G163" s="3">
        <v>473180</v>
      </c>
      <c r="H163" s="3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</row>
    <row r="164" spans="1:23" x14ac:dyDescent="0.25">
      <c r="A164" s="2" t="s">
        <v>1658</v>
      </c>
      <c r="B164" s="2" t="s">
        <v>145</v>
      </c>
      <c r="C164" s="2" t="s">
        <v>3321</v>
      </c>
      <c r="D164" s="3">
        <v>18.501000000000001</v>
      </c>
      <c r="E164" s="3">
        <v>3689350</v>
      </c>
      <c r="F164" s="3">
        <v>17879000</v>
      </c>
      <c r="G164" s="3">
        <v>5648300</v>
      </c>
      <c r="H164" s="3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</row>
    <row r="165" spans="1:23" x14ac:dyDescent="0.25">
      <c r="A165" s="2" t="s">
        <v>1659</v>
      </c>
      <c r="B165" s="2" t="s">
        <v>146</v>
      </c>
      <c r="C165" s="2" t="s">
        <v>3322</v>
      </c>
      <c r="D165" s="3">
        <v>99.680999999999997</v>
      </c>
      <c r="E165" s="3">
        <v>1911400</v>
      </c>
      <c r="F165" s="3"/>
      <c r="G165" s="3">
        <v>6193100</v>
      </c>
      <c r="H165" s="3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</row>
    <row r="166" spans="1:23" x14ac:dyDescent="0.25">
      <c r="A166" s="2" t="s">
        <v>1660</v>
      </c>
      <c r="B166" s="2" t="s">
        <v>147</v>
      </c>
      <c r="C166" s="2" t="s">
        <v>3323</v>
      </c>
      <c r="D166" s="3">
        <v>45.505000000000003</v>
      </c>
      <c r="E166" s="3">
        <v>20611500</v>
      </c>
      <c r="F166" s="3">
        <v>56162000</v>
      </c>
      <c r="G166" s="3">
        <v>4547600</v>
      </c>
      <c r="H166" s="3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</row>
    <row r="167" spans="1:23" x14ac:dyDescent="0.25">
      <c r="A167" s="2" t="s">
        <v>1661</v>
      </c>
      <c r="B167" s="2" t="s">
        <v>4</v>
      </c>
      <c r="C167" s="2" t="s">
        <v>4</v>
      </c>
      <c r="D167" s="3">
        <v>76.835999999999999</v>
      </c>
      <c r="E167" s="3">
        <v>3123000</v>
      </c>
      <c r="F167" s="3">
        <v>53907000</v>
      </c>
      <c r="G167" s="3">
        <v>181325</v>
      </c>
      <c r="H167" s="3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</row>
    <row r="168" spans="1:23" x14ac:dyDescent="0.25">
      <c r="A168" s="2" t="s">
        <v>1662</v>
      </c>
      <c r="B168" s="2" t="s">
        <v>148</v>
      </c>
      <c r="C168" s="2" t="s">
        <v>3324</v>
      </c>
      <c r="D168" s="3">
        <v>52.39</v>
      </c>
      <c r="E168" s="3">
        <v>2279900</v>
      </c>
      <c r="F168" s="3">
        <v>17382500</v>
      </c>
      <c r="G168" s="3">
        <v>744685</v>
      </c>
      <c r="H168" s="3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</row>
    <row r="169" spans="1:23" x14ac:dyDescent="0.25">
      <c r="A169" s="2" t="s">
        <v>1663</v>
      </c>
      <c r="B169" s="2" t="s">
        <v>149</v>
      </c>
      <c r="C169" s="2" t="s">
        <v>3325</v>
      </c>
      <c r="D169" s="3">
        <v>28.777000000000001</v>
      </c>
      <c r="E169" s="3">
        <v>4614900</v>
      </c>
      <c r="F169" s="3">
        <v>9906350</v>
      </c>
      <c r="G169" s="3">
        <v>4854400</v>
      </c>
      <c r="H169" s="3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</row>
    <row r="170" spans="1:23" x14ac:dyDescent="0.25">
      <c r="A170" s="2" t="s">
        <v>1664</v>
      </c>
      <c r="B170" s="2" t="s">
        <v>150</v>
      </c>
      <c r="C170" s="2" t="s">
        <v>3326</v>
      </c>
      <c r="D170" s="3">
        <v>347.1</v>
      </c>
      <c r="E170" s="3">
        <v>241640</v>
      </c>
      <c r="F170" s="3">
        <v>415560</v>
      </c>
      <c r="G170" s="3">
        <v>164440</v>
      </c>
      <c r="H170" s="3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</row>
    <row r="171" spans="1:23" x14ac:dyDescent="0.25">
      <c r="A171" s="2" t="s">
        <v>1665</v>
      </c>
      <c r="B171" s="2" t="s">
        <v>151</v>
      </c>
      <c r="C171" s="2" t="s">
        <v>3327</v>
      </c>
      <c r="D171" s="3">
        <v>113.76</v>
      </c>
      <c r="E171" s="3"/>
      <c r="F171" s="3">
        <v>1253200</v>
      </c>
      <c r="G171" s="3">
        <v>703410</v>
      </c>
      <c r="H171" s="3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</row>
    <row r="172" spans="1:23" x14ac:dyDescent="0.25">
      <c r="A172" s="2" t="s">
        <v>1666</v>
      </c>
      <c r="B172" s="2" t="s">
        <v>152</v>
      </c>
      <c r="C172" s="2" t="s">
        <v>3328</v>
      </c>
      <c r="D172" s="3">
        <v>112.79</v>
      </c>
      <c r="E172" s="3">
        <v>951340</v>
      </c>
      <c r="F172" s="3">
        <v>113845000</v>
      </c>
      <c r="G172" s="3">
        <v>1537150</v>
      </c>
      <c r="H172" s="3">
        <v>12903.05</v>
      </c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</row>
    <row r="173" spans="1:23" x14ac:dyDescent="0.25">
      <c r="A173" s="2" t="s">
        <v>1667</v>
      </c>
      <c r="B173" s="2" t="s">
        <v>153</v>
      </c>
      <c r="C173" s="2" t="s">
        <v>3329</v>
      </c>
      <c r="D173" s="3">
        <v>84.808000000000007</v>
      </c>
      <c r="E173" s="3">
        <v>2495550</v>
      </c>
      <c r="F173" s="3">
        <v>8650700</v>
      </c>
      <c r="G173" s="3">
        <v>1637600</v>
      </c>
      <c r="H173" s="3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</row>
    <row r="174" spans="1:23" x14ac:dyDescent="0.25">
      <c r="A174" s="2" t="s">
        <v>1668</v>
      </c>
      <c r="B174" s="2" t="s">
        <v>154</v>
      </c>
      <c r="C174" s="2" t="s">
        <v>3330</v>
      </c>
      <c r="D174" s="3">
        <v>10.911</v>
      </c>
      <c r="E174" s="3">
        <v>10493600</v>
      </c>
      <c r="F174" s="3">
        <v>11405400</v>
      </c>
      <c r="G174" s="3">
        <v>1918000</v>
      </c>
      <c r="H174" s="3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</row>
    <row r="175" spans="1:23" x14ac:dyDescent="0.25">
      <c r="A175" s="2" t="s">
        <v>1669</v>
      </c>
      <c r="B175" s="2" t="s">
        <v>155</v>
      </c>
      <c r="C175" s="2" t="s">
        <v>3331</v>
      </c>
      <c r="D175" s="3">
        <v>119.32</v>
      </c>
      <c r="E175" s="3">
        <v>327160</v>
      </c>
      <c r="F175" s="3">
        <v>2681800</v>
      </c>
      <c r="G175" s="3">
        <v>716260</v>
      </c>
      <c r="H175" s="3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</row>
    <row r="176" spans="1:23" x14ac:dyDescent="0.25">
      <c r="A176" s="2" t="s">
        <v>1670</v>
      </c>
      <c r="B176" s="2" t="s">
        <v>156</v>
      </c>
      <c r="C176" s="2" t="s">
        <v>3332</v>
      </c>
      <c r="D176" s="3">
        <v>63.072000000000003</v>
      </c>
      <c r="E176" s="3"/>
      <c r="F176" s="3">
        <v>2167750</v>
      </c>
      <c r="G176" s="3">
        <v>784410</v>
      </c>
      <c r="H176" s="3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</row>
    <row r="177" spans="1:23" x14ac:dyDescent="0.25">
      <c r="A177" s="2" t="s">
        <v>1671</v>
      </c>
      <c r="B177" s="2" t="s">
        <v>157</v>
      </c>
      <c r="C177" s="2" t="s">
        <v>3333</v>
      </c>
      <c r="D177" s="3">
        <v>94.73</v>
      </c>
      <c r="E177" s="3">
        <v>1271390</v>
      </c>
      <c r="F177" s="3"/>
      <c r="G177" s="3">
        <v>68060</v>
      </c>
      <c r="H177" s="3">
        <v>63458</v>
      </c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</row>
    <row r="178" spans="1:23" x14ac:dyDescent="0.25">
      <c r="A178" s="2" t="s">
        <v>1672</v>
      </c>
      <c r="B178" s="2" t="s">
        <v>158</v>
      </c>
      <c r="C178" s="2" t="s">
        <v>3334</v>
      </c>
      <c r="D178" s="3">
        <v>165.42</v>
      </c>
      <c r="E178" s="3">
        <v>110530</v>
      </c>
      <c r="F178" s="3"/>
      <c r="G178" s="3">
        <v>38415</v>
      </c>
      <c r="H178" s="3">
        <v>59497.5</v>
      </c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</row>
    <row r="179" spans="1:23" x14ac:dyDescent="0.25">
      <c r="A179" s="2" t="s">
        <v>1673</v>
      </c>
      <c r="B179" s="2" t="s">
        <v>159</v>
      </c>
      <c r="C179" s="2" t="s">
        <v>3335</v>
      </c>
      <c r="D179" s="3">
        <v>42.435000000000002</v>
      </c>
      <c r="E179" s="3">
        <v>2447750</v>
      </c>
      <c r="F179" s="3">
        <v>1578854.5</v>
      </c>
      <c r="G179" s="3">
        <v>3880150</v>
      </c>
      <c r="H179" s="3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</row>
    <row r="180" spans="1:23" x14ac:dyDescent="0.25">
      <c r="A180" s="2" t="s">
        <v>1674</v>
      </c>
      <c r="B180" s="2" t="s">
        <v>4</v>
      </c>
      <c r="C180" s="2" t="s">
        <v>4</v>
      </c>
      <c r="D180" s="3">
        <v>70.210999999999999</v>
      </c>
      <c r="E180" s="3"/>
      <c r="F180" s="3"/>
      <c r="G180" s="3"/>
      <c r="H180" s="3">
        <v>38075.5</v>
      </c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</row>
    <row r="181" spans="1:23" x14ac:dyDescent="0.25">
      <c r="A181" s="2" t="s">
        <v>1675</v>
      </c>
      <c r="B181" s="2" t="s">
        <v>160</v>
      </c>
      <c r="C181" s="2" t="s">
        <v>3336</v>
      </c>
      <c r="D181" s="3">
        <v>92.253</v>
      </c>
      <c r="E181" s="3">
        <v>5274150</v>
      </c>
      <c r="F181" s="3">
        <v>5810150</v>
      </c>
      <c r="G181" s="3">
        <v>5221200</v>
      </c>
      <c r="H181" s="3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</row>
    <row r="182" spans="1:23" x14ac:dyDescent="0.25">
      <c r="A182" s="2" t="s">
        <v>1676</v>
      </c>
      <c r="B182" s="2" t="s">
        <v>161</v>
      </c>
      <c r="C182" s="2" t="s">
        <v>3337</v>
      </c>
      <c r="D182" s="3">
        <v>111.82</v>
      </c>
      <c r="E182" s="3">
        <v>449800</v>
      </c>
      <c r="F182" s="3"/>
      <c r="G182" s="3"/>
      <c r="H182" s="3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</row>
    <row r="183" spans="1:23" x14ac:dyDescent="0.25">
      <c r="A183" s="2" t="s">
        <v>1677</v>
      </c>
      <c r="B183" s="2" t="s">
        <v>162</v>
      </c>
      <c r="C183" s="2" t="s">
        <v>3338</v>
      </c>
      <c r="D183" s="3">
        <v>31.99</v>
      </c>
      <c r="E183" s="3"/>
      <c r="F183" s="3">
        <v>68095500</v>
      </c>
      <c r="G183" s="3"/>
      <c r="H183" s="3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</row>
    <row r="184" spans="1:23" x14ac:dyDescent="0.25">
      <c r="A184" s="2" t="s">
        <v>1678</v>
      </c>
      <c r="B184" s="2" t="s">
        <v>163</v>
      </c>
      <c r="C184" s="2" t="s">
        <v>3339</v>
      </c>
      <c r="D184" s="3">
        <v>14.218</v>
      </c>
      <c r="E184" s="3">
        <v>2650500</v>
      </c>
      <c r="F184" s="3"/>
      <c r="G184" s="3">
        <v>427200</v>
      </c>
      <c r="H184" s="3"/>
      <c r="I184" s="2"/>
      <c r="J184" s="2"/>
      <c r="K184" s="2"/>
      <c r="L184" s="2"/>
      <c r="M184" s="2"/>
      <c r="N184" s="2"/>
      <c r="O184" s="2"/>
      <c r="P184" s="2"/>
      <c r="Q184" s="2"/>
      <c r="R184" s="2" t="s">
        <v>3191</v>
      </c>
      <c r="S184" s="2">
        <v>1</v>
      </c>
      <c r="T184" s="2"/>
      <c r="U184" s="2"/>
      <c r="V184" s="2"/>
      <c r="W184" s="2"/>
    </row>
    <row r="185" spans="1:23" x14ac:dyDescent="0.25">
      <c r="A185" s="2" t="s">
        <v>1679</v>
      </c>
      <c r="B185" s="2" t="s">
        <v>164</v>
      </c>
      <c r="C185" s="2" t="s">
        <v>3340</v>
      </c>
      <c r="D185" s="3">
        <v>98.382999999999996</v>
      </c>
      <c r="E185" s="3"/>
      <c r="F185" s="3">
        <v>11249850</v>
      </c>
      <c r="G185" s="3">
        <v>381550</v>
      </c>
      <c r="H185" s="3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</row>
    <row r="186" spans="1:23" x14ac:dyDescent="0.25">
      <c r="A186" s="2" t="s">
        <v>1680</v>
      </c>
      <c r="B186" s="2" t="s">
        <v>165</v>
      </c>
      <c r="C186" s="2" t="s">
        <v>3341</v>
      </c>
      <c r="D186" s="3">
        <v>119.76</v>
      </c>
      <c r="E186" s="3">
        <v>209990</v>
      </c>
      <c r="F186" s="3"/>
      <c r="G186" s="3">
        <v>2106800</v>
      </c>
      <c r="H186" s="3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</row>
    <row r="187" spans="1:23" x14ac:dyDescent="0.25">
      <c r="A187" s="2" t="s">
        <v>1681</v>
      </c>
      <c r="B187" s="2" t="s">
        <v>166</v>
      </c>
      <c r="C187" s="2" t="s">
        <v>3342</v>
      </c>
      <c r="D187" s="3">
        <v>85.209000000000003</v>
      </c>
      <c r="E187" s="3">
        <v>256785</v>
      </c>
      <c r="F187" s="3"/>
      <c r="G187" s="3"/>
      <c r="H187" s="3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</row>
    <row r="188" spans="1:23" x14ac:dyDescent="0.25">
      <c r="A188" s="2" t="s">
        <v>1682</v>
      </c>
      <c r="B188" s="2" t="s">
        <v>167</v>
      </c>
      <c r="C188" s="2" t="s">
        <v>3343</v>
      </c>
      <c r="D188" s="3">
        <v>87.652000000000001</v>
      </c>
      <c r="E188" s="3">
        <v>668945</v>
      </c>
      <c r="F188" s="3">
        <v>2633300</v>
      </c>
      <c r="G188" s="3">
        <v>5477300</v>
      </c>
      <c r="H188" s="3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</row>
    <row r="189" spans="1:23" x14ac:dyDescent="0.25">
      <c r="A189" s="2" t="s">
        <v>1683</v>
      </c>
      <c r="B189" s="2" t="s">
        <v>168</v>
      </c>
      <c r="C189" s="2" t="s">
        <v>3344</v>
      </c>
      <c r="D189" s="3">
        <v>49.575000000000003</v>
      </c>
      <c r="E189" s="3">
        <v>56741000</v>
      </c>
      <c r="F189" s="3">
        <v>409335000</v>
      </c>
      <c r="G189" s="3">
        <v>17413000</v>
      </c>
      <c r="H189" s="3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</row>
    <row r="190" spans="1:23" x14ac:dyDescent="0.25">
      <c r="A190" s="2" t="s">
        <v>1684</v>
      </c>
      <c r="B190" s="2" t="s">
        <v>169</v>
      </c>
      <c r="C190" s="2" t="s">
        <v>3345</v>
      </c>
      <c r="D190" s="3">
        <v>117.14</v>
      </c>
      <c r="E190" s="3">
        <v>2131550</v>
      </c>
      <c r="F190" s="3"/>
      <c r="G190" s="3">
        <v>3277000</v>
      </c>
      <c r="H190" s="3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</row>
    <row r="191" spans="1:23" x14ac:dyDescent="0.25">
      <c r="A191" s="2" t="s">
        <v>1685</v>
      </c>
      <c r="B191" s="2" t="s">
        <v>170</v>
      </c>
      <c r="C191" s="2" t="s">
        <v>3346</v>
      </c>
      <c r="D191" s="3">
        <v>160.05000000000001</v>
      </c>
      <c r="E191" s="3"/>
      <c r="F191" s="3"/>
      <c r="G191" s="3">
        <v>745080</v>
      </c>
      <c r="H191" s="3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</row>
    <row r="192" spans="1:23" x14ac:dyDescent="0.25">
      <c r="A192" s="2" t="s">
        <v>1686</v>
      </c>
      <c r="B192" s="2" t="s">
        <v>4</v>
      </c>
      <c r="C192" s="2" t="s">
        <v>4</v>
      </c>
      <c r="D192" s="3">
        <v>7.7088999999999999</v>
      </c>
      <c r="E192" s="3"/>
      <c r="F192" s="3">
        <v>581685000</v>
      </c>
      <c r="G192" s="3"/>
      <c r="H192" s="3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</row>
    <row r="193" spans="1:23" x14ac:dyDescent="0.25">
      <c r="A193" s="2" t="s">
        <v>1687</v>
      </c>
      <c r="B193" s="2" t="s">
        <v>171</v>
      </c>
      <c r="C193" s="2" t="s">
        <v>3347</v>
      </c>
      <c r="D193" s="3">
        <v>265.83999999999997</v>
      </c>
      <c r="E193" s="3"/>
      <c r="F193" s="3">
        <v>480655</v>
      </c>
      <c r="G193" s="3"/>
      <c r="H193" s="3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</row>
    <row r="194" spans="1:23" x14ac:dyDescent="0.25">
      <c r="A194" s="2" t="s">
        <v>1688</v>
      </c>
      <c r="B194" s="2" t="s">
        <v>172</v>
      </c>
      <c r="C194" s="2" t="s">
        <v>3348</v>
      </c>
      <c r="D194" s="3">
        <v>44.212000000000003</v>
      </c>
      <c r="E194" s="3">
        <v>5866750</v>
      </c>
      <c r="F194" s="3">
        <v>55992000</v>
      </c>
      <c r="G194" s="3"/>
      <c r="H194" s="3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</row>
    <row r="195" spans="1:23" x14ac:dyDescent="0.25">
      <c r="A195" s="2" t="s">
        <v>1689</v>
      </c>
      <c r="B195" s="2" t="s">
        <v>173</v>
      </c>
      <c r="C195" s="2" t="s">
        <v>3349</v>
      </c>
      <c r="D195" s="3">
        <v>87.024000000000001</v>
      </c>
      <c r="E195" s="3"/>
      <c r="F195" s="3"/>
      <c r="G195" s="3">
        <v>1271400</v>
      </c>
      <c r="H195" s="3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</row>
    <row r="196" spans="1:23" x14ac:dyDescent="0.25">
      <c r="A196" s="2" t="s">
        <v>1690</v>
      </c>
      <c r="B196" s="2" t="s">
        <v>174</v>
      </c>
      <c r="C196" s="2" t="s">
        <v>3350</v>
      </c>
      <c r="D196" s="3">
        <v>20.667999999999999</v>
      </c>
      <c r="E196" s="3">
        <v>9035750</v>
      </c>
      <c r="F196" s="3">
        <v>6493950</v>
      </c>
      <c r="G196" s="3">
        <v>3590600</v>
      </c>
      <c r="H196" s="3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</row>
    <row r="197" spans="1:23" x14ac:dyDescent="0.25">
      <c r="A197" s="2" t="s">
        <v>1691</v>
      </c>
      <c r="B197" s="2" t="s">
        <v>4</v>
      </c>
      <c r="C197" s="2" t="s">
        <v>4</v>
      </c>
      <c r="D197" s="3">
        <v>67.153999999999996</v>
      </c>
      <c r="E197" s="3">
        <v>161790</v>
      </c>
      <c r="F197" s="3">
        <v>348650</v>
      </c>
      <c r="G197" s="3">
        <v>1050725</v>
      </c>
      <c r="H197" s="3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</row>
    <row r="198" spans="1:23" x14ac:dyDescent="0.25">
      <c r="A198" s="2" t="s">
        <v>1692</v>
      </c>
      <c r="B198" s="2" t="s">
        <v>175</v>
      </c>
      <c r="C198" s="2" t="s">
        <v>3351</v>
      </c>
      <c r="D198" s="3">
        <v>67.260000000000005</v>
      </c>
      <c r="E198" s="3">
        <v>374300</v>
      </c>
      <c r="F198" s="3"/>
      <c r="G198" s="3">
        <v>1083875</v>
      </c>
      <c r="H198" s="3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</row>
    <row r="199" spans="1:23" x14ac:dyDescent="0.25">
      <c r="A199" s="2" t="s">
        <v>1693</v>
      </c>
      <c r="B199" s="2" t="s">
        <v>176</v>
      </c>
      <c r="C199" s="2" t="s">
        <v>3352</v>
      </c>
      <c r="D199" s="3">
        <v>91.522999999999996</v>
      </c>
      <c r="E199" s="3">
        <v>247210</v>
      </c>
      <c r="F199" s="3"/>
      <c r="G199" s="3">
        <v>2204550</v>
      </c>
      <c r="H199" s="3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</row>
    <row r="200" spans="1:23" x14ac:dyDescent="0.25">
      <c r="A200" s="2" t="s">
        <v>1694</v>
      </c>
      <c r="B200" s="2" t="s">
        <v>177</v>
      </c>
      <c r="C200" s="2" t="s">
        <v>3353</v>
      </c>
      <c r="D200" s="3">
        <v>78.239000000000004</v>
      </c>
      <c r="E200" s="3">
        <v>10960400</v>
      </c>
      <c r="F200" s="3"/>
      <c r="G200" s="3"/>
      <c r="H200" s="3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</row>
    <row r="201" spans="1:23" x14ac:dyDescent="0.25">
      <c r="A201" s="2" t="s">
        <v>1695</v>
      </c>
      <c r="B201" s="2" t="s">
        <v>178</v>
      </c>
      <c r="C201" s="2" t="s">
        <v>3354</v>
      </c>
      <c r="D201" s="3">
        <v>81.096999999999994</v>
      </c>
      <c r="E201" s="3">
        <v>19924000</v>
      </c>
      <c r="F201" s="3">
        <v>25458000</v>
      </c>
      <c r="G201" s="3">
        <v>8850550</v>
      </c>
      <c r="H201" s="3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</row>
    <row r="202" spans="1:23" x14ac:dyDescent="0.25">
      <c r="A202" s="2" t="s">
        <v>1696</v>
      </c>
      <c r="B202" s="2" t="s">
        <v>179</v>
      </c>
      <c r="C202" s="2" t="s">
        <v>3355</v>
      </c>
      <c r="D202" s="3">
        <v>81.334999999999994</v>
      </c>
      <c r="E202" s="3">
        <v>582510</v>
      </c>
      <c r="F202" s="3">
        <v>12035500</v>
      </c>
      <c r="G202" s="3">
        <v>324310</v>
      </c>
      <c r="H202" s="3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</row>
    <row r="203" spans="1:23" x14ac:dyDescent="0.25">
      <c r="A203" s="2" t="s">
        <v>1697</v>
      </c>
      <c r="B203" s="2" t="s">
        <v>180</v>
      </c>
      <c r="C203" s="2" t="s">
        <v>3356</v>
      </c>
      <c r="D203" s="3">
        <v>48.854999999999997</v>
      </c>
      <c r="E203" s="3"/>
      <c r="F203" s="3">
        <v>4305900</v>
      </c>
      <c r="G203" s="3">
        <v>1218250</v>
      </c>
      <c r="H203" s="3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</row>
    <row r="204" spans="1:23" x14ac:dyDescent="0.25">
      <c r="A204" s="2" t="s">
        <v>1698</v>
      </c>
      <c r="B204" s="2" t="s">
        <v>181</v>
      </c>
      <c r="C204" s="2" t="s">
        <v>3357</v>
      </c>
      <c r="D204" s="3">
        <v>69.111000000000004</v>
      </c>
      <c r="E204" s="3">
        <v>12450500</v>
      </c>
      <c r="F204" s="3">
        <v>506680000</v>
      </c>
      <c r="G204" s="3">
        <v>3145150</v>
      </c>
      <c r="H204" s="3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</row>
    <row r="205" spans="1:23" x14ac:dyDescent="0.25">
      <c r="A205" s="2" t="s">
        <v>1699</v>
      </c>
      <c r="B205" s="2" t="s">
        <v>182</v>
      </c>
      <c r="C205" s="2" t="s">
        <v>3358</v>
      </c>
      <c r="D205" s="3">
        <v>73.484999999999999</v>
      </c>
      <c r="E205" s="3">
        <v>5598700</v>
      </c>
      <c r="F205" s="3">
        <v>13239500</v>
      </c>
      <c r="G205" s="3">
        <v>1483800</v>
      </c>
      <c r="H205" s="3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</row>
    <row r="206" spans="1:23" x14ac:dyDescent="0.25">
      <c r="A206" s="2" t="s">
        <v>1700</v>
      </c>
      <c r="B206" s="2" t="s">
        <v>183</v>
      </c>
      <c r="C206" s="2" t="s">
        <v>3359</v>
      </c>
      <c r="D206" s="3">
        <v>28.364000000000001</v>
      </c>
      <c r="E206" s="3">
        <v>9291900</v>
      </c>
      <c r="F206" s="3"/>
      <c r="G206" s="3"/>
      <c r="H206" s="3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</row>
    <row r="207" spans="1:23" x14ac:dyDescent="0.25">
      <c r="A207" s="2" t="s">
        <v>1701</v>
      </c>
      <c r="B207" s="2" t="s">
        <v>184</v>
      </c>
      <c r="C207" s="2" t="s">
        <v>3360</v>
      </c>
      <c r="D207" s="3">
        <v>63.167999999999999</v>
      </c>
      <c r="E207" s="3">
        <v>757530</v>
      </c>
      <c r="F207" s="3">
        <v>19666500</v>
      </c>
      <c r="G207" s="3"/>
      <c r="H207" s="3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</row>
    <row r="208" spans="1:23" x14ac:dyDescent="0.25">
      <c r="A208" s="2" t="s">
        <v>1702</v>
      </c>
      <c r="B208" s="2" t="s">
        <v>4</v>
      </c>
      <c r="C208" s="2" t="s">
        <v>4</v>
      </c>
      <c r="D208" s="3">
        <v>33.460999999999999</v>
      </c>
      <c r="E208" s="3">
        <v>4298050</v>
      </c>
      <c r="F208" s="3">
        <v>2676350</v>
      </c>
      <c r="G208" s="3">
        <v>4697900</v>
      </c>
      <c r="H208" s="3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</row>
    <row r="209" spans="1:23" x14ac:dyDescent="0.25">
      <c r="A209" s="2" t="s">
        <v>1703</v>
      </c>
      <c r="B209" s="2" t="s">
        <v>185</v>
      </c>
      <c r="C209" s="2" t="s">
        <v>3361</v>
      </c>
      <c r="D209" s="3">
        <v>22.064</v>
      </c>
      <c r="E209" s="3">
        <v>148590000</v>
      </c>
      <c r="F209" s="3">
        <v>155565000</v>
      </c>
      <c r="G209" s="3">
        <v>652015000</v>
      </c>
      <c r="H209" s="3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</row>
    <row r="210" spans="1:23" x14ac:dyDescent="0.25">
      <c r="A210" s="2" t="s">
        <v>1704</v>
      </c>
      <c r="B210" s="2" t="s">
        <v>186</v>
      </c>
      <c r="C210" s="2" t="s">
        <v>3362</v>
      </c>
      <c r="D210" s="3">
        <v>188.06</v>
      </c>
      <c r="E210" s="3">
        <v>406815</v>
      </c>
      <c r="F210" s="3"/>
      <c r="G210" s="3"/>
      <c r="H210" s="3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</row>
    <row r="211" spans="1:23" x14ac:dyDescent="0.25">
      <c r="A211" s="2" t="s">
        <v>1705</v>
      </c>
      <c r="B211" s="2" t="s">
        <v>187</v>
      </c>
      <c r="C211" s="2" t="s">
        <v>3363</v>
      </c>
      <c r="D211" s="3">
        <v>143.13</v>
      </c>
      <c r="E211" s="3">
        <v>8165250</v>
      </c>
      <c r="F211" s="3">
        <v>1815350</v>
      </c>
      <c r="G211" s="3">
        <v>7231450</v>
      </c>
      <c r="H211" s="3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</row>
    <row r="212" spans="1:23" x14ac:dyDescent="0.25">
      <c r="A212" s="2" t="s">
        <v>1706</v>
      </c>
      <c r="B212" s="2" t="s">
        <v>188</v>
      </c>
      <c r="C212" s="2" t="s">
        <v>3364</v>
      </c>
      <c r="D212" s="3">
        <v>41.365000000000002</v>
      </c>
      <c r="E212" s="3"/>
      <c r="F212" s="3"/>
      <c r="G212" s="3">
        <v>2875350</v>
      </c>
      <c r="H212" s="3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</row>
    <row r="213" spans="1:23" x14ac:dyDescent="0.25">
      <c r="A213" s="2" t="s">
        <v>1707</v>
      </c>
      <c r="B213" s="2" t="s">
        <v>189</v>
      </c>
      <c r="C213" s="2" t="s">
        <v>3365</v>
      </c>
      <c r="D213" s="3">
        <v>15.272</v>
      </c>
      <c r="E213" s="3">
        <v>12388000</v>
      </c>
      <c r="F213" s="3"/>
      <c r="G213" s="3">
        <v>30482000</v>
      </c>
      <c r="H213" s="3">
        <v>491110</v>
      </c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</row>
    <row r="214" spans="1:23" x14ac:dyDescent="0.25">
      <c r="A214" s="2" t="s">
        <v>1708</v>
      </c>
      <c r="B214" s="2" t="s">
        <v>190</v>
      </c>
      <c r="C214" s="2" t="s">
        <v>3366</v>
      </c>
      <c r="D214" s="3">
        <v>62.667999999999999</v>
      </c>
      <c r="E214" s="3">
        <v>5944850</v>
      </c>
      <c r="F214" s="3">
        <v>92657000</v>
      </c>
      <c r="G214" s="3">
        <v>1124765</v>
      </c>
      <c r="H214" s="3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</row>
    <row r="215" spans="1:23" x14ac:dyDescent="0.25">
      <c r="A215" s="2" t="s">
        <v>1709</v>
      </c>
      <c r="B215" s="2" t="s">
        <v>191</v>
      </c>
      <c r="C215" s="2" t="s">
        <v>3367</v>
      </c>
      <c r="D215" s="3">
        <v>50.097999999999999</v>
      </c>
      <c r="E215" s="3">
        <v>36578000</v>
      </c>
      <c r="F215" s="3">
        <v>21148500</v>
      </c>
      <c r="G215" s="3">
        <v>45262000</v>
      </c>
      <c r="H215" s="3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</row>
    <row r="216" spans="1:23" x14ac:dyDescent="0.25">
      <c r="A216" s="2" t="s">
        <v>1710</v>
      </c>
      <c r="B216" s="2" t="s">
        <v>192</v>
      </c>
      <c r="C216" s="2" t="s">
        <v>3368</v>
      </c>
      <c r="D216" s="3">
        <v>38.229999999999997</v>
      </c>
      <c r="E216" s="3">
        <v>45929000</v>
      </c>
      <c r="F216" s="3">
        <v>9954850</v>
      </c>
      <c r="G216" s="3">
        <v>14008000</v>
      </c>
      <c r="H216" s="3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</row>
    <row r="217" spans="1:23" x14ac:dyDescent="0.25">
      <c r="A217" s="2" t="s">
        <v>1711</v>
      </c>
      <c r="B217" s="2" t="s">
        <v>193</v>
      </c>
      <c r="C217" s="2" t="s">
        <v>3369</v>
      </c>
      <c r="D217" s="3">
        <v>9.9822000000000006</v>
      </c>
      <c r="E217" s="3">
        <v>251705000</v>
      </c>
      <c r="F217" s="3">
        <v>624420000</v>
      </c>
      <c r="G217" s="3">
        <v>16830350</v>
      </c>
      <c r="H217" s="3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</row>
    <row r="218" spans="1:23" x14ac:dyDescent="0.25">
      <c r="A218" s="2" t="s">
        <v>1712</v>
      </c>
      <c r="B218" s="2" t="s">
        <v>194</v>
      </c>
      <c r="C218" s="2" t="s">
        <v>3370</v>
      </c>
      <c r="D218" s="3">
        <v>40.174999999999997</v>
      </c>
      <c r="E218" s="3">
        <v>8371350</v>
      </c>
      <c r="F218" s="3">
        <v>57279000</v>
      </c>
      <c r="G218" s="3">
        <v>8831150</v>
      </c>
      <c r="H218" s="3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</row>
    <row r="219" spans="1:23" x14ac:dyDescent="0.25">
      <c r="A219" s="2" t="s">
        <v>1713</v>
      </c>
      <c r="B219" s="2" t="s">
        <v>4</v>
      </c>
      <c r="C219" s="2" t="s">
        <v>4</v>
      </c>
      <c r="D219" s="3">
        <v>147.02000000000001</v>
      </c>
      <c r="E219" s="3">
        <v>614510</v>
      </c>
      <c r="F219" s="3">
        <v>187600</v>
      </c>
      <c r="G219" s="3">
        <v>2417900</v>
      </c>
      <c r="H219" s="3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</row>
    <row r="220" spans="1:23" x14ac:dyDescent="0.25">
      <c r="A220" s="2" t="s">
        <v>1714</v>
      </c>
      <c r="B220" s="2" t="s">
        <v>4</v>
      </c>
      <c r="C220" s="2" t="s">
        <v>4</v>
      </c>
      <c r="D220" s="3">
        <v>41.396999999999998</v>
      </c>
      <c r="E220" s="3">
        <v>4450150</v>
      </c>
      <c r="F220" s="3">
        <v>1175950</v>
      </c>
      <c r="G220" s="3">
        <v>5533150</v>
      </c>
      <c r="H220" s="3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</row>
    <row r="221" spans="1:23" x14ac:dyDescent="0.25">
      <c r="A221" s="2" t="s">
        <v>1715</v>
      </c>
      <c r="B221" s="2" t="s">
        <v>195</v>
      </c>
      <c r="C221" s="2" t="s">
        <v>3297</v>
      </c>
      <c r="D221" s="3">
        <v>9.7302</v>
      </c>
      <c r="E221" s="3">
        <v>31137000</v>
      </c>
      <c r="F221" s="3">
        <v>172300000</v>
      </c>
      <c r="G221" s="3">
        <v>37387000</v>
      </c>
      <c r="H221" s="3"/>
      <c r="I221" s="2"/>
      <c r="J221" s="2"/>
      <c r="K221" s="2"/>
      <c r="L221" s="2"/>
      <c r="M221" s="2"/>
      <c r="N221" s="2"/>
      <c r="O221" s="2"/>
      <c r="P221" s="2"/>
      <c r="Q221" s="2"/>
      <c r="R221" s="2">
        <v>1</v>
      </c>
      <c r="S221" s="2"/>
      <c r="T221" s="2"/>
      <c r="U221" s="2"/>
      <c r="V221" s="2"/>
      <c r="W221" s="2"/>
    </row>
    <row r="222" spans="1:23" x14ac:dyDescent="0.25">
      <c r="A222" s="2" t="s">
        <v>1716</v>
      </c>
      <c r="B222" s="2" t="s">
        <v>196</v>
      </c>
      <c r="C222" s="2" t="s">
        <v>3371</v>
      </c>
      <c r="D222" s="3">
        <v>52.07</v>
      </c>
      <c r="E222" s="3">
        <v>748110</v>
      </c>
      <c r="F222" s="3"/>
      <c r="G222" s="3">
        <v>4485050</v>
      </c>
      <c r="H222" s="3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</row>
    <row r="223" spans="1:23" x14ac:dyDescent="0.25">
      <c r="A223" s="2" t="s">
        <v>1717</v>
      </c>
      <c r="B223" s="2" t="s">
        <v>197</v>
      </c>
      <c r="C223" s="2" t="s">
        <v>3372</v>
      </c>
      <c r="D223" s="3">
        <v>115.46</v>
      </c>
      <c r="E223" s="3">
        <v>210870</v>
      </c>
      <c r="F223" s="3">
        <v>1350150</v>
      </c>
      <c r="G223" s="3">
        <v>103910</v>
      </c>
      <c r="H223" s="3"/>
      <c r="I223" s="2"/>
      <c r="J223" s="2"/>
      <c r="K223" s="2"/>
      <c r="L223" s="2"/>
      <c r="M223" s="2"/>
      <c r="N223" s="2"/>
      <c r="O223" s="2"/>
      <c r="P223" s="2"/>
      <c r="Q223" s="2"/>
      <c r="R223" s="2">
        <v>2</v>
      </c>
      <c r="S223" s="2"/>
      <c r="T223" s="2"/>
      <c r="U223" s="2"/>
      <c r="V223" s="2"/>
      <c r="W223" s="2"/>
    </row>
    <row r="224" spans="1:23" x14ac:dyDescent="0.25">
      <c r="A224" s="2" t="s">
        <v>1718</v>
      </c>
      <c r="B224" s="2" t="s">
        <v>198</v>
      </c>
      <c r="C224" s="2" t="s">
        <v>3373</v>
      </c>
      <c r="D224" s="3">
        <v>24.146999999999998</v>
      </c>
      <c r="E224" s="3">
        <v>53746500</v>
      </c>
      <c r="F224" s="3">
        <v>4627800</v>
      </c>
      <c r="G224" s="3">
        <v>1406300</v>
      </c>
      <c r="H224" s="3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</row>
    <row r="225" spans="1:23" x14ac:dyDescent="0.25">
      <c r="A225" s="2" t="s">
        <v>1719</v>
      </c>
      <c r="B225" s="2" t="s">
        <v>199</v>
      </c>
      <c r="C225" s="2" t="s">
        <v>3374</v>
      </c>
      <c r="D225" s="3">
        <v>46.792999999999999</v>
      </c>
      <c r="E225" s="3">
        <v>33289500</v>
      </c>
      <c r="F225" s="3">
        <v>91682000</v>
      </c>
      <c r="G225" s="3">
        <v>11432000</v>
      </c>
      <c r="H225" s="3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</row>
    <row r="226" spans="1:23" x14ac:dyDescent="0.25">
      <c r="A226" s="2" t="s">
        <v>1720</v>
      </c>
      <c r="B226" s="2" t="s">
        <v>200</v>
      </c>
      <c r="C226" s="2" t="s">
        <v>3375</v>
      </c>
      <c r="D226" s="3">
        <v>28.363</v>
      </c>
      <c r="E226" s="3">
        <v>9800250</v>
      </c>
      <c r="F226" s="3">
        <v>28312500</v>
      </c>
      <c r="G226" s="3">
        <v>2191380</v>
      </c>
      <c r="H226" s="3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</row>
    <row r="227" spans="1:23" x14ac:dyDescent="0.25">
      <c r="A227" s="2" t="s">
        <v>1721</v>
      </c>
      <c r="B227" s="2" t="s">
        <v>4</v>
      </c>
      <c r="C227" s="2" t="s">
        <v>4</v>
      </c>
      <c r="D227" s="3">
        <v>10.167</v>
      </c>
      <c r="E227" s="3"/>
      <c r="F227" s="3"/>
      <c r="G227" s="3"/>
      <c r="H227" s="3">
        <v>114205</v>
      </c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</row>
    <row r="228" spans="1:23" x14ac:dyDescent="0.25">
      <c r="A228" s="2" t="s">
        <v>1722</v>
      </c>
      <c r="B228" s="2" t="s">
        <v>201</v>
      </c>
      <c r="C228" s="2" t="s">
        <v>3376</v>
      </c>
      <c r="D228" s="3">
        <v>28.113</v>
      </c>
      <c r="E228" s="3">
        <v>29328500</v>
      </c>
      <c r="F228" s="3">
        <v>60218500</v>
      </c>
      <c r="G228" s="3">
        <v>2399650</v>
      </c>
      <c r="H228" s="3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</row>
    <row r="229" spans="1:23" x14ac:dyDescent="0.25">
      <c r="A229" s="2" t="s">
        <v>1723</v>
      </c>
      <c r="B229" s="2" t="s">
        <v>202</v>
      </c>
      <c r="C229" s="2" t="s">
        <v>3377</v>
      </c>
      <c r="D229" s="3">
        <v>36.895000000000003</v>
      </c>
      <c r="E229" s="3"/>
      <c r="F229" s="3"/>
      <c r="G229" s="3">
        <v>1976550</v>
      </c>
      <c r="H229" s="3"/>
      <c r="I229" s="2"/>
      <c r="J229" s="2"/>
      <c r="K229" s="2"/>
      <c r="L229" s="2"/>
      <c r="M229" s="2"/>
      <c r="N229" s="2"/>
      <c r="O229" s="2"/>
      <c r="P229" s="2"/>
      <c r="Q229" s="2"/>
      <c r="R229" s="2">
        <v>1</v>
      </c>
      <c r="S229" s="2"/>
      <c r="T229" s="2"/>
      <c r="U229" s="2"/>
      <c r="V229" s="2"/>
      <c r="W229" s="2"/>
    </row>
    <row r="230" spans="1:23" x14ac:dyDescent="0.25">
      <c r="A230" s="2" t="s">
        <v>1724</v>
      </c>
      <c r="B230" s="2" t="s">
        <v>4</v>
      </c>
      <c r="C230" s="2" t="s">
        <v>4</v>
      </c>
      <c r="D230" s="3">
        <v>47.963999999999999</v>
      </c>
      <c r="E230" s="3">
        <v>2305850</v>
      </c>
      <c r="F230" s="3"/>
      <c r="G230" s="3">
        <v>832400</v>
      </c>
      <c r="H230" s="3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</row>
    <row r="231" spans="1:23" x14ac:dyDescent="0.25">
      <c r="A231" s="2" t="s">
        <v>1725</v>
      </c>
      <c r="B231" s="2" t="s">
        <v>203</v>
      </c>
      <c r="C231" s="2" t="s">
        <v>3378</v>
      </c>
      <c r="D231" s="3">
        <v>175.07</v>
      </c>
      <c r="E231" s="3">
        <v>142785</v>
      </c>
      <c r="F231" s="3"/>
      <c r="G231" s="3">
        <v>969155</v>
      </c>
      <c r="H231" s="3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</row>
    <row r="232" spans="1:23" x14ac:dyDescent="0.25">
      <c r="A232" s="2" t="s">
        <v>1726</v>
      </c>
      <c r="B232" s="2" t="s">
        <v>204</v>
      </c>
      <c r="C232" s="2" t="s">
        <v>3379</v>
      </c>
      <c r="D232" s="3">
        <v>137.24</v>
      </c>
      <c r="E232" s="3">
        <v>45815500</v>
      </c>
      <c r="F232" s="3">
        <v>59187500</v>
      </c>
      <c r="G232" s="3">
        <v>10575700</v>
      </c>
      <c r="H232" s="3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</row>
    <row r="233" spans="1:23" x14ac:dyDescent="0.25">
      <c r="A233" s="2" t="s">
        <v>1727</v>
      </c>
      <c r="B233" s="2" t="s">
        <v>205</v>
      </c>
      <c r="C233" s="2" t="s">
        <v>3380</v>
      </c>
      <c r="D233" s="3">
        <v>37.231999999999999</v>
      </c>
      <c r="E233" s="3">
        <v>52557500</v>
      </c>
      <c r="F233" s="3">
        <v>45282500</v>
      </c>
      <c r="G233" s="3">
        <v>50536000</v>
      </c>
      <c r="H233" s="3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</row>
    <row r="234" spans="1:23" x14ac:dyDescent="0.25">
      <c r="A234" s="2" t="s">
        <v>1728</v>
      </c>
      <c r="B234" s="2" t="s">
        <v>206</v>
      </c>
      <c r="C234" s="2" t="s">
        <v>3381</v>
      </c>
      <c r="D234" s="3">
        <v>8.7321000000000009</v>
      </c>
      <c r="E234" s="3">
        <v>6357000</v>
      </c>
      <c r="F234" s="3">
        <v>864680</v>
      </c>
      <c r="G234" s="3">
        <v>20354500</v>
      </c>
      <c r="H234" s="3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</row>
    <row r="235" spans="1:23" x14ac:dyDescent="0.25">
      <c r="A235" s="2" t="s">
        <v>1729</v>
      </c>
      <c r="B235" s="2" t="s">
        <v>207</v>
      </c>
      <c r="C235" s="2" t="s">
        <v>3382</v>
      </c>
      <c r="D235" s="3">
        <v>49.673999999999999</v>
      </c>
      <c r="E235" s="3">
        <v>3230500</v>
      </c>
      <c r="F235" s="3"/>
      <c r="G235" s="3">
        <v>1810700</v>
      </c>
      <c r="H235" s="3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</row>
    <row r="236" spans="1:23" x14ac:dyDescent="0.25">
      <c r="A236" s="2" t="s">
        <v>1730</v>
      </c>
      <c r="B236" s="2" t="s">
        <v>4</v>
      </c>
      <c r="C236" s="2" t="s">
        <v>4</v>
      </c>
      <c r="D236" s="3">
        <v>53.959000000000003</v>
      </c>
      <c r="E236" s="3">
        <v>6680100</v>
      </c>
      <c r="F236" s="3">
        <v>3994750</v>
      </c>
      <c r="G236" s="3">
        <v>11449100</v>
      </c>
      <c r="H236" s="3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</row>
    <row r="237" spans="1:23" x14ac:dyDescent="0.25">
      <c r="A237" s="2" t="s">
        <v>1731</v>
      </c>
      <c r="B237" s="2" t="s">
        <v>208</v>
      </c>
      <c r="C237" s="2" t="s">
        <v>3383</v>
      </c>
      <c r="D237" s="3">
        <v>15.801</v>
      </c>
      <c r="E237" s="3">
        <v>7645350</v>
      </c>
      <c r="F237" s="3">
        <v>10776400</v>
      </c>
      <c r="G237" s="3">
        <v>11489250</v>
      </c>
      <c r="H237" s="3">
        <v>523590</v>
      </c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</row>
    <row r="238" spans="1:23" x14ac:dyDescent="0.25">
      <c r="A238" s="2" t="s">
        <v>1732</v>
      </c>
      <c r="B238" s="2" t="s">
        <v>209</v>
      </c>
      <c r="C238" s="2" t="s">
        <v>3384</v>
      </c>
      <c r="D238" s="3">
        <v>54.999000000000002</v>
      </c>
      <c r="E238" s="3">
        <v>746990000</v>
      </c>
      <c r="F238" s="3">
        <v>2597850000</v>
      </c>
      <c r="G238" s="3">
        <v>777425000</v>
      </c>
      <c r="H238" s="3">
        <v>53562.5</v>
      </c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</row>
    <row r="239" spans="1:23" x14ac:dyDescent="0.25">
      <c r="A239" s="2" t="s">
        <v>1733</v>
      </c>
      <c r="B239" s="2" t="s">
        <v>91</v>
      </c>
      <c r="C239" s="2" t="s">
        <v>3267</v>
      </c>
      <c r="D239" s="3">
        <v>46.390999999999998</v>
      </c>
      <c r="E239" s="3"/>
      <c r="F239" s="3"/>
      <c r="G239" s="3">
        <v>1539600</v>
      </c>
      <c r="H239" s="3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</row>
    <row r="240" spans="1:23" x14ac:dyDescent="0.25">
      <c r="A240" s="2" t="s">
        <v>1734</v>
      </c>
      <c r="B240" s="2" t="s">
        <v>210</v>
      </c>
      <c r="C240" s="2" t="s">
        <v>3385</v>
      </c>
      <c r="D240" s="3">
        <v>82.332999999999998</v>
      </c>
      <c r="E240" s="3">
        <v>361415</v>
      </c>
      <c r="F240" s="3"/>
      <c r="G240" s="3">
        <v>3345300</v>
      </c>
      <c r="H240" s="3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</row>
    <row r="241" spans="1:23" x14ac:dyDescent="0.25">
      <c r="A241" s="2" t="s">
        <v>1735</v>
      </c>
      <c r="B241" s="2" t="s">
        <v>211</v>
      </c>
      <c r="C241" s="2" t="s">
        <v>3386</v>
      </c>
      <c r="D241" s="3">
        <v>86.548000000000002</v>
      </c>
      <c r="E241" s="3">
        <v>1134700</v>
      </c>
      <c r="F241" s="3"/>
      <c r="G241" s="3">
        <v>3729950</v>
      </c>
      <c r="H241" s="3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</row>
    <row r="242" spans="1:23" x14ac:dyDescent="0.25">
      <c r="A242" s="2" t="s">
        <v>1736</v>
      </c>
      <c r="B242" s="2" t="s">
        <v>212</v>
      </c>
      <c r="C242" s="2" t="s">
        <v>3387</v>
      </c>
      <c r="D242" s="3">
        <v>29.419</v>
      </c>
      <c r="E242" s="3">
        <v>12034900</v>
      </c>
      <c r="F242" s="3">
        <v>45046000</v>
      </c>
      <c r="G242" s="3">
        <v>21157000</v>
      </c>
      <c r="H242" s="3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</row>
    <row r="243" spans="1:23" x14ac:dyDescent="0.25">
      <c r="A243" s="2" t="s">
        <v>1737</v>
      </c>
      <c r="B243" s="2" t="s">
        <v>213</v>
      </c>
      <c r="C243" s="2" t="s">
        <v>3388</v>
      </c>
      <c r="D243" s="3">
        <v>19.39</v>
      </c>
      <c r="E243" s="3">
        <v>388745000</v>
      </c>
      <c r="F243" s="3">
        <v>438320000</v>
      </c>
      <c r="G243" s="3">
        <v>49760000</v>
      </c>
      <c r="H243" s="3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</row>
    <row r="244" spans="1:23" x14ac:dyDescent="0.25">
      <c r="A244" s="2" t="s">
        <v>1738</v>
      </c>
      <c r="B244" s="2" t="s">
        <v>214</v>
      </c>
      <c r="C244" s="2" t="s">
        <v>3389</v>
      </c>
      <c r="D244" s="3">
        <v>136.87</v>
      </c>
      <c r="E244" s="3">
        <v>5083950</v>
      </c>
      <c r="F244" s="3">
        <v>2132050</v>
      </c>
      <c r="G244" s="3">
        <v>1069650</v>
      </c>
      <c r="H244" s="3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</row>
    <row r="245" spans="1:23" x14ac:dyDescent="0.25">
      <c r="A245" s="2" t="s">
        <v>1739</v>
      </c>
      <c r="B245" s="2" t="s">
        <v>215</v>
      </c>
      <c r="C245" s="2" t="s">
        <v>3390</v>
      </c>
      <c r="D245" s="3">
        <v>29.835999999999999</v>
      </c>
      <c r="E245" s="3">
        <v>12226500</v>
      </c>
      <c r="F245" s="3">
        <v>1949250</v>
      </c>
      <c r="G245" s="3">
        <v>1981750</v>
      </c>
      <c r="H245" s="3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</row>
    <row r="246" spans="1:23" x14ac:dyDescent="0.25">
      <c r="A246" s="2" t="s">
        <v>1740</v>
      </c>
      <c r="B246" s="2" t="s">
        <v>216</v>
      </c>
      <c r="C246" s="2" t="s">
        <v>3391</v>
      </c>
      <c r="D246" s="3">
        <v>25.262</v>
      </c>
      <c r="E246" s="3">
        <v>16959000</v>
      </c>
      <c r="F246" s="3"/>
      <c r="G246" s="3">
        <v>10947000</v>
      </c>
      <c r="H246" s="3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</row>
    <row r="247" spans="1:23" x14ac:dyDescent="0.25">
      <c r="A247" s="2" t="s">
        <v>1741</v>
      </c>
      <c r="B247" s="2" t="s">
        <v>217</v>
      </c>
      <c r="C247" s="2" t="s">
        <v>3203</v>
      </c>
      <c r="D247" s="3">
        <v>66.403999999999996</v>
      </c>
      <c r="E247" s="3"/>
      <c r="F247" s="3"/>
      <c r="G247" s="3">
        <v>1104555</v>
      </c>
      <c r="H247" s="3"/>
      <c r="I247" s="2"/>
      <c r="J247" s="2"/>
      <c r="K247" s="2"/>
      <c r="L247" s="2"/>
      <c r="M247" s="2"/>
      <c r="N247" s="2"/>
      <c r="O247" s="2"/>
      <c r="P247" s="2"/>
      <c r="Q247" s="2"/>
      <c r="R247" s="2">
        <v>1</v>
      </c>
      <c r="S247" s="2"/>
      <c r="T247" s="2"/>
      <c r="U247" s="2"/>
      <c r="V247" s="2"/>
      <c r="W247" s="2"/>
    </row>
    <row r="248" spans="1:23" x14ac:dyDescent="0.25">
      <c r="A248" s="2" t="s">
        <v>1742</v>
      </c>
      <c r="B248" s="2" t="s">
        <v>218</v>
      </c>
      <c r="C248" s="2" t="s">
        <v>3392</v>
      </c>
      <c r="D248" s="3">
        <v>55.933</v>
      </c>
      <c r="E248" s="3"/>
      <c r="F248" s="3">
        <v>42070500</v>
      </c>
      <c r="G248" s="3"/>
      <c r="H248" s="3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</row>
    <row r="249" spans="1:23" x14ac:dyDescent="0.25">
      <c r="A249" s="2" t="s">
        <v>1743</v>
      </c>
      <c r="B249" s="2" t="s">
        <v>219</v>
      </c>
      <c r="C249" s="2" t="s">
        <v>3393</v>
      </c>
      <c r="D249" s="3">
        <v>14.409000000000001</v>
      </c>
      <c r="E249" s="3">
        <v>15886500</v>
      </c>
      <c r="F249" s="3">
        <v>661630</v>
      </c>
      <c r="G249" s="3">
        <v>3130600</v>
      </c>
      <c r="H249" s="3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</row>
    <row r="250" spans="1:23" x14ac:dyDescent="0.25">
      <c r="A250" s="2" t="s">
        <v>1744</v>
      </c>
      <c r="B250" s="2" t="s">
        <v>4</v>
      </c>
      <c r="C250" s="2" t="s">
        <v>4</v>
      </c>
      <c r="D250" s="3">
        <v>105.08</v>
      </c>
      <c r="E250" s="3">
        <v>1203500</v>
      </c>
      <c r="F250" s="3">
        <v>508500</v>
      </c>
      <c r="G250" s="3"/>
      <c r="H250" s="3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</row>
    <row r="251" spans="1:23" x14ac:dyDescent="0.25">
      <c r="A251" s="2" t="s">
        <v>1745</v>
      </c>
      <c r="B251" s="2" t="s">
        <v>220</v>
      </c>
      <c r="C251" s="2" t="s">
        <v>3394</v>
      </c>
      <c r="D251" s="3">
        <v>42.42</v>
      </c>
      <c r="E251" s="3"/>
      <c r="F251" s="3">
        <v>8372500</v>
      </c>
      <c r="G251" s="3">
        <v>314545</v>
      </c>
      <c r="H251" s="3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</row>
    <row r="252" spans="1:23" x14ac:dyDescent="0.25">
      <c r="A252" s="2" t="s">
        <v>1746</v>
      </c>
      <c r="B252" s="2" t="s">
        <v>221</v>
      </c>
      <c r="C252" s="2" t="s">
        <v>3395</v>
      </c>
      <c r="D252" s="3">
        <v>106.04</v>
      </c>
      <c r="E252" s="3">
        <v>551735</v>
      </c>
      <c r="F252" s="3"/>
      <c r="G252" s="3">
        <v>617735</v>
      </c>
      <c r="H252" s="3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</row>
    <row r="253" spans="1:23" x14ac:dyDescent="0.25">
      <c r="A253" s="2" t="s">
        <v>1747</v>
      </c>
      <c r="B253" s="2" t="s">
        <v>222</v>
      </c>
      <c r="C253" s="2" t="s">
        <v>3396</v>
      </c>
      <c r="D253" s="3">
        <v>10.207000000000001</v>
      </c>
      <c r="E253" s="3">
        <v>4924335</v>
      </c>
      <c r="F253" s="3"/>
      <c r="G253" s="3"/>
      <c r="H253" s="3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</row>
    <row r="254" spans="1:23" x14ac:dyDescent="0.25">
      <c r="A254" s="2" t="s">
        <v>1748</v>
      </c>
      <c r="B254" s="2" t="s">
        <v>223</v>
      </c>
      <c r="C254" s="2" t="s">
        <v>3397</v>
      </c>
      <c r="D254" s="3">
        <v>69.317999999999998</v>
      </c>
      <c r="E254" s="3">
        <v>784340</v>
      </c>
      <c r="F254" s="3">
        <v>13197500</v>
      </c>
      <c r="G254" s="3">
        <v>754120</v>
      </c>
      <c r="H254" s="3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</row>
    <row r="255" spans="1:23" x14ac:dyDescent="0.25">
      <c r="A255" s="2" t="s">
        <v>1749</v>
      </c>
      <c r="B255" s="2" t="s">
        <v>224</v>
      </c>
      <c r="C255" s="2" t="s">
        <v>3398</v>
      </c>
      <c r="D255" s="3">
        <v>82.734999999999999</v>
      </c>
      <c r="E255" s="3">
        <v>2314320</v>
      </c>
      <c r="F255" s="3"/>
      <c r="G255" s="3"/>
      <c r="H255" s="3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</row>
    <row r="256" spans="1:23" x14ac:dyDescent="0.25">
      <c r="A256" s="2" t="s">
        <v>1750</v>
      </c>
      <c r="B256" s="2" t="s">
        <v>225</v>
      </c>
      <c r="C256" s="2" t="s">
        <v>3399</v>
      </c>
      <c r="D256" s="3">
        <v>100.4</v>
      </c>
      <c r="E256" s="3">
        <v>594070</v>
      </c>
      <c r="F256" s="3">
        <v>5665800</v>
      </c>
      <c r="G256" s="3"/>
      <c r="H256" s="3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</row>
    <row r="257" spans="1:23" x14ac:dyDescent="0.25">
      <c r="A257" s="2" t="s">
        <v>1751</v>
      </c>
      <c r="B257" s="2" t="s">
        <v>226</v>
      </c>
      <c r="C257" s="2" t="s">
        <v>3400</v>
      </c>
      <c r="D257" s="3">
        <v>21.878</v>
      </c>
      <c r="E257" s="3">
        <v>22074000</v>
      </c>
      <c r="F257" s="3">
        <v>40150500</v>
      </c>
      <c r="G257" s="3">
        <v>1579700</v>
      </c>
      <c r="H257" s="3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</row>
    <row r="258" spans="1:23" x14ac:dyDescent="0.25">
      <c r="A258" s="2" t="s">
        <v>1752</v>
      </c>
      <c r="B258" s="2" t="s">
        <v>227</v>
      </c>
      <c r="C258" s="2" t="s">
        <v>3401</v>
      </c>
      <c r="D258" s="3">
        <v>7.7751000000000001</v>
      </c>
      <c r="E258" s="3">
        <v>32053000</v>
      </c>
      <c r="F258" s="3">
        <v>16925500</v>
      </c>
      <c r="G258" s="3">
        <v>15734000</v>
      </c>
      <c r="H258" s="3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</row>
    <row r="259" spans="1:23" x14ac:dyDescent="0.25">
      <c r="A259" s="2" t="s">
        <v>1753</v>
      </c>
      <c r="B259" s="2" t="s">
        <v>228</v>
      </c>
      <c r="C259" s="2" t="s">
        <v>3402</v>
      </c>
      <c r="D259" s="3">
        <v>57.088000000000001</v>
      </c>
      <c r="E259" s="3">
        <v>5120700</v>
      </c>
      <c r="F259" s="3">
        <v>14699300</v>
      </c>
      <c r="G259" s="3">
        <v>2706350</v>
      </c>
      <c r="H259" s="3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</row>
    <row r="260" spans="1:23" x14ac:dyDescent="0.25">
      <c r="A260" s="2" t="s">
        <v>1754</v>
      </c>
      <c r="B260" s="2" t="s">
        <v>229</v>
      </c>
      <c r="C260" s="2" t="s">
        <v>3403</v>
      </c>
      <c r="D260" s="3">
        <v>117.89</v>
      </c>
      <c r="E260" s="3">
        <v>1314000</v>
      </c>
      <c r="F260" s="3">
        <v>3176700</v>
      </c>
      <c r="G260" s="3"/>
      <c r="H260" s="3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</row>
    <row r="261" spans="1:23" x14ac:dyDescent="0.25">
      <c r="A261" s="2" t="s">
        <v>1755</v>
      </c>
      <c r="B261" s="2" t="s">
        <v>230</v>
      </c>
      <c r="C261" s="2" t="s">
        <v>3203</v>
      </c>
      <c r="D261" s="3">
        <v>92.900999999999996</v>
      </c>
      <c r="E261" s="3">
        <v>626215</v>
      </c>
      <c r="F261" s="3"/>
      <c r="G261" s="3">
        <v>1830550</v>
      </c>
      <c r="H261" s="3"/>
      <c r="I261" s="2"/>
      <c r="J261" s="2"/>
      <c r="K261" s="2"/>
      <c r="L261" s="2"/>
      <c r="M261" s="2"/>
      <c r="N261" s="2"/>
      <c r="O261" s="2"/>
      <c r="P261" s="2"/>
      <c r="Q261" s="2"/>
      <c r="R261" s="2">
        <v>3</v>
      </c>
      <c r="S261" s="2"/>
      <c r="T261" s="2"/>
      <c r="U261" s="2"/>
      <c r="V261" s="2"/>
      <c r="W261" s="2"/>
    </row>
    <row r="262" spans="1:23" x14ac:dyDescent="0.25">
      <c r="A262" s="2" t="s">
        <v>1756</v>
      </c>
      <c r="B262" s="2" t="s">
        <v>231</v>
      </c>
      <c r="C262" s="2" t="s">
        <v>3404</v>
      </c>
      <c r="D262" s="3">
        <v>78.858999999999995</v>
      </c>
      <c r="E262" s="3">
        <v>566120</v>
      </c>
      <c r="F262" s="3">
        <v>2422150</v>
      </c>
      <c r="G262" s="3">
        <v>139600</v>
      </c>
      <c r="H262" s="3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</row>
    <row r="263" spans="1:23" x14ac:dyDescent="0.25">
      <c r="A263" s="2" t="s">
        <v>1757</v>
      </c>
      <c r="B263" s="2" t="s">
        <v>232</v>
      </c>
      <c r="C263" s="2" t="s">
        <v>3405</v>
      </c>
      <c r="D263" s="3">
        <v>22.626000000000001</v>
      </c>
      <c r="E263" s="3">
        <v>34182000</v>
      </c>
      <c r="F263" s="3">
        <v>46226500</v>
      </c>
      <c r="G263" s="3">
        <v>36561500</v>
      </c>
      <c r="H263" s="3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</row>
    <row r="264" spans="1:23" x14ac:dyDescent="0.25">
      <c r="A264" s="2" t="s">
        <v>1758</v>
      </c>
      <c r="B264" s="2" t="s">
        <v>233</v>
      </c>
      <c r="C264" s="2" t="s">
        <v>3406</v>
      </c>
      <c r="D264" s="3">
        <v>42.768999999999998</v>
      </c>
      <c r="E264" s="3"/>
      <c r="F264" s="3">
        <v>8014700</v>
      </c>
      <c r="G264" s="3"/>
      <c r="H264" s="3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</row>
    <row r="265" spans="1:23" x14ac:dyDescent="0.25">
      <c r="A265" s="2" t="s">
        <v>1759</v>
      </c>
      <c r="B265" s="2" t="s">
        <v>234</v>
      </c>
      <c r="C265" s="2" t="s">
        <v>3407</v>
      </c>
      <c r="D265" s="3">
        <v>58.085999999999999</v>
      </c>
      <c r="E265" s="3">
        <v>6437300</v>
      </c>
      <c r="F265" s="3">
        <v>218485000</v>
      </c>
      <c r="G265" s="3">
        <v>604520</v>
      </c>
      <c r="H265" s="3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</row>
    <row r="266" spans="1:23" x14ac:dyDescent="0.25">
      <c r="A266" s="2" t="s">
        <v>1760</v>
      </c>
      <c r="B266" s="2" t="s">
        <v>108</v>
      </c>
      <c r="C266" s="2" t="s">
        <v>3284</v>
      </c>
      <c r="D266" s="3">
        <v>44.42</v>
      </c>
      <c r="E266" s="3">
        <v>656670</v>
      </c>
      <c r="F266" s="3"/>
      <c r="G266" s="3">
        <v>2235950</v>
      </c>
      <c r="H266" s="3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</row>
    <row r="267" spans="1:23" x14ac:dyDescent="0.25">
      <c r="A267" s="2" t="s">
        <v>1761</v>
      </c>
      <c r="B267" s="2" t="s">
        <v>4</v>
      </c>
      <c r="C267" s="2" t="s">
        <v>4</v>
      </c>
      <c r="D267" s="3">
        <v>75.682000000000002</v>
      </c>
      <c r="E267" s="3">
        <v>8445400</v>
      </c>
      <c r="F267" s="3">
        <v>45174000</v>
      </c>
      <c r="G267" s="3">
        <v>2450850</v>
      </c>
      <c r="H267" s="3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</row>
    <row r="268" spans="1:23" x14ac:dyDescent="0.25">
      <c r="A268" s="2" t="s">
        <v>1762</v>
      </c>
      <c r="B268" s="2" t="s">
        <v>235</v>
      </c>
      <c r="C268" s="2" t="s">
        <v>3408</v>
      </c>
      <c r="D268" s="3">
        <v>52.918999999999997</v>
      </c>
      <c r="E268" s="3">
        <v>1961200</v>
      </c>
      <c r="F268" s="3">
        <v>11834500</v>
      </c>
      <c r="G268" s="3">
        <v>876030</v>
      </c>
      <c r="H268" s="3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</row>
    <row r="269" spans="1:23" x14ac:dyDescent="0.25">
      <c r="A269" s="2" t="s">
        <v>1763</v>
      </c>
      <c r="B269" s="2" t="s">
        <v>236</v>
      </c>
      <c r="C269" s="2" t="s">
        <v>3409</v>
      </c>
      <c r="D269" s="3">
        <v>15.585000000000001</v>
      </c>
      <c r="E269" s="3">
        <v>20780500</v>
      </c>
      <c r="F269" s="3">
        <v>46308500</v>
      </c>
      <c r="G269" s="3">
        <v>33079000</v>
      </c>
      <c r="H269" s="3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</row>
    <row r="270" spans="1:23" x14ac:dyDescent="0.25">
      <c r="A270" s="2" t="s">
        <v>1764</v>
      </c>
      <c r="B270" s="2" t="s">
        <v>4</v>
      </c>
      <c r="C270" s="2" t="s">
        <v>4</v>
      </c>
      <c r="D270" s="3">
        <v>15.452</v>
      </c>
      <c r="E270" s="3">
        <v>26839000</v>
      </c>
      <c r="F270" s="3">
        <v>4361900</v>
      </c>
      <c r="G270" s="3">
        <v>15141000</v>
      </c>
      <c r="H270" s="3">
        <v>162570</v>
      </c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</row>
    <row r="271" spans="1:23" x14ac:dyDescent="0.25">
      <c r="A271" s="2" t="s">
        <v>1765</v>
      </c>
      <c r="B271" s="2" t="s">
        <v>237</v>
      </c>
      <c r="C271" s="2" t="s">
        <v>3410</v>
      </c>
      <c r="D271" s="3">
        <v>101.28</v>
      </c>
      <c r="E271" s="3">
        <v>7163800</v>
      </c>
      <c r="F271" s="3"/>
      <c r="G271" s="3">
        <v>5157450</v>
      </c>
      <c r="H271" s="3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</row>
    <row r="272" spans="1:23" x14ac:dyDescent="0.25">
      <c r="A272" s="2" t="s">
        <v>1766</v>
      </c>
      <c r="B272" s="2" t="s">
        <v>238</v>
      </c>
      <c r="C272" s="2" t="s">
        <v>3411</v>
      </c>
      <c r="D272" s="3">
        <v>57.679000000000002</v>
      </c>
      <c r="E272" s="3">
        <v>776280</v>
      </c>
      <c r="F272" s="3">
        <v>801095</v>
      </c>
      <c r="G272" s="3">
        <v>610430</v>
      </c>
      <c r="H272" s="3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</row>
    <row r="273" spans="1:23" x14ac:dyDescent="0.25">
      <c r="A273" s="2" t="s">
        <v>1767</v>
      </c>
      <c r="B273" s="2" t="s">
        <v>239</v>
      </c>
      <c r="C273" s="2" t="s">
        <v>3412</v>
      </c>
      <c r="D273" s="3">
        <v>106.48</v>
      </c>
      <c r="E273" s="3">
        <v>938175</v>
      </c>
      <c r="F273" s="3">
        <v>998210</v>
      </c>
      <c r="G273" s="3">
        <v>339785</v>
      </c>
      <c r="H273" s="3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</row>
    <row r="274" spans="1:23" x14ac:dyDescent="0.25">
      <c r="A274" s="2" t="s">
        <v>1768</v>
      </c>
      <c r="B274" s="2" t="s">
        <v>240</v>
      </c>
      <c r="C274" s="2" t="s">
        <v>3413</v>
      </c>
      <c r="D274" s="3">
        <v>24.802</v>
      </c>
      <c r="E274" s="3">
        <v>9699350</v>
      </c>
      <c r="F274" s="3">
        <v>12534500</v>
      </c>
      <c r="G274" s="3"/>
      <c r="H274" s="3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</row>
    <row r="275" spans="1:23" x14ac:dyDescent="0.25">
      <c r="A275" s="2" t="s">
        <v>1769</v>
      </c>
      <c r="B275" s="2" t="s">
        <v>241</v>
      </c>
      <c r="C275" s="2" t="s">
        <v>3414</v>
      </c>
      <c r="D275" s="3">
        <v>11.792999999999999</v>
      </c>
      <c r="E275" s="3"/>
      <c r="F275" s="3">
        <v>29962000</v>
      </c>
      <c r="G275" s="3"/>
      <c r="H275" s="3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</row>
    <row r="276" spans="1:23" x14ac:dyDescent="0.25">
      <c r="A276" s="2" t="s">
        <v>1770</v>
      </c>
      <c r="B276" s="2" t="s">
        <v>242</v>
      </c>
      <c r="C276" s="2" t="s">
        <v>3415</v>
      </c>
      <c r="D276" s="3">
        <v>13.111000000000001</v>
      </c>
      <c r="E276" s="3">
        <v>829075000</v>
      </c>
      <c r="F276" s="3">
        <v>1004050000</v>
      </c>
      <c r="G276" s="3">
        <v>58126500</v>
      </c>
      <c r="H276" s="3"/>
      <c r="I276" s="2"/>
      <c r="J276" s="2"/>
      <c r="K276" s="2"/>
      <c r="L276" s="2"/>
      <c r="M276" s="2"/>
      <c r="N276" s="2"/>
      <c r="O276" s="2"/>
      <c r="P276" s="2"/>
      <c r="Q276" s="2"/>
      <c r="R276" s="2">
        <v>1</v>
      </c>
      <c r="S276" s="2"/>
      <c r="T276" s="2"/>
      <c r="U276" s="2"/>
      <c r="V276" s="2"/>
      <c r="W276" s="2"/>
    </row>
    <row r="277" spans="1:23" x14ac:dyDescent="0.25">
      <c r="A277" s="2" t="s">
        <v>1771</v>
      </c>
      <c r="B277" s="2" t="s">
        <v>243</v>
      </c>
      <c r="C277" s="2" t="s">
        <v>3416</v>
      </c>
      <c r="D277" s="3">
        <v>219.9</v>
      </c>
      <c r="E277" s="3">
        <v>136630</v>
      </c>
      <c r="F277" s="3">
        <v>523380</v>
      </c>
      <c r="G277" s="3">
        <v>309966.5</v>
      </c>
      <c r="H277" s="3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</row>
    <row r="278" spans="1:23" x14ac:dyDescent="0.25">
      <c r="A278" s="2" t="s">
        <v>1772</v>
      </c>
      <c r="B278" s="2" t="s">
        <v>244</v>
      </c>
      <c r="C278" s="2" t="s">
        <v>3417</v>
      </c>
      <c r="D278" s="3">
        <v>22.419</v>
      </c>
      <c r="E278" s="3">
        <v>64453000</v>
      </c>
      <c r="F278" s="3">
        <v>80935000</v>
      </c>
      <c r="G278" s="3">
        <v>14427500</v>
      </c>
      <c r="H278" s="3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</row>
    <row r="279" spans="1:23" x14ac:dyDescent="0.25">
      <c r="A279" s="2" t="s">
        <v>1773</v>
      </c>
      <c r="B279" s="2" t="s">
        <v>245</v>
      </c>
      <c r="C279" s="2" t="s">
        <v>3418</v>
      </c>
      <c r="D279" s="3">
        <v>31.67</v>
      </c>
      <c r="E279" s="3">
        <v>3900000</v>
      </c>
      <c r="F279" s="3">
        <v>556315</v>
      </c>
      <c r="G279" s="3">
        <v>14268500</v>
      </c>
      <c r="H279" s="3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</row>
    <row r="280" spans="1:23" x14ac:dyDescent="0.25">
      <c r="A280" s="2" t="s">
        <v>1774</v>
      </c>
      <c r="B280" s="2" t="s">
        <v>246</v>
      </c>
      <c r="C280" s="2" t="s">
        <v>3419</v>
      </c>
      <c r="D280" s="3">
        <v>33.524000000000001</v>
      </c>
      <c r="E280" s="3">
        <v>2760750</v>
      </c>
      <c r="F280" s="3">
        <v>3974700</v>
      </c>
      <c r="G280" s="3">
        <v>24247000</v>
      </c>
      <c r="H280" s="3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</row>
    <row r="281" spans="1:23" x14ac:dyDescent="0.25">
      <c r="A281" s="2" t="s">
        <v>1775</v>
      </c>
      <c r="B281" s="2" t="s">
        <v>247</v>
      </c>
      <c r="C281" s="2" t="s">
        <v>3420</v>
      </c>
      <c r="D281" s="3">
        <v>159.66999999999999</v>
      </c>
      <c r="E281" s="3">
        <v>76054</v>
      </c>
      <c r="F281" s="3">
        <v>15764500</v>
      </c>
      <c r="G281" s="3"/>
      <c r="H281" s="3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</row>
    <row r="282" spans="1:23" x14ac:dyDescent="0.25">
      <c r="A282" s="2" t="s">
        <v>1776</v>
      </c>
      <c r="B282" s="2" t="s">
        <v>4</v>
      </c>
      <c r="C282" s="2" t="s">
        <v>4</v>
      </c>
      <c r="D282" s="3">
        <v>98.275999999999996</v>
      </c>
      <c r="E282" s="3">
        <v>8377400</v>
      </c>
      <c r="F282" s="3">
        <v>1828600</v>
      </c>
      <c r="G282" s="3">
        <v>1095635</v>
      </c>
      <c r="H282" s="3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</row>
    <row r="283" spans="1:23" x14ac:dyDescent="0.25">
      <c r="A283" s="2" t="s">
        <v>1777</v>
      </c>
      <c r="B283" s="2" t="s">
        <v>248</v>
      </c>
      <c r="C283" s="2" t="s">
        <v>3421</v>
      </c>
      <c r="D283" s="3">
        <v>31.265999999999998</v>
      </c>
      <c r="E283" s="3"/>
      <c r="F283" s="3"/>
      <c r="G283" s="3">
        <v>821075</v>
      </c>
      <c r="H283" s="3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</row>
    <row r="284" spans="1:23" x14ac:dyDescent="0.25">
      <c r="A284" s="2" t="s">
        <v>1778</v>
      </c>
      <c r="B284" s="2" t="s">
        <v>249</v>
      </c>
      <c r="C284" s="2" t="s">
        <v>3422</v>
      </c>
      <c r="D284" s="3">
        <v>16.768999999999998</v>
      </c>
      <c r="E284" s="3">
        <v>6090650</v>
      </c>
      <c r="F284" s="3">
        <v>625990</v>
      </c>
      <c r="G284" s="3">
        <v>4852000</v>
      </c>
      <c r="H284" s="3"/>
      <c r="I284" s="2"/>
      <c r="J284" s="2"/>
      <c r="K284" s="2"/>
      <c r="L284" s="2"/>
      <c r="M284" s="2"/>
      <c r="N284" s="2"/>
      <c r="O284" s="2"/>
      <c r="P284" s="2"/>
      <c r="Q284" s="2"/>
      <c r="R284" s="2">
        <v>2</v>
      </c>
      <c r="S284" s="2"/>
      <c r="T284" s="2"/>
      <c r="U284" s="2"/>
      <c r="V284" s="2"/>
      <c r="W284" s="2"/>
    </row>
    <row r="285" spans="1:23" x14ac:dyDescent="0.25">
      <c r="A285" s="2" t="s">
        <v>1779</v>
      </c>
      <c r="B285" s="2" t="s">
        <v>250</v>
      </c>
      <c r="C285" s="2" t="s">
        <v>3423</v>
      </c>
      <c r="D285" s="3">
        <v>36.454000000000001</v>
      </c>
      <c r="E285" s="3">
        <v>1050210</v>
      </c>
      <c r="F285" s="3"/>
      <c r="G285" s="3">
        <v>1064780</v>
      </c>
      <c r="H285" s="3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</row>
    <row r="286" spans="1:23" x14ac:dyDescent="0.25">
      <c r="A286" s="2" t="s">
        <v>1780</v>
      </c>
      <c r="B286" s="2" t="s">
        <v>251</v>
      </c>
      <c r="C286" s="2" t="s">
        <v>3424</v>
      </c>
      <c r="D286" s="3">
        <v>73.686000000000007</v>
      </c>
      <c r="E286" s="3">
        <v>6167850</v>
      </c>
      <c r="F286" s="3">
        <v>46089000</v>
      </c>
      <c r="G286" s="3">
        <v>2892800</v>
      </c>
      <c r="H286" s="3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</row>
    <row r="287" spans="1:23" x14ac:dyDescent="0.25">
      <c r="A287" s="2" t="s">
        <v>1781</v>
      </c>
      <c r="B287" s="2" t="s">
        <v>252</v>
      </c>
      <c r="C287" s="2" t="s">
        <v>3425</v>
      </c>
      <c r="D287" s="3">
        <v>79.504000000000005</v>
      </c>
      <c r="E287" s="3">
        <v>22249000</v>
      </c>
      <c r="F287" s="3">
        <v>84885500</v>
      </c>
      <c r="G287" s="3">
        <v>10341550</v>
      </c>
      <c r="H287" s="3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</row>
    <row r="288" spans="1:23" x14ac:dyDescent="0.25">
      <c r="A288" s="2" t="s">
        <v>1782</v>
      </c>
      <c r="B288" s="2" t="s">
        <v>253</v>
      </c>
      <c r="C288" s="2" t="s">
        <v>3426</v>
      </c>
      <c r="D288" s="3">
        <v>24.300999999999998</v>
      </c>
      <c r="E288" s="3">
        <v>4118650</v>
      </c>
      <c r="F288" s="3"/>
      <c r="G288" s="3">
        <v>224830</v>
      </c>
      <c r="H288" s="3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</row>
    <row r="289" spans="1:23" x14ac:dyDescent="0.25">
      <c r="A289" s="2" t="s">
        <v>1783</v>
      </c>
      <c r="B289" s="2" t="s">
        <v>254</v>
      </c>
      <c r="C289" s="2" t="s">
        <v>3427</v>
      </c>
      <c r="D289" s="3">
        <v>79.998000000000005</v>
      </c>
      <c r="E289" s="3"/>
      <c r="F289" s="3">
        <v>1727305</v>
      </c>
      <c r="G289" s="3"/>
      <c r="H289" s="3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</row>
    <row r="290" spans="1:23" x14ac:dyDescent="0.25">
      <c r="A290" s="2" t="s">
        <v>1784</v>
      </c>
      <c r="B290" s="2" t="s">
        <v>255</v>
      </c>
      <c r="C290" s="2" t="s">
        <v>3428</v>
      </c>
      <c r="D290" s="3">
        <v>75.450999999999993</v>
      </c>
      <c r="E290" s="3"/>
      <c r="F290" s="3"/>
      <c r="G290" s="3">
        <v>1680700</v>
      </c>
      <c r="H290" s="3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</row>
    <row r="291" spans="1:23" x14ac:dyDescent="0.25">
      <c r="A291" s="2" t="s">
        <v>1785</v>
      </c>
      <c r="B291" s="2" t="s">
        <v>256</v>
      </c>
      <c r="C291" s="2" t="s">
        <v>3429</v>
      </c>
      <c r="D291" s="3">
        <v>107.56</v>
      </c>
      <c r="E291" s="3">
        <v>8800000</v>
      </c>
      <c r="F291" s="3">
        <v>27866000</v>
      </c>
      <c r="G291" s="3">
        <v>18341500</v>
      </c>
      <c r="H291" s="3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</row>
    <row r="292" spans="1:23" x14ac:dyDescent="0.25">
      <c r="A292" s="2" t="s">
        <v>1786</v>
      </c>
      <c r="B292" s="2" t="s">
        <v>257</v>
      </c>
      <c r="C292" s="2" t="s">
        <v>3430</v>
      </c>
      <c r="D292" s="3">
        <v>29.085000000000001</v>
      </c>
      <c r="E292" s="3">
        <v>195670000</v>
      </c>
      <c r="F292" s="3">
        <v>568115000</v>
      </c>
      <c r="G292" s="3">
        <v>15271600</v>
      </c>
      <c r="H292" s="3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</row>
    <row r="293" spans="1:23" x14ac:dyDescent="0.25">
      <c r="A293" s="2" t="s">
        <v>1787</v>
      </c>
      <c r="B293" s="2" t="s">
        <v>258</v>
      </c>
      <c r="C293" s="2" t="s">
        <v>3431</v>
      </c>
      <c r="D293" s="3">
        <v>39.890999999999998</v>
      </c>
      <c r="E293" s="3">
        <v>17048700</v>
      </c>
      <c r="F293" s="3">
        <v>14965000</v>
      </c>
      <c r="G293" s="3">
        <v>19361000</v>
      </c>
      <c r="H293" s="3"/>
      <c r="I293" s="2"/>
      <c r="J293" s="2"/>
      <c r="K293" s="2"/>
      <c r="L293" s="2"/>
      <c r="M293" s="2"/>
      <c r="N293" s="2"/>
      <c r="O293" s="2"/>
      <c r="P293" s="2"/>
      <c r="Q293" s="2"/>
      <c r="R293" s="2">
        <v>1</v>
      </c>
      <c r="S293" s="2"/>
      <c r="T293" s="2"/>
      <c r="U293" s="2"/>
      <c r="V293" s="2"/>
      <c r="W293" s="2"/>
    </row>
    <row r="294" spans="1:23" x14ac:dyDescent="0.25">
      <c r="A294" s="2" t="s">
        <v>1788</v>
      </c>
      <c r="B294" s="2" t="s">
        <v>259</v>
      </c>
      <c r="C294" s="2" t="s">
        <v>3432</v>
      </c>
      <c r="D294" s="3">
        <v>67.007000000000005</v>
      </c>
      <c r="E294" s="3">
        <v>1010170</v>
      </c>
      <c r="F294" s="3">
        <v>836300</v>
      </c>
      <c r="G294" s="3">
        <v>1381050</v>
      </c>
      <c r="H294" s="3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</row>
    <row r="295" spans="1:23" x14ac:dyDescent="0.25">
      <c r="A295" s="2" t="s">
        <v>1789</v>
      </c>
      <c r="B295" s="2" t="s">
        <v>260</v>
      </c>
      <c r="C295" s="2" t="s">
        <v>3433</v>
      </c>
      <c r="D295" s="3">
        <v>54.558999999999997</v>
      </c>
      <c r="E295" s="3">
        <v>28067000</v>
      </c>
      <c r="F295" s="3">
        <v>6118914</v>
      </c>
      <c r="G295" s="3">
        <v>5256150</v>
      </c>
      <c r="H295" s="3"/>
      <c r="I295" s="2"/>
      <c r="J295" s="2"/>
      <c r="K295" s="2"/>
      <c r="L295" s="2"/>
      <c r="M295" s="2"/>
      <c r="N295" s="2"/>
      <c r="O295" s="2"/>
      <c r="P295" s="2"/>
      <c r="Q295" s="2"/>
      <c r="R295" s="2">
        <v>1</v>
      </c>
      <c r="S295" s="2"/>
      <c r="T295" s="2"/>
      <c r="U295" s="2"/>
      <c r="V295" s="2"/>
      <c r="W295" s="2"/>
    </row>
    <row r="296" spans="1:23" x14ac:dyDescent="0.25">
      <c r="A296" s="2" t="s">
        <v>1790</v>
      </c>
      <c r="B296" s="2" t="s">
        <v>261</v>
      </c>
      <c r="C296" s="2" t="s">
        <v>3434</v>
      </c>
      <c r="D296" s="3">
        <v>39.091999999999999</v>
      </c>
      <c r="E296" s="3">
        <v>10522850</v>
      </c>
      <c r="F296" s="3">
        <v>11795000</v>
      </c>
      <c r="G296" s="3">
        <v>28992000</v>
      </c>
      <c r="H296" s="3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</row>
    <row r="297" spans="1:23" x14ac:dyDescent="0.25">
      <c r="A297" s="2" t="s">
        <v>1791</v>
      </c>
      <c r="B297" s="2" t="s">
        <v>262</v>
      </c>
      <c r="C297" s="2" t="s">
        <v>3435</v>
      </c>
      <c r="D297" s="3">
        <v>36.171999999999997</v>
      </c>
      <c r="E297" s="3">
        <v>11972750</v>
      </c>
      <c r="F297" s="3">
        <v>11156000</v>
      </c>
      <c r="G297" s="3">
        <v>5557150</v>
      </c>
      <c r="H297" s="3"/>
      <c r="I297" s="2"/>
      <c r="J297" s="2"/>
      <c r="K297" s="2"/>
      <c r="L297" s="2"/>
      <c r="M297" s="2"/>
      <c r="N297" s="2"/>
      <c r="O297" s="2"/>
      <c r="P297" s="2"/>
      <c r="Q297" s="2"/>
      <c r="R297" s="2">
        <v>1</v>
      </c>
      <c r="S297" s="2"/>
      <c r="T297" s="2"/>
      <c r="U297" s="2"/>
      <c r="V297" s="2"/>
      <c r="W297" s="2"/>
    </row>
    <row r="298" spans="1:23" x14ac:dyDescent="0.25">
      <c r="A298" s="2" t="s">
        <v>1792</v>
      </c>
      <c r="B298" s="2" t="s">
        <v>263</v>
      </c>
      <c r="C298" s="2" t="s">
        <v>3436</v>
      </c>
      <c r="D298" s="3">
        <v>19.097000000000001</v>
      </c>
      <c r="E298" s="3"/>
      <c r="F298" s="3"/>
      <c r="G298" s="3">
        <v>2308300</v>
      </c>
      <c r="H298" s="3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</row>
    <row r="299" spans="1:23" x14ac:dyDescent="0.25">
      <c r="A299" s="2" t="s">
        <v>1793</v>
      </c>
      <c r="B299" s="2" t="s">
        <v>264</v>
      </c>
      <c r="C299" s="2" t="s">
        <v>3437</v>
      </c>
      <c r="D299" s="3">
        <v>112.13</v>
      </c>
      <c r="E299" s="3">
        <v>11435700</v>
      </c>
      <c r="F299" s="3">
        <v>1431750</v>
      </c>
      <c r="G299" s="3">
        <v>30207000</v>
      </c>
      <c r="H299" s="3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</row>
    <row r="300" spans="1:23" x14ac:dyDescent="0.25">
      <c r="A300" s="2" t="s">
        <v>1794</v>
      </c>
      <c r="B300" s="2" t="s">
        <v>265</v>
      </c>
      <c r="C300" s="2" t="s">
        <v>3438</v>
      </c>
      <c r="D300" s="3">
        <v>57.929000000000002</v>
      </c>
      <c r="E300" s="3">
        <v>8682100</v>
      </c>
      <c r="F300" s="3">
        <v>21357500</v>
      </c>
      <c r="G300" s="3">
        <v>414045</v>
      </c>
      <c r="H300" s="3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</row>
    <row r="301" spans="1:23" x14ac:dyDescent="0.25">
      <c r="A301" s="2" t="s">
        <v>1795</v>
      </c>
      <c r="B301" s="2" t="s">
        <v>266</v>
      </c>
      <c r="C301" s="2" t="s">
        <v>3439</v>
      </c>
      <c r="D301" s="3">
        <v>65.593000000000004</v>
      </c>
      <c r="E301" s="3"/>
      <c r="F301" s="3"/>
      <c r="G301" s="3">
        <v>375570</v>
      </c>
      <c r="H301" s="3"/>
      <c r="I301" s="2"/>
      <c r="J301" s="2"/>
      <c r="K301" s="2"/>
      <c r="L301" s="2"/>
      <c r="M301" s="2"/>
      <c r="N301" s="2"/>
      <c r="O301" s="2"/>
      <c r="P301" s="2"/>
      <c r="Q301" s="2"/>
      <c r="R301" s="2">
        <v>2</v>
      </c>
      <c r="S301" s="2"/>
      <c r="T301" s="2"/>
      <c r="U301" s="2"/>
      <c r="V301" s="2"/>
      <c r="W301" s="2"/>
    </row>
    <row r="302" spans="1:23" x14ac:dyDescent="0.25">
      <c r="A302" s="2" t="s">
        <v>1796</v>
      </c>
      <c r="B302" s="2" t="s">
        <v>267</v>
      </c>
      <c r="C302" s="2" t="s">
        <v>3440</v>
      </c>
      <c r="D302" s="3">
        <v>47.017000000000003</v>
      </c>
      <c r="E302" s="3"/>
      <c r="F302" s="3"/>
      <c r="G302" s="3">
        <v>1878650</v>
      </c>
      <c r="H302" s="3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</row>
    <row r="303" spans="1:23" x14ac:dyDescent="0.25">
      <c r="A303" s="2" t="s">
        <v>1797</v>
      </c>
      <c r="B303" s="2" t="s">
        <v>268</v>
      </c>
      <c r="C303" s="2" t="s">
        <v>3441</v>
      </c>
      <c r="D303" s="3">
        <v>26.978000000000002</v>
      </c>
      <c r="E303" s="3"/>
      <c r="F303" s="3">
        <v>53788</v>
      </c>
      <c r="G303" s="3">
        <v>4289900</v>
      </c>
      <c r="H303" s="3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</row>
    <row r="304" spans="1:23" x14ac:dyDescent="0.25">
      <c r="A304" s="2" t="s">
        <v>1798</v>
      </c>
      <c r="B304" s="2" t="s">
        <v>269</v>
      </c>
      <c r="C304" s="2" t="s">
        <v>3442</v>
      </c>
      <c r="D304" s="3">
        <v>21.103000000000002</v>
      </c>
      <c r="E304" s="3">
        <v>55423000</v>
      </c>
      <c r="F304" s="3">
        <v>82396500</v>
      </c>
      <c r="G304" s="3">
        <v>130605000</v>
      </c>
      <c r="H304" s="3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</row>
    <row r="305" spans="1:23" x14ac:dyDescent="0.25">
      <c r="A305" s="2" t="s">
        <v>1799</v>
      </c>
      <c r="B305" s="2" t="s">
        <v>270</v>
      </c>
      <c r="C305" s="2" t="s">
        <v>3443</v>
      </c>
      <c r="D305" s="3">
        <v>39.204999999999998</v>
      </c>
      <c r="E305" s="3">
        <v>75734500</v>
      </c>
      <c r="F305" s="3">
        <v>269565000</v>
      </c>
      <c r="G305" s="3">
        <v>239620000</v>
      </c>
      <c r="H305" s="3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</row>
    <row r="306" spans="1:23" x14ac:dyDescent="0.25">
      <c r="A306" s="2" t="s">
        <v>1800</v>
      </c>
      <c r="B306" s="2" t="s">
        <v>271</v>
      </c>
      <c r="C306" s="2" t="s">
        <v>3444</v>
      </c>
      <c r="D306" s="3">
        <v>75.968000000000004</v>
      </c>
      <c r="E306" s="3">
        <v>1150750</v>
      </c>
      <c r="F306" s="3"/>
      <c r="G306" s="3"/>
      <c r="H306" s="3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</row>
    <row r="307" spans="1:23" x14ac:dyDescent="0.25">
      <c r="A307" s="2" t="s">
        <v>1801</v>
      </c>
      <c r="B307" s="2" t="s">
        <v>272</v>
      </c>
      <c r="C307" s="2" t="s">
        <v>3445</v>
      </c>
      <c r="D307" s="3">
        <v>218.7</v>
      </c>
      <c r="E307" s="3">
        <v>680555</v>
      </c>
      <c r="F307" s="3">
        <v>263870</v>
      </c>
      <c r="G307" s="3">
        <v>581325</v>
      </c>
      <c r="H307" s="3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</row>
    <row r="308" spans="1:23" x14ac:dyDescent="0.25">
      <c r="A308" s="2" t="s">
        <v>1802</v>
      </c>
      <c r="B308" s="2" t="s">
        <v>273</v>
      </c>
      <c r="C308" s="2" t="s">
        <v>3446</v>
      </c>
      <c r="D308" s="3">
        <v>45.427</v>
      </c>
      <c r="E308" s="3"/>
      <c r="F308" s="3"/>
      <c r="G308" s="3">
        <v>274280</v>
      </c>
      <c r="H308" s="3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</row>
    <row r="309" spans="1:23" x14ac:dyDescent="0.25">
      <c r="A309" s="2" t="s">
        <v>1803</v>
      </c>
      <c r="B309" s="2" t="s">
        <v>274</v>
      </c>
      <c r="C309" s="2" t="s">
        <v>3447</v>
      </c>
      <c r="D309" s="3">
        <v>40.945</v>
      </c>
      <c r="E309" s="3">
        <v>2290320</v>
      </c>
      <c r="F309" s="3">
        <v>43963500</v>
      </c>
      <c r="G309" s="3"/>
      <c r="H309" s="3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</row>
    <row r="310" spans="1:23" x14ac:dyDescent="0.25">
      <c r="A310" s="2" t="s">
        <v>1804</v>
      </c>
      <c r="B310" s="2" t="s">
        <v>275</v>
      </c>
      <c r="C310" s="2" t="s">
        <v>3448</v>
      </c>
      <c r="D310" s="3">
        <v>46.673000000000002</v>
      </c>
      <c r="E310" s="3">
        <v>5721850</v>
      </c>
      <c r="F310" s="3"/>
      <c r="G310" s="3">
        <v>1673950</v>
      </c>
      <c r="H310" s="3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</row>
    <row r="311" spans="1:23" x14ac:dyDescent="0.25">
      <c r="A311" s="2" t="s">
        <v>1805</v>
      </c>
      <c r="B311" s="2" t="s">
        <v>276</v>
      </c>
      <c r="C311" s="2" t="s">
        <v>3449</v>
      </c>
      <c r="D311" s="3">
        <v>21.963000000000001</v>
      </c>
      <c r="E311" s="3">
        <v>12774650</v>
      </c>
      <c r="F311" s="3">
        <v>73778500</v>
      </c>
      <c r="G311" s="3">
        <v>1259700</v>
      </c>
      <c r="H311" s="3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</row>
    <row r="312" spans="1:23" x14ac:dyDescent="0.25">
      <c r="A312" s="2" t="s">
        <v>1806</v>
      </c>
      <c r="B312" s="2" t="s">
        <v>277</v>
      </c>
      <c r="C312" s="2" t="s">
        <v>3450</v>
      </c>
      <c r="D312" s="3">
        <v>58.768999999999998</v>
      </c>
      <c r="E312" s="3"/>
      <c r="F312" s="3"/>
      <c r="G312" s="3">
        <v>2212450</v>
      </c>
      <c r="H312" s="3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</row>
    <row r="313" spans="1:23" x14ac:dyDescent="0.25">
      <c r="A313" s="2" t="s">
        <v>1807</v>
      </c>
      <c r="B313" s="2" t="s">
        <v>278</v>
      </c>
      <c r="C313" s="2" t="s">
        <v>3451</v>
      </c>
      <c r="D313" s="3">
        <v>23.687000000000001</v>
      </c>
      <c r="E313" s="3">
        <v>7544900</v>
      </c>
      <c r="F313" s="3"/>
      <c r="G313" s="3">
        <v>1483200</v>
      </c>
      <c r="H313" s="3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</row>
    <row r="314" spans="1:23" x14ac:dyDescent="0.25">
      <c r="A314" s="2" t="s">
        <v>1808</v>
      </c>
      <c r="B314" s="2" t="s">
        <v>279</v>
      </c>
      <c r="C314" s="2" t="s">
        <v>3452</v>
      </c>
      <c r="D314" s="3">
        <v>24.832000000000001</v>
      </c>
      <c r="E314" s="3">
        <v>25191000</v>
      </c>
      <c r="F314" s="3">
        <v>23235500</v>
      </c>
      <c r="G314" s="3">
        <v>66721000</v>
      </c>
      <c r="H314" s="3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</row>
    <row r="315" spans="1:23" x14ac:dyDescent="0.25">
      <c r="A315" s="2" t="s">
        <v>1809</v>
      </c>
      <c r="B315" s="2" t="s">
        <v>280</v>
      </c>
      <c r="C315" s="2" t="s">
        <v>3453</v>
      </c>
      <c r="D315" s="3">
        <v>53.198</v>
      </c>
      <c r="E315" s="3">
        <v>4482850</v>
      </c>
      <c r="F315" s="3">
        <v>10390000</v>
      </c>
      <c r="G315" s="3"/>
      <c r="H315" s="3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</row>
    <row r="316" spans="1:23" x14ac:dyDescent="0.25">
      <c r="A316" s="2" t="s">
        <v>1810</v>
      </c>
      <c r="B316" s="2" t="s">
        <v>281</v>
      </c>
      <c r="C316" s="2" t="s">
        <v>3454</v>
      </c>
      <c r="D316" s="3">
        <v>53.334000000000003</v>
      </c>
      <c r="E316" s="3">
        <v>661890</v>
      </c>
      <c r="F316" s="3"/>
      <c r="G316" s="3"/>
      <c r="H316" s="3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</row>
    <row r="317" spans="1:23" x14ac:dyDescent="0.25">
      <c r="A317" s="2" t="s">
        <v>1811</v>
      </c>
      <c r="B317" s="2" t="s">
        <v>282</v>
      </c>
      <c r="C317" s="2" t="s">
        <v>3455</v>
      </c>
      <c r="D317" s="3">
        <v>140.07</v>
      </c>
      <c r="E317" s="3"/>
      <c r="F317" s="3">
        <v>4771500</v>
      </c>
      <c r="G317" s="3">
        <v>140250</v>
      </c>
      <c r="H317" s="3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</row>
    <row r="318" spans="1:23" x14ac:dyDescent="0.25">
      <c r="A318" s="2" t="s">
        <v>1812</v>
      </c>
      <c r="B318" s="2" t="s">
        <v>283</v>
      </c>
      <c r="C318" s="2" t="s">
        <v>3456</v>
      </c>
      <c r="D318" s="3">
        <v>58.595999999999997</v>
      </c>
      <c r="E318" s="3">
        <v>1010175</v>
      </c>
      <c r="F318" s="3"/>
      <c r="G318" s="3">
        <v>55128500</v>
      </c>
      <c r="H318" s="3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</row>
    <row r="319" spans="1:23" x14ac:dyDescent="0.25">
      <c r="A319" s="2" t="s">
        <v>1813</v>
      </c>
      <c r="B319" s="2" t="s">
        <v>284</v>
      </c>
      <c r="C319" s="2" t="s">
        <v>3457</v>
      </c>
      <c r="D319" s="3">
        <v>28.895</v>
      </c>
      <c r="E319" s="3">
        <v>10447900</v>
      </c>
      <c r="F319" s="3">
        <v>6614200</v>
      </c>
      <c r="G319" s="3">
        <v>798485</v>
      </c>
      <c r="H319" s="3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</row>
    <row r="320" spans="1:23" x14ac:dyDescent="0.25">
      <c r="A320" s="2" t="s">
        <v>1814</v>
      </c>
      <c r="B320" s="2" t="s">
        <v>285</v>
      </c>
      <c r="C320" s="2" t="s">
        <v>3458</v>
      </c>
      <c r="D320" s="3">
        <v>11.673</v>
      </c>
      <c r="E320" s="3">
        <v>18250500</v>
      </c>
      <c r="F320" s="3"/>
      <c r="G320" s="3">
        <v>43479000</v>
      </c>
      <c r="H320" s="3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</row>
    <row r="321" spans="1:23" x14ac:dyDescent="0.25">
      <c r="A321" s="2" t="s">
        <v>1815</v>
      </c>
      <c r="B321" s="2" t="s">
        <v>286</v>
      </c>
      <c r="C321" s="2" t="s">
        <v>3459</v>
      </c>
      <c r="D321" s="3">
        <v>107.9</v>
      </c>
      <c r="E321" s="3">
        <v>12614000</v>
      </c>
      <c r="F321" s="3">
        <v>9120000</v>
      </c>
      <c r="G321" s="3">
        <v>15241500</v>
      </c>
      <c r="H321" s="3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</row>
    <row r="322" spans="1:23" x14ac:dyDescent="0.25">
      <c r="A322" s="2" t="s">
        <v>1816</v>
      </c>
      <c r="B322" s="2" t="s">
        <v>287</v>
      </c>
      <c r="C322" s="2" t="s">
        <v>3460</v>
      </c>
      <c r="D322" s="3">
        <v>21.872</v>
      </c>
      <c r="E322" s="3">
        <v>142380000</v>
      </c>
      <c r="F322" s="3">
        <v>157090000</v>
      </c>
      <c r="G322" s="3">
        <v>258750000</v>
      </c>
      <c r="H322" s="3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</row>
    <row r="323" spans="1:23" x14ac:dyDescent="0.25">
      <c r="A323" s="2" t="s">
        <v>1817</v>
      </c>
      <c r="B323" s="2" t="s">
        <v>288</v>
      </c>
      <c r="C323" s="2" t="s">
        <v>3461</v>
      </c>
      <c r="D323" s="3">
        <v>266.77</v>
      </c>
      <c r="E323" s="3">
        <v>987395</v>
      </c>
      <c r="F323" s="3">
        <v>254395</v>
      </c>
      <c r="G323" s="3">
        <v>171660</v>
      </c>
      <c r="H323" s="3">
        <v>8275.7000000000007</v>
      </c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</row>
    <row r="324" spans="1:23" x14ac:dyDescent="0.25">
      <c r="A324" s="2" t="s">
        <v>1818</v>
      </c>
      <c r="B324" s="2" t="s">
        <v>289</v>
      </c>
      <c r="C324" s="2" t="s">
        <v>3462</v>
      </c>
      <c r="D324" s="3">
        <v>39.878999999999998</v>
      </c>
      <c r="E324" s="3">
        <v>4868550</v>
      </c>
      <c r="F324" s="3">
        <v>24329500</v>
      </c>
      <c r="G324" s="3">
        <v>681270</v>
      </c>
      <c r="H324" s="3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</row>
    <row r="325" spans="1:23" x14ac:dyDescent="0.25">
      <c r="A325" s="2" t="s">
        <v>1819</v>
      </c>
      <c r="B325" s="2" t="s">
        <v>290</v>
      </c>
      <c r="C325" s="2" t="s">
        <v>3463</v>
      </c>
      <c r="D325" s="3">
        <v>53.802</v>
      </c>
      <c r="E325" s="3">
        <v>581055</v>
      </c>
      <c r="F325" s="3">
        <v>473454</v>
      </c>
      <c r="G325" s="3">
        <v>2240950</v>
      </c>
      <c r="H325" s="3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</row>
    <row r="326" spans="1:23" x14ac:dyDescent="0.25">
      <c r="A326" s="2" t="s">
        <v>1820</v>
      </c>
      <c r="B326" s="2" t="s">
        <v>291</v>
      </c>
      <c r="C326" s="2" t="s">
        <v>3464</v>
      </c>
      <c r="D326" s="3">
        <v>103.68</v>
      </c>
      <c r="E326" s="3"/>
      <c r="F326" s="3">
        <v>1494800</v>
      </c>
      <c r="G326" s="3"/>
      <c r="H326" s="3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</row>
    <row r="327" spans="1:23" x14ac:dyDescent="0.25">
      <c r="A327" s="2" t="s">
        <v>1821</v>
      </c>
      <c r="B327" s="2" t="s">
        <v>292</v>
      </c>
      <c r="C327" s="2" t="s">
        <v>3465</v>
      </c>
      <c r="D327" s="3">
        <v>33.776000000000003</v>
      </c>
      <c r="E327" s="3"/>
      <c r="F327" s="3">
        <v>8367100</v>
      </c>
      <c r="G327" s="3">
        <v>1140900</v>
      </c>
      <c r="H327" s="3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</row>
    <row r="328" spans="1:23" x14ac:dyDescent="0.25">
      <c r="A328" s="2" t="s">
        <v>1822</v>
      </c>
      <c r="B328" s="2" t="s">
        <v>293</v>
      </c>
      <c r="C328" s="2" t="s">
        <v>3466</v>
      </c>
      <c r="D328" s="3">
        <v>217.69</v>
      </c>
      <c r="E328" s="3">
        <v>6168200</v>
      </c>
      <c r="F328" s="3">
        <v>1330115</v>
      </c>
      <c r="G328" s="3">
        <v>606110</v>
      </c>
      <c r="H328" s="3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</row>
    <row r="329" spans="1:23" x14ac:dyDescent="0.25">
      <c r="A329" s="2" t="s">
        <v>1823</v>
      </c>
      <c r="B329" s="2" t="s">
        <v>294</v>
      </c>
      <c r="C329" s="2" t="s">
        <v>3467</v>
      </c>
      <c r="D329" s="3">
        <v>27.419</v>
      </c>
      <c r="E329" s="3"/>
      <c r="F329" s="3">
        <v>112720</v>
      </c>
      <c r="G329" s="3">
        <v>1445120</v>
      </c>
      <c r="H329" s="3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</row>
    <row r="330" spans="1:23" x14ac:dyDescent="0.25">
      <c r="A330" s="2" t="s">
        <v>1824</v>
      </c>
      <c r="B330" s="2" t="s">
        <v>295</v>
      </c>
      <c r="C330" s="2" t="s">
        <v>3468</v>
      </c>
      <c r="D330" s="3">
        <v>21.218</v>
      </c>
      <c r="E330" s="3">
        <v>22880000</v>
      </c>
      <c r="F330" s="3">
        <v>157980000</v>
      </c>
      <c r="G330" s="3">
        <v>84330000</v>
      </c>
      <c r="H330" s="3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</row>
    <row r="331" spans="1:23" x14ac:dyDescent="0.25">
      <c r="A331" s="2" t="s">
        <v>1825</v>
      </c>
      <c r="B331" s="2" t="s">
        <v>296</v>
      </c>
      <c r="C331" s="2" t="s">
        <v>3469</v>
      </c>
      <c r="D331" s="3">
        <v>39.893000000000001</v>
      </c>
      <c r="E331" s="3">
        <v>27330500</v>
      </c>
      <c r="F331" s="3">
        <v>327455000</v>
      </c>
      <c r="G331" s="3">
        <v>6610850</v>
      </c>
      <c r="H331" s="3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</row>
    <row r="332" spans="1:23" x14ac:dyDescent="0.25">
      <c r="A332" s="2" t="s">
        <v>1826</v>
      </c>
      <c r="B332" s="2" t="s">
        <v>297</v>
      </c>
      <c r="C332" s="2" t="s">
        <v>3470</v>
      </c>
      <c r="D332" s="3">
        <v>59.372999999999998</v>
      </c>
      <c r="E332" s="3">
        <v>2893800</v>
      </c>
      <c r="F332" s="3">
        <v>73295000</v>
      </c>
      <c r="G332" s="3">
        <v>3127350</v>
      </c>
      <c r="H332" s="3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</row>
    <row r="333" spans="1:23" x14ac:dyDescent="0.25">
      <c r="A333" s="2" t="s">
        <v>1827</v>
      </c>
      <c r="B333" s="2" t="s">
        <v>298</v>
      </c>
      <c r="C333" s="2" t="s">
        <v>3471</v>
      </c>
      <c r="D333" s="3">
        <v>58.723999999999997</v>
      </c>
      <c r="E333" s="3">
        <v>22280500</v>
      </c>
      <c r="F333" s="3">
        <v>21377500</v>
      </c>
      <c r="G333" s="3"/>
      <c r="H333" s="3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</row>
    <row r="334" spans="1:23" x14ac:dyDescent="0.25">
      <c r="A334" s="2" t="s">
        <v>1828</v>
      </c>
      <c r="B334" s="2" t="s">
        <v>299</v>
      </c>
      <c r="C334" s="2" t="s">
        <v>3472</v>
      </c>
      <c r="D334" s="3">
        <v>63.798000000000002</v>
      </c>
      <c r="E334" s="3">
        <v>74200000</v>
      </c>
      <c r="F334" s="3">
        <v>1364700000</v>
      </c>
      <c r="G334" s="3">
        <v>1108535</v>
      </c>
      <c r="H334" s="3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</row>
    <row r="335" spans="1:23" x14ac:dyDescent="0.25">
      <c r="A335" s="2" t="s">
        <v>1829</v>
      </c>
      <c r="B335" s="2" t="s">
        <v>300</v>
      </c>
      <c r="C335" s="2" t="s">
        <v>3473</v>
      </c>
      <c r="D335" s="3">
        <v>53.713000000000001</v>
      </c>
      <c r="E335" s="3">
        <v>7831150</v>
      </c>
      <c r="F335" s="3">
        <v>1126700</v>
      </c>
      <c r="G335" s="3">
        <v>1311250</v>
      </c>
      <c r="H335" s="3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</row>
    <row r="336" spans="1:23" x14ac:dyDescent="0.25">
      <c r="A336" s="2" t="s">
        <v>1830</v>
      </c>
      <c r="B336" s="2" t="s">
        <v>301</v>
      </c>
      <c r="C336" s="2" t="s">
        <v>3474</v>
      </c>
      <c r="D336" s="3">
        <v>33.408999999999999</v>
      </c>
      <c r="E336" s="3">
        <v>10879500</v>
      </c>
      <c r="F336" s="3">
        <v>50209500</v>
      </c>
      <c r="G336" s="3">
        <v>37372000</v>
      </c>
      <c r="H336" s="3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</row>
    <row r="337" spans="1:23" x14ac:dyDescent="0.25">
      <c r="A337" s="2" t="s">
        <v>1831</v>
      </c>
      <c r="B337" s="2" t="s">
        <v>302</v>
      </c>
      <c r="C337" s="2" t="s">
        <v>3475</v>
      </c>
      <c r="D337" s="3">
        <v>34.771000000000001</v>
      </c>
      <c r="E337" s="3">
        <v>40478000</v>
      </c>
      <c r="F337" s="3">
        <v>11847000</v>
      </c>
      <c r="G337" s="3">
        <v>19435000</v>
      </c>
      <c r="H337" s="3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</row>
    <row r="338" spans="1:23" x14ac:dyDescent="0.25">
      <c r="A338" s="2" t="s">
        <v>1832</v>
      </c>
      <c r="B338" s="2" t="s">
        <v>303</v>
      </c>
      <c r="C338" s="2" t="s">
        <v>3476</v>
      </c>
      <c r="D338" s="3">
        <v>57.634</v>
      </c>
      <c r="E338" s="3">
        <v>12495500</v>
      </c>
      <c r="F338" s="3">
        <v>65050000</v>
      </c>
      <c r="G338" s="3">
        <v>14413000</v>
      </c>
      <c r="H338" s="3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</row>
    <row r="339" spans="1:23" x14ac:dyDescent="0.25">
      <c r="A339" s="2" t="s">
        <v>1833</v>
      </c>
      <c r="B339" s="2" t="s">
        <v>304</v>
      </c>
      <c r="C339" s="2" t="s">
        <v>3477</v>
      </c>
      <c r="D339" s="3">
        <v>42.414000000000001</v>
      </c>
      <c r="E339" s="3">
        <v>2875350</v>
      </c>
      <c r="F339" s="3"/>
      <c r="G339" s="3">
        <v>7910850</v>
      </c>
      <c r="H339" s="3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</row>
    <row r="340" spans="1:23" x14ac:dyDescent="0.25">
      <c r="A340" s="2" t="s">
        <v>1834</v>
      </c>
      <c r="B340" s="2" t="s">
        <v>305</v>
      </c>
      <c r="C340" s="2" t="s">
        <v>3478</v>
      </c>
      <c r="D340" s="3">
        <v>106.34</v>
      </c>
      <c r="E340" s="3">
        <v>378680</v>
      </c>
      <c r="F340" s="3">
        <v>17570000</v>
      </c>
      <c r="G340" s="3">
        <v>358720</v>
      </c>
      <c r="H340" s="3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</row>
    <row r="341" spans="1:23" x14ac:dyDescent="0.25">
      <c r="A341" s="2" t="s">
        <v>1835</v>
      </c>
      <c r="B341" s="2" t="s">
        <v>306</v>
      </c>
      <c r="C341" s="2" t="s">
        <v>3479</v>
      </c>
      <c r="D341" s="3">
        <v>140.9</v>
      </c>
      <c r="E341" s="3">
        <v>431740</v>
      </c>
      <c r="F341" s="3">
        <v>4889850</v>
      </c>
      <c r="G341" s="3">
        <v>111579</v>
      </c>
      <c r="H341" s="3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</row>
    <row r="342" spans="1:23" x14ac:dyDescent="0.25">
      <c r="A342" s="2" t="s">
        <v>1836</v>
      </c>
      <c r="B342" s="2" t="s">
        <v>307</v>
      </c>
      <c r="C342" s="2" t="s">
        <v>3480</v>
      </c>
      <c r="D342" s="3">
        <v>104.82</v>
      </c>
      <c r="E342" s="3">
        <v>4904750</v>
      </c>
      <c r="F342" s="3">
        <v>3402500</v>
      </c>
      <c r="G342" s="3">
        <v>7965850</v>
      </c>
      <c r="H342" s="3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</row>
    <row r="343" spans="1:23" x14ac:dyDescent="0.25">
      <c r="A343" s="2" t="s">
        <v>1837</v>
      </c>
      <c r="B343" s="2" t="s">
        <v>308</v>
      </c>
      <c r="C343" s="2" t="s">
        <v>3481</v>
      </c>
      <c r="D343" s="3">
        <v>100.25</v>
      </c>
      <c r="E343" s="3"/>
      <c r="F343" s="3">
        <v>12070300</v>
      </c>
      <c r="G343" s="3">
        <v>611690</v>
      </c>
      <c r="H343" s="3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</row>
    <row r="344" spans="1:23" x14ac:dyDescent="0.25">
      <c r="A344" s="2" t="s">
        <v>1838</v>
      </c>
      <c r="B344" s="2" t="s">
        <v>309</v>
      </c>
      <c r="C344" s="2" t="s">
        <v>3482</v>
      </c>
      <c r="D344" s="3">
        <v>22.914000000000001</v>
      </c>
      <c r="E344" s="3">
        <v>4152900</v>
      </c>
      <c r="F344" s="3"/>
      <c r="G344" s="3">
        <v>2881600</v>
      </c>
      <c r="H344" s="3">
        <v>57471</v>
      </c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</row>
    <row r="345" spans="1:23" x14ac:dyDescent="0.25">
      <c r="A345" s="2" t="s">
        <v>1839</v>
      </c>
      <c r="B345" s="2" t="s">
        <v>310</v>
      </c>
      <c r="C345" s="2" t="s">
        <v>3483</v>
      </c>
      <c r="D345" s="3">
        <v>58.801000000000002</v>
      </c>
      <c r="E345" s="3">
        <v>10871500</v>
      </c>
      <c r="F345" s="3">
        <v>4418000</v>
      </c>
      <c r="G345" s="3"/>
      <c r="H345" s="3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</row>
    <row r="346" spans="1:23" x14ac:dyDescent="0.25">
      <c r="A346" s="2" t="s">
        <v>1840</v>
      </c>
      <c r="B346" s="2" t="s">
        <v>311</v>
      </c>
      <c r="C346" s="2" t="s">
        <v>3484</v>
      </c>
      <c r="D346" s="3">
        <v>44.765000000000001</v>
      </c>
      <c r="E346" s="3">
        <v>13197000</v>
      </c>
      <c r="F346" s="3">
        <v>11767000</v>
      </c>
      <c r="G346" s="3">
        <v>1100800</v>
      </c>
      <c r="H346" s="3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</row>
    <row r="347" spans="1:23" x14ac:dyDescent="0.25">
      <c r="A347" s="2" t="s">
        <v>1841</v>
      </c>
      <c r="B347" s="2" t="s">
        <v>312</v>
      </c>
      <c r="C347" s="2" t="s">
        <v>3485</v>
      </c>
      <c r="D347" s="3">
        <v>50.481000000000002</v>
      </c>
      <c r="E347" s="3">
        <v>32512000</v>
      </c>
      <c r="F347" s="3">
        <v>7358640</v>
      </c>
      <c r="G347" s="3">
        <v>25381000</v>
      </c>
      <c r="H347" s="3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</row>
    <row r="348" spans="1:23" x14ac:dyDescent="0.25">
      <c r="A348" s="2" t="s">
        <v>1842</v>
      </c>
      <c r="B348" s="2" t="s">
        <v>313</v>
      </c>
      <c r="C348" s="2" t="s">
        <v>3486</v>
      </c>
      <c r="D348" s="3">
        <v>65.239000000000004</v>
      </c>
      <c r="E348" s="3">
        <v>9571000</v>
      </c>
      <c r="F348" s="3"/>
      <c r="G348" s="3">
        <v>14023000</v>
      </c>
      <c r="H348" s="3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</row>
    <row r="349" spans="1:23" x14ac:dyDescent="0.25">
      <c r="A349" s="2" t="s">
        <v>1843</v>
      </c>
      <c r="B349" s="2" t="s">
        <v>314</v>
      </c>
      <c r="C349" s="2" t="s">
        <v>3487</v>
      </c>
      <c r="D349" s="3">
        <v>115.41</v>
      </c>
      <c r="E349" s="3">
        <v>1885120</v>
      </c>
      <c r="F349" s="3">
        <v>756150.5</v>
      </c>
      <c r="G349" s="3">
        <v>956015</v>
      </c>
      <c r="H349" s="3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</row>
    <row r="350" spans="1:23" x14ac:dyDescent="0.25">
      <c r="A350" s="2" t="s">
        <v>1844</v>
      </c>
      <c r="B350" s="2" t="s">
        <v>315</v>
      </c>
      <c r="C350" s="2" t="s">
        <v>3488</v>
      </c>
      <c r="D350" s="3">
        <v>74.228999999999999</v>
      </c>
      <c r="E350" s="3">
        <v>3443850</v>
      </c>
      <c r="F350" s="3">
        <v>4833550</v>
      </c>
      <c r="G350" s="3">
        <v>6175450</v>
      </c>
      <c r="H350" s="3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</row>
    <row r="351" spans="1:23" x14ac:dyDescent="0.25">
      <c r="A351" s="2" t="s">
        <v>1845</v>
      </c>
      <c r="B351" s="2" t="s">
        <v>316</v>
      </c>
      <c r="C351" s="2" t="s">
        <v>3489</v>
      </c>
      <c r="D351" s="3">
        <v>22.771999999999998</v>
      </c>
      <c r="E351" s="3">
        <v>4602950</v>
      </c>
      <c r="F351" s="3">
        <v>2493200</v>
      </c>
      <c r="G351" s="3">
        <v>6315550</v>
      </c>
      <c r="H351" s="3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</row>
    <row r="352" spans="1:23" x14ac:dyDescent="0.25">
      <c r="A352" s="2" t="s">
        <v>1846</v>
      </c>
      <c r="B352" s="2" t="s">
        <v>4</v>
      </c>
      <c r="C352" s="2" t="s">
        <v>4</v>
      </c>
      <c r="D352" s="3">
        <v>32.332999999999998</v>
      </c>
      <c r="E352" s="3">
        <v>58142000</v>
      </c>
      <c r="F352" s="3">
        <v>268000000</v>
      </c>
      <c r="G352" s="3">
        <v>29952500</v>
      </c>
      <c r="H352" s="3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</row>
    <row r="353" spans="1:23" x14ac:dyDescent="0.25">
      <c r="A353" s="2" t="s">
        <v>1847</v>
      </c>
      <c r="B353" s="2" t="s">
        <v>317</v>
      </c>
      <c r="C353" s="2" t="s">
        <v>3490</v>
      </c>
      <c r="D353" s="3">
        <v>89.296000000000006</v>
      </c>
      <c r="E353" s="3">
        <v>3436700</v>
      </c>
      <c r="F353" s="3">
        <v>10487850</v>
      </c>
      <c r="G353" s="3">
        <v>2558850</v>
      </c>
      <c r="H353" s="3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</row>
    <row r="354" spans="1:23" x14ac:dyDescent="0.25">
      <c r="A354" s="2" t="s">
        <v>1848</v>
      </c>
      <c r="B354" s="2" t="s">
        <v>318</v>
      </c>
      <c r="C354" s="2" t="s">
        <v>3491</v>
      </c>
      <c r="D354" s="3">
        <v>65.908000000000001</v>
      </c>
      <c r="E354" s="3"/>
      <c r="F354" s="3">
        <v>4212250</v>
      </c>
      <c r="G354" s="3"/>
      <c r="H354" s="3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</row>
    <row r="355" spans="1:23" x14ac:dyDescent="0.25">
      <c r="A355" s="2" t="s">
        <v>1849</v>
      </c>
      <c r="B355" s="2" t="s">
        <v>319</v>
      </c>
      <c r="C355" s="2" t="s">
        <v>3492</v>
      </c>
      <c r="D355" s="3">
        <v>33.072000000000003</v>
      </c>
      <c r="E355" s="3">
        <v>41384500</v>
      </c>
      <c r="F355" s="3">
        <v>25979500</v>
      </c>
      <c r="G355" s="3">
        <v>14443500</v>
      </c>
      <c r="H355" s="3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</row>
    <row r="356" spans="1:23" x14ac:dyDescent="0.25">
      <c r="A356" s="2" t="s">
        <v>1850</v>
      </c>
      <c r="B356" s="2" t="s">
        <v>320</v>
      </c>
      <c r="C356" s="2" t="s">
        <v>3493</v>
      </c>
      <c r="D356" s="3">
        <v>32.5</v>
      </c>
      <c r="E356" s="3">
        <v>61246500</v>
      </c>
      <c r="F356" s="3">
        <v>2241100</v>
      </c>
      <c r="G356" s="3">
        <v>67988500</v>
      </c>
      <c r="H356" s="3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</row>
    <row r="357" spans="1:23" x14ac:dyDescent="0.25">
      <c r="A357" s="2" t="s">
        <v>1851</v>
      </c>
      <c r="B357" s="2" t="s">
        <v>321</v>
      </c>
      <c r="C357" s="2" t="s">
        <v>3494</v>
      </c>
      <c r="D357" s="3">
        <v>86.641000000000005</v>
      </c>
      <c r="E357" s="3"/>
      <c r="F357" s="3">
        <v>37863500</v>
      </c>
      <c r="G357" s="3">
        <v>444435</v>
      </c>
      <c r="H357" s="3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</row>
    <row r="358" spans="1:23" x14ac:dyDescent="0.25">
      <c r="A358" s="2" t="s">
        <v>1852</v>
      </c>
      <c r="B358" s="2" t="s">
        <v>4</v>
      </c>
      <c r="C358" s="2" t="s">
        <v>4</v>
      </c>
      <c r="D358" s="3">
        <v>41.976999999999997</v>
      </c>
      <c r="E358" s="3">
        <v>1856750</v>
      </c>
      <c r="F358" s="3">
        <v>3667500</v>
      </c>
      <c r="G358" s="3">
        <v>115195.5</v>
      </c>
      <c r="H358" s="3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</row>
    <row r="359" spans="1:23" x14ac:dyDescent="0.25">
      <c r="A359" s="2" t="s">
        <v>1853</v>
      </c>
      <c r="B359" s="2" t="s">
        <v>322</v>
      </c>
      <c r="C359" s="2" t="s">
        <v>3495</v>
      </c>
      <c r="D359" s="3">
        <v>64.34</v>
      </c>
      <c r="E359" s="3">
        <v>452865</v>
      </c>
      <c r="F359" s="3">
        <v>2220500</v>
      </c>
      <c r="G359" s="3"/>
      <c r="H359" s="3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</row>
    <row r="360" spans="1:23" x14ac:dyDescent="0.25">
      <c r="A360" s="2" t="s">
        <v>1854</v>
      </c>
      <c r="B360" s="2" t="s">
        <v>323</v>
      </c>
      <c r="C360" s="2" t="s">
        <v>3496</v>
      </c>
      <c r="D360" s="3">
        <v>52.886000000000003</v>
      </c>
      <c r="E360" s="3">
        <v>1914700</v>
      </c>
      <c r="F360" s="3">
        <v>17025000</v>
      </c>
      <c r="G360" s="3"/>
      <c r="H360" s="3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</row>
    <row r="361" spans="1:23" x14ac:dyDescent="0.25">
      <c r="A361" s="2" t="s">
        <v>1855</v>
      </c>
      <c r="B361" s="2" t="s">
        <v>324</v>
      </c>
      <c r="C361" s="2" t="s">
        <v>3497</v>
      </c>
      <c r="D361" s="3">
        <v>51.037999999999997</v>
      </c>
      <c r="E361" s="3">
        <v>5438150</v>
      </c>
      <c r="F361" s="3">
        <v>70309000</v>
      </c>
      <c r="G361" s="3">
        <v>14517000</v>
      </c>
      <c r="H361" s="3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</row>
    <row r="362" spans="1:23" x14ac:dyDescent="0.25">
      <c r="A362" s="2" t="s">
        <v>1856</v>
      </c>
      <c r="B362" s="2" t="s">
        <v>325</v>
      </c>
      <c r="C362" s="2" t="s">
        <v>3498</v>
      </c>
      <c r="D362" s="3">
        <v>34.082999999999998</v>
      </c>
      <c r="E362" s="3">
        <v>40374500</v>
      </c>
      <c r="F362" s="3"/>
      <c r="G362" s="3">
        <v>35584500</v>
      </c>
      <c r="H362" s="3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</row>
    <row r="363" spans="1:23" x14ac:dyDescent="0.25">
      <c r="A363" s="2" t="s">
        <v>1857</v>
      </c>
      <c r="B363" s="2" t="s">
        <v>326</v>
      </c>
      <c r="C363" s="2" t="s">
        <v>3499</v>
      </c>
      <c r="D363" s="3">
        <v>129.76</v>
      </c>
      <c r="E363" s="3"/>
      <c r="F363" s="3"/>
      <c r="G363" s="3">
        <v>30511000</v>
      </c>
      <c r="H363" s="3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</row>
    <row r="364" spans="1:23" x14ac:dyDescent="0.25">
      <c r="A364" s="2" t="s">
        <v>1858</v>
      </c>
      <c r="B364" s="2" t="s">
        <v>327</v>
      </c>
      <c r="C364" s="2" t="s">
        <v>3500</v>
      </c>
      <c r="D364" s="3">
        <v>39.942999999999998</v>
      </c>
      <c r="E364" s="3">
        <v>384920000</v>
      </c>
      <c r="F364" s="3">
        <v>2068950000</v>
      </c>
      <c r="G364" s="3">
        <v>115210000</v>
      </c>
      <c r="H364" s="3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</row>
    <row r="365" spans="1:23" x14ac:dyDescent="0.25">
      <c r="A365" s="2" t="s">
        <v>1859</v>
      </c>
      <c r="B365" s="2" t="s">
        <v>328</v>
      </c>
      <c r="C365" s="2" t="s">
        <v>3501</v>
      </c>
      <c r="D365" s="3">
        <v>50.555999999999997</v>
      </c>
      <c r="E365" s="3"/>
      <c r="F365" s="3">
        <v>25295000</v>
      </c>
      <c r="G365" s="3"/>
      <c r="H365" s="3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</row>
    <row r="366" spans="1:23" x14ac:dyDescent="0.25">
      <c r="A366" s="2" t="s">
        <v>1860</v>
      </c>
      <c r="B366" s="2" t="s">
        <v>329</v>
      </c>
      <c r="C366" s="2" t="s">
        <v>3502</v>
      </c>
      <c r="D366" s="3">
        <v>18.297000000000001</v>
      </c>
      <c r="E366" s="3">
        <v>10254700</v>
      </c>
      <c r="F366" s="3">
        <v>22773500</v>
      </c>
      <c r="G366" s="3">
        <v>28245000</v>
      </c>
      <c r="H366" s="3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</row>
    <row r="367" spans="1:23" x14ac:dyDescent="0.25">
      <c r="A367" s="2" t="s">
        <v>1861</v>
      </c>
      <c r="B367" s="2" t="s">
        <v>330</v>
      </c>
      <c r="C367" s="2" t="s">
        <v>3503</v>
      </c>
      <c r="D367" s="3">
        <v>44.89</v>
      </c>
      <c r="E367" s="3">
        <v>13199000</v>
      </c>
      <c r="F367" s="3"/>
      <c r="G367" s="3">
        <v>19622500</v>
      </c>
      <c r="H367" s="3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</row>
    <row r="368" spans="1:23" x14ac:dyDescent="0.25">
      <c r="A368" s="2" t="s">
        <v>1862</v>
      </c>
      <c r="B368" s="2" t="s">
        <v>331</v>
      </c>
      <c r="C368" s="2" t="s">
        <v>3504</v>
      </c>
      <c r="D368" s="3">
        <v>55.73</v>
      </c>
      <c r="E368" s="3">
        <v>2130150</v>
      </c>
      <c r="F368" s="3">
        <v>24211000</v>
      </c>
      <c r="G368" s="3">
        <v>7198100</v>
      </c>
      <c r="H368" s="3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</row>
    <row r="369" spans="1:23" x14ac:dyDescent="0.25">
      <c r="A369" s="2" t="s">
        <v>1863</v>
      </c>
      <c r="B369" s="2" t="s">
        <v>332</v>
      </c>
      <c r="C369" s="2" t="s">
        <v>3505</v>
      </c>
      <c r="D369" s="3">
        <v>45.671999999999997</v>
      </c>
      <c r="E369" s="3">
        <v>12127500</v>
      </c>
      <c r="F369" s="3">
        <v>6280880</v>
      </c>
      <c r="G369" s="3">
        <v>13660500</v>
      </c>
      <c r="H369" s="3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</row>
    <row r="370" spans="1:23" x14ac:dyDescent="0.25">
      <c r="A370" s="2" t="s">
        <v>1864</v>
      </c>
      <c r="B370" s="2" t="s">
        <v>333</v>
      </c>
      <c r="C370" s="2" t="s">
        <v>3505</v>
      </c>
      <c r="D370" s="3">
        <v>47.762</v>
      </c>
      <c r="E370" s="3">
        <v>26097000</v>
      </c>
      <c r="F370" s="3"/>
      <c r="G370" s="3">
        <v>8354500</v>
      </c>
      <c r="H370" s="3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</row>
    <row r="371" spans="1:23" x14ac:dyDescent="0.25">
      <c r="A371" s="2" t="s">
        <v>1865</v>
      </c>
      <c r="B371" s="2" t="s">
        <v>334</v>
      </c>
      <c r="C371" s="2" t="s">
        <v>3506</v>
      </c>
      <c r="D371" s="3">
        <v>59.942</v>
      </c>
      <c r="E371" s="3"/>
      <c r="F371" s="3"/>
      <c r="G371" s="3">
        <v>111849.5</v>
      </c>
      <c r="H371" s="3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</row>
    <row r="372" spans="1:23" x14ac:dyDescent="0.25">
      <c r="A372" s="2" t="s">
        <v>1866</v>
      </c>
      <c r="B372" s="2" t="s">
        <v>335</v>
      </c>
      <c r="C372" s="2" t="s">
        <v>3507</v>
      </c>
      <c r="D372" s="3">
        <v>64.533000000000001</v>
      </c>
      <c r="E372" s="3">
        <v>1077300</v>
      </c>
      <c r="F372" s="3">
        <v>4272450</v>
      </c>
      <c r="G372" s="3">
        <v>1734900</v>
      </c>
      <c r="H372" s="3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</row>
    <row r="373" spans="1:23" x14ac:dyDescent="0.25">
      <c r="A373" s="2" t="s">
        <v>1867</v>
      </c>
      <c r="B373" s="2" t="s">
        <v>336</v>
      </c>
      <c r="C373" s="2" t="s">
        <v>3508</v>
      </c>
      <c r="D373" s="3">
        <v>50.676000000000002</v>
      </c>
      <c r="E373" s="3"/>
      <c r="F373" s="3">
        <v>18781500</v>
      </c>
      <c r="G373" s="3">
        <v>2159200</v>
      </c>
      <c r="H373" s="3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</row>
    <row r="374" spans="1:23" x14ac:dyDescent="0.25">
      <c r="A374" s="2" t="s">
        <v>1868</v>
      </c>
      <c r="B374" s="2" t="s">
        <v>337</v>
      </c>
      <c r="C374" s="2" t="s">
        <v>3509</v>
      </c>
      <c r="D374" s="3">
        <v>204.87</v>
      </c>
      <c r="E374" s="3">
        <v>449490</v>
      </c>
      <c r="F374" s="3">
        <v>1061605</v>
      </c>
      <c r="G374" s="3">
        <v>529625</v>
      </c>
      <c r="H374" s="3">
        <v>26407.5</v>
      </c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</row>
    <row r="375" spans="1:23" x14ac:dyDescent="0.25">
      <c r="A375" s="2" t="s">
        <v>1869</v>
      </c>
      <c r="B375" s="2" t="s">
        <v>338</v>
      </c>
      <c r="C375" s="2" t="s">
        <v>3510</v>
      </c>
      <c r="D375" s="3">
        <v>366.71</v>
      </c>
      <c r="E375" s="3">
        <v>364726</v>
      </c>
      <c r="F375" s="3">
        <v>609320</v>
      </c>
      <c r="G375" s="3"/>
      <c r="H375" s="3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</row>
    <row r="376" spans="1:23" x14ac:dyDescent="0.25">
      <c r="A376" s="2" t="s">
        <v>1870</v>
      </c>
      <c r="B376" s="2" t="s">
        <v>339</v>
      </c>
      <c r="C376" s="2" t="s">
        <v>3511</v>
      </c>
      <c r="D376" s="3">
        <v>84.063999999999993</v>
      </c>
      <c r="E376" s="3"/>
      <c r="F376" s="3"/>
      <c r="G376" s="3">
        <v>1557850</v>
      </c>
      <c r="H376" s="3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</row>
    <row r="377" spans="1:23" x14ac:dyDescent="0.25">
      <c r="A377" s="2" t="s">
        <v>1871</v>
      </c>
      <c r="B377" s="2" t="s">
        <v>4</v>
      </c>
      <c r="C377" s="2" t="s">
        <v>4</v>
      </c>
      <c r="D377" s="3">
        <v>19.39</v>
      </c>
      <c r="E377" s="3">
        <v>1926950</v>
      </c>
      <c r="F377" s="3"/>
      <c r="G377" s="3">
        <v>2000900</v>
      </c>
      <c r="H377" s="3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</row>
    <row r="378" spans="1:23" x14ac:dyDescent="0.25">
      <c r="A378" s="2" t="s">
        <v>1872</v>
      </c>
      <c r="B378" s="2" t="s">
        <v>340</v>
      </c>
      <c r="C378" s="2" t="s">
        <v>3512</v>
      </c>
      <c r="D378" s="3">
        <v>39.381</v>
      </c>
      <c r="E378" s="3">
        <v>127430000</v>
      </c>
      <c r="F378" s="3">
        <v>106719000</v>
      </c>
      <c r="G378" s="3">
        <v>4847850</v>
      </c>
      <c r="H378" s="3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</row>
    <row r="379" spans="1:23" x14ac:dyDescent="0.25">
      <c r="A379" s="2" t="s">
        <v>1873</v>
      </c>
      <c r="B379" s="2" t="s">
        <v>341</v>
      </c>
      <c r="C379" s="2" t="s">
        <v>3513</v>
      </c>
      <c r="D379" s="3">
        <v>25.847999999999999</v>
      </c>
      <c r="E379" s="3">
        <v>5898650</v>
      </c>
      <c r="F379" s="3">
        <v>1635400</v>
      </c>
      <c r="G379" s="3"/>
      <c r="H379" s="3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</row>
    <row r="380" spans="1:23" x14ac:dyDescent="0.25">
      <c r="A380" s="2" t="s">
        <v>1874</v>
      </c>
      <c r="B380" s="2" t="s">
        <v>342</v>
      </c>
      <c r="C380" s="2" t="s">
        <v>3514</v>
      </c>
      <c r="D380" s="3">
        <v>32.817</v>
      </c>
      <c r="E380" s="3">
        <v>4404855</v>
      </c>
      <c r="F380" s="3"/>
      <c r="G380" s="3">
        <v>3639200</v>
      </c>
      <c r="H380" s="3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</row>
    <row r="381" spans="1:23" x14ac:dyDescent="0.25">
      <c r="A381" s="2" t="s">
        <v>1875</v>
      </c>
      <c r="B381" s="2" t="s">
        <v>343</v>
      </c>
      <c r="C381" s="2" t="s">
        <v>3515</v>
      </c>
      <c r="D381" s="3">
        <v>289.45</v>
      </c>
      <c r="E381" s="3">
        <v>7351250</v>
      </c>
      <c r="F381" s="3">
        <v>751180</v>
      </c>
      <c r="G381" s="3">
        <v>5033950</v>
      </c>
      <c r="H381" s="3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</row>
    <row r="382" spans="1:23" x14ac:dyDescent="0.25">
      <c r="A382" s="2" t="s">
        <v>1876</v>
      </c>
      <c r="B382" s="2" t="s">
        <v>344</v>
      </c>
      <c r="C382" s="2" t="s">
        <v>3516</v>
      </c>
      <c r="D382" s="3">
        <v>49.430999999999997</v>
      </c>
      <c r="E382" s="3">
        <v>1398450</v>
      </c>
      <c r="F382" s="3">
        <v>20454000</v>
      </c>
      <c r="G382" s="3">
        <v>1010690</v>
      </c>
      <c r="H382" s="3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</row>
    <row r="383" spans="1:23" x14ac:dyDescent="0.25">
      <c r="A383" s="2" t="s">
        <v>1877</v>
      </c>
      <c r="B383" s="2" t="s">
        <v>345</v>
      </c>
      <c r="C383" s="2" t="s">
        <v>3517</v>
      </c>
      <c r="D383" s="3">
        <v>109.7</v>
      </c>
      <c r="E383" s="3"/>
      <c r="F383" s="3">
        <v>1593350</v>
      </c>
      <c r="G383" s="3"/>
      <c r="H383" s="3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</row>
    <row r="384" spans="1:23" x14ac:dyDescent="0.25">
      <c r="A384" s="2" t="s">
        <v>1878</v>
      </c>
      <c r="B384" s="2" t="s">
        <v>346</v>
      </c>
      <c r="C384" s="2" t="s">
        <v>3518</v>
      </c>
      <c r="D384" s="3">
        <v>22.178000000000001</v>
      </c>
      <c r="E384" s="3">
        <v>5118150</v>
      </c>
      <c r="F384" s="3">
        <v>2437650</v>
      </c>
      <c r="G384" s="3"/>
      <c r="H384" s="3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</row>
    <row r="385" spans="1:23" x14ac:dyDescent="0.25">
      <c r="A385" s="2" t="s">
        <v>1879</v>
      </c>
      <c r="B385" s="2" t="s">
        <v>347</v>
      </c>
      <c r="C385" s="2" t="s">
        <v>3519</v>
      </c>
      <c r="D385" s="3">
        <v>56.384</v>
      </c>
      <c r="E385" s="3">
        <v>1933550</v>
      </c>
      <c r="F385" s="3"/>
      <c r="G385" s="3">
        <v>2363350</v>
      </c>
      <c r="H385" s="3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</row>
    <row r="386" spans="1:23" x14ac:dyDescent="0.25">
      <c r="A386" s="2" t="s">
        <v>1880</v>
      </c>
      <c r="B386" s="2" t="s">
        <v>348</v>
      </c>
      <c r="C386" s="2" t="s">
        <v>3520</v>
      </c>
      <c r="D386" s="3">
        <v>34.539000000000001</v>
      </c>
      <c r="E386" s="3">
        <v>9095200</v>
      </c>
      <c r="F386" s="3"/>
      <c r="G386" s="3">
        <v>6334800</v>
      </c>
      <c r="H386" s="3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</row>
    <row r="387" spans="1:23" x14ac:dyDescent="0.25">
      <c r="A387" s="2" t="s">
        <v>1881</v>
      </c>
      <c r="B387" s="2" t="s">
        <v>349</v>
      </c>
      <c r="C387" s="2" t="s">
        <v>3521</v>
      </c>
      <c r="D387" s="3">
        <v>194.15</v>
      </c>
      <c r="E387" s="3">
        <v>123215</v>
      </c>
      <c r="F387" s="3"/>
      <c r="G387" s="3">
        <v>108878</v>
      </c>
      <c r="H387" s="3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</row>
    <row r="388" spans="1:23" x14ac:dyDescent="0.25">
      <c r="A388" s="2" t="s">
        <v>1882</v>
      </c>
      <c r="B388" s="2" t="s">
        <v>350</v>
      </c>
      <c r="C388" s="2" t="s">
        <v>3522</v>
      </c>
      <c r="D388" s="3">
        <v>102.68</v>
      </c>
      <c r="E388" s="3">
        <v>395005</v>
      </c>
      <c r="F388" s="3">
        <v>634070</v>
      </c>
      <c r="G388" s="3">
        <v>15298</v>
      </c>
      <c r="H388" s="3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</row>
    <row r="389" spans="1:23" x14ac:dyDescent="0.25">
      <c r="A389" s="2" t="s">
        <v>1883</v>
      </c>
      <c r="B389" s="2" t="s">
        <v>351</v>
      </c>
      <c r="C389" s="2" t="s">
        <v>3523</v>
      </c>
      <c r="D389" s="3">
        <v>108.34</v>
      </c>
      <c r="E389" s="3">
        <v>189220</v>
      </c>
      <c r="F389" s="3">
        <v>9112350</v>
      </c>
      <c r="G389" s="3">
        <v>831000</v>
      </c>
      <c r="H389" s="3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</row>
    <row r="390" spans="1:23" x14ac:dyDescent="0.25">
      <c r="A390" s="2" t="s">
        <v>1884</v>
      </c>
      <c r="B390" s="2" t="s">
        <v>352</v>
      </c>
      <c r="C390" s="2" t="s">
        <v>3524</v>
      </c>
      <c r="D390" s="3">
        <v>87.433000000000007</v>
      </c>
      <c r="E390" s="3">
        <v>435300</v>
      </c>
      <c r="F390" s="3"/>
      <c r="G390" s="3"/>
      <c r="H390" s="3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</row>
    <row r="391" spans="1:23" x14ac:dyDescent="0.25">
      <c r="A391" s="2" t="s">
        <v>1885</v>
      </c>
      <c r="B391" s="2" t="s">
        <v>4</v>
      </c>
      <c r="C391" s="2" t="s">
        <v>4</v>
      </c>
      <c r="D391" s="3">
        <v>19.440999999999999</v>
      </c>
      <c r="E391" s="3">
        <v>3155300</v>
      </c>
      <c r="F391" s="3"/>
      <c r="G391" s="3">
        <v>2261000</v>
      </c>
      <c r="H391" s="3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</row>
    <row r="392" spans="1:23" x14ac:dyDescent="0.25">
      <c r="A392" s="2" t="s">
        <v>1886</v>
      </c>
      <c r="B392" s="2" t="s">
        <v>335</v>
      </c>
      <c r="C392" s="2" t="s">
        <v>3507</v>
      </c>
      <c r="D392" s="3">
        <v>49.078000000000003</v>
      </c>
      <c r="E392" s="3"/>
      <c r="F392" s="3">
        <v>6447400</v>
      </c>
      <c r="G392" s="3">
        <v>693455</v>
      </c>
      <c r="H392" s="3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</row>
    <row r="393" spans="1:23" x14ac:dyDescent="0.25">
      <c r="A393" s="2" t="s">
        <v>1887</v>
      </c>
      <c r="B393" s="2" t="s">
        <v>353</v>
      </c>
      <c r="C393" s="2" t="s">
        <v>3525</v>
      </c>
      <c r="D393" s="3">
        <v>27.003</v>
      </c>
      <c r="E393" s="3">
        <v>15796000</v>
      </c>
      <c r="F393" s="3">
        <v>56969</v>
      </c>
      <c r="G393" s="3">
        <v>40898000</v>
      </c>
      <c r="H393" s="3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</row>
    <row r="394" spans="1:23" x14ac:dyDescent="0.25">
      <c r="A394" s="2" t="s">
        <v>1888</v>
      </c>
      <c r="B394" s="2" t="s">
        <v>4</v>
      </c>
      <c r="C394" s="2" t="s">
        <v>4</v>
      </c>
      <c r="D394" s="3">
        <v>25.58</v>
      </c>
      <c r="E394" s="3">
        <v>1446000</v>
      </c>
      <c r="F394" s="3"/>
      <c r="G394" s="3">
        <v>11157500</v>
      </c>
      <c r="H394" s="3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</row>
    <row r="395" spans="1:23" x14ac:dyDescent="0.25">
      <c r="A395" s="2" t="s">
        <v>1889</v>
      </c>
      <c r="B395" s="2" t="s">
        <v>4</v>
      </c>
      <c r="C395" s="2" t="s">
        <v>4</v>
      </c>
      <c r="D395" s="3">
        <v>24.734000000000002</v>
      </c>
      <c r="E395" s="3"/>
      <c r="F395" s="3">
        <v>4262500</v>
      </c>
      <c r="G395" s="3">
        <v>8528950</v>
      </c>
      <c r="H395" s="3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</row>
    <row r="396" spans="1:23" x14ac:dyDescent="0.25">
      <c r="A396" s="2" t="s">
        <v>1890</v>
      </c>
      <c r="B396" s="2" t="s">
        <v>354</v>
      </c>
      <c r="C396" s="2" t="s">
        <v>3526</v>
      </c>
      <c r="D396" s="3">
        <v>48.744999999999997</v>
      </c>
      <c r="E396" s="3">
        <v>14472500</v>
      </c>
      <c r="F396" s="3">
        <v>185660000</v>
      </c>
      <c r="G396" s="3">
        <v>22532500</v>
      </c>
      <c r="H396" s="3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</row>
    <row r="397" spans="1:23" x14ac:dyDescent="0.25">
      <c r="A397" s="2" t="s">
        <v>1891</v>
      </c>
      <c r="B397" s="2" t="s">
        <v>355</v>
      </c>
      <c r="C397" s="2" t="s">
        <v>3527</v>
      </c>
      <c r="D397" s="3">
        <v>70.596999999999994</v>
      </c>
      <c r="E397" s="3">
        <v>4936700</v>
      </c>
      <c r="F397" s="3">
        <v>25773500</v>
      </c>
      <c r="G397" s="3">
        <v>1340200</v>
      </c>
      <c r="H397" s="3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</row>
    <row r="398" spans="1:23" x14ac:dyDescent="0.25">
      <c r="A398" s="2" t="s">
        <v>1892</v>
      </c>
      <c r="B398" s="2" t="s">
        <v>356</v>
      </c>
      <c r="C398" s="2" t="s">
        <v>3528</v>
      </c>
      <c r="D398" s="3">
        <v>46.834000000000003</v>
      </c>
      <c r="E398" s="3">
        <v>2727000</v>
      </c>
      <c r="F398" s="3">
        <v>6408800</v>
      </c>
      <c r="G398" s="3">
        <v>2384550</v>
      </c>
      <c r="H398" s="3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</row>
    <row r="399" spans="1:23" x14ac:dyDescent="0.25">
      <c r="A399" s="2" t="s">
        <v>1893</v>
      </c>
      <c r="B399" s="2" t="s">
        <v>357</v>
      </c>
      <c r="C399" s="2" t="s">
        <v>3529</v>
      </c>
      <c r="D399" s="3">
        <v>15.596</v>
      </c>
      <c r="E399" s="3">
        <v>884295</v>
      </c>
      <c r="F399" s="3"/>
      <c r="G399" s="3">
        <v>3147135</v>
      </c>
      <c r="H399" s="3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</row>
    <row r="400" spans="1:23" x14ac:dyDescent="0.25">
      <c r="A400" s="2" t="s">
        <v>1894</v>
      </c>
      <c r="B400" s="2" t="s">
        <v>358</v>
      </c>
      <c r="C400" s="2" t="s">
        <v>3530</v>
      </c>
      <c r="D400" s="3">
        <v>154.97</v>
      </c>
      <c r="E400" s="3"/>
      <c r="F400" s="3">
        <v>2402850</v>
      </c>
      <c r="G400" s="3">
        <v>31583500</v>
      </c>
      <c r="H400" s="3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</row>
    <row r="401" spans="1:23" x14ac:dyDescent="0.25">
      <c r="A401" s="2" t="s">
        <v>1895</v>
      </c>
      <c r="B401" s="2" t="s">
        <v>359</v>
      </c>
      <c r="C401" s="2" t="s">
        <v>3531</v>
      </c>
      <c r="D401" s="3">
        <v>94.980999999999995</v>
      </c>
      <c r="E401" s="3">
        <v>512710</v>
      </c>
      <c r="F401" s="3">
        <v>1269200</v>
      </c>
      <c r="G401" s="3">
        <v>57991</v>
      </c>
      <c r="H401" s="3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</row>
    <row r="402" spans="1:23" x14ac:dyDescent="0.25">
      <c r="A402" s="2" t="s">
        <v>1896</v>
      </c>
      <c r="B402" s="2" t="s">
        <v>4</v>
      </c>
      <c r="C402" s="2" t="s">
        <v>4</v>
      </c>
      <c r="D402" s="3">
        <v>8.2643000000000004</v>
      </c>
      <c r="E402" s="3">
        <v>1344800</v>
      </c>
      <c r="F402" s="3">
        <v>140095000</v>
      </c>
      <c r="G402" s="3">
        <v>750450</v>
      </c>
      <c r="H402" s="3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</row>
    <row r="403" spans="1:23" x14ac:dyDescent="0.25">
      <c r="A403" s="2" t="s">
        <v>1897</v>
      </c>
      <c r="B403" s="2" t="s">
        <v>4</v>
      </c>
      <c r="C403" s="2" t="s">
        <v>4</v>
      </c>
      <c r="D403" s="3">
        <v>33.573</v>
      </c>
      <c r="E403" s="3">
        <v>3584000</v>
      </c>
      <c r="F403" s="3"/>
      <c r="G403" s="3"/>
      <c r="H403" s="3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</row>
    <row r="404" spans="1:23" x14ac:dyDescent="0.25">
      <c r="A404" s="2" t="s">
        <v>1898</v>
      </c>
      <c r="B404" s="2" t="s">
        <v>360</v>
      </c>
      <c r="C404" s="2" t="s">
        <v>3532</v>
      </c>
      <c r="D404" s="3">
        <v>182.39</v>
      </c>
      <c r="E404" s="3">
        <v>582060</v>
      </c>
      <c r="F404" s="3">
        <v>190790</v>
      </c>
      <c r="G404" s="3">
        <v>74332</v>
      </c>
      <c r="H404" s="3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</row>
    <row r="405" spans="1:23" x14ac:dyDescent="0.25">
      <c r="A405" s="2" t="s">
        <v>1899</v>
      </c>
      <c r="B405" s="2" t="s">
        <v>361</v>
      </c>
      <c r="C405" s="2" t="s">
        <v>3533</v>
      </c>
      <c r="D405" s="3">
        <v>71.778999999999996</v>
      </c>
      <c r="E405" s="3">
        <v>657610</v>
      </c>
      <c r="F405" s="3"/>
      <c r="G405" s="3">
        <v>110990</v>
      </c>
      <c r="H405" s="3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</row>
    <row r="406" spans="1:23" x14ac:dyDescent="0.25">
      <c r="A406" s="2" t="s">
        <v>1900</v>
      </c>
      <c r="B406" s="2" t="s">
        <v>362</v>
      </c>
      <c r="C406" s="2" t="s">
        <v>3534</v>
      </c>
      <c r="D406" s="3">
        <v>19.568999999999999</v>
      </c>
      <c r="E406" s="3">
        <v>6784050</v>
      </c>
      <c r="F406" s="3"/>
      <c r="G406" s="3">
        <v>337450</v>
      </c>
      <c r="H406" s="3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</row>
    <row r="407" spans="1:23" x14ac:dyDescent="0.25">
      <c r="A407" s="2" t="s">
        <v>1901</v>
      </c>
      <c r="B407" s="2" t="s">
        <v>363</v>
      </c>
      <c r="C407" s="2" t="s">
        <v>3535</v>
      </c>
      <c r="D407" s="3">
        <v>83.028999999999996</v>
      </c>
      <c r="E407" s="3">
        <v>5890850</v>
      </c>
      <c r="F407" s="3">
        <v>20574500</v>
      </c>
      <c r="G407" s="3">
        <v>1398600</v>
      </c>
      <c r="H407" s="3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</row>
    <row r="408" spans="1:23" x14ac:dyDescent="0.25">
      <c r="A408" s="2" t="s">
        <v>1902</v>
      </c>
      <c r="B408" s="2" t="s">
        <v>364</v>
      </c>
      <c r="C408" s="2" t="s">
        <v>3536</v>
      </c>
      <c r="D408" s="3">
        <v>33.264000000000003</v>
      </c>
      <c r="E408" s="3">
        <v>9932850</v>
      </c>
      <c r="F408" s="3">
        <v>24798500</v>
      </c>
      <c r="G408" s="3">
        <v>1471300</v>
      </c>
      <c r="H408" s="3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</row>
    <row r="409" spans="1:23" x14ac:dyDescent="0.25">
      <c r="A409" s="2" t="s">
        <v>1903</v>
      </c>
      <c r="B409" s="2" t="s">
        <v>365</v>
      </c>
      <c r="C409" s="2" t="s">
        <v>3537</v>
      </c>
      <c r="D409" s="3">
        <v>61.603999999999999</v>
      </c>
      <c r="E409" s="3">
        <v>908440</v>
      </c>
      <c r="F409" s="3">
        <v>18820500</v>
      </c>
      <c r="G409" s="3"/>
      <c r="H409" s="3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</row>
    <row r="410" spans="1:23" x14ac:dyDescent="0.25">
      <c r="A410" s="2" t="s">
        <v>1904</v>
      </c>
      <c r="B410" s="2" t="s">
        <v>366</v>
      </c>
      <c r="C410" s="2" t="s">
        <v>3538</v>
      </c>
      <c r="D410" s="3">
        <v>29.265999999999998</v>
      </c>
      <c r="E410" s="3"/>
      <c r="F410" s="3"/>
      <c r="G410" s="3">
        <v>2603650</v>
      </c>
      <c r="H410" s="3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</row>
    <row r="411" spans="1:23" x14ac:dyDescent="0.25">
      <c r="A411" s="2" t="s">
        <v>1905</v>
      </c>
      <c r="B411" s="2" t="s">
        <v>367</v>
      </c>
      <c r="C411" s="2" t="s">
        <v>3422</v>
      </c>
      <c r="D411" s="3">
        <v>18.146999999999998</v>
      </c>
      <c r="E411" s="3"/>
      <c r="F411" s="3"/>
      <c r="G411" s="3">
        <v>2934750</v>
      </c>
      <c r="H411" s="3"/>
      <c r="I411" s="2"/>
      <c r="J411" s="2"/>
      <c r="K411" s="2"/>
      <c r="L411" s="2"/>
      <c r="M411" s="2"/>
      <c r="N411" s="2"/>
      <c r="O411" s="2"/>
      <c r="P411" s="2"/>
      <c r="Q411" s="2"/>
      <c r="R411" s="2">
        <v>2</v>
      </c>
      <c r="S411" s="2"/>
      <c r="T411" s="2"/>
      <c r="U411" s="2"/>
      <c r="V411" s="2"/>
      <c r="W411" s="2"/>
    </row>
    <row r="412" spans="1:23" x14ac:dyDescent="0.25">
      <c r="A412" s="2" t="s">
        <v>1906</v>
      </c>
      <c r="B412" s="2" t="s">
        <v>368</v>
      </c>
      <c r="C412" s="2" t="s">
        <v>3539</v>
      </c>
      <c r="D412" s="3">
        <v>71.239000000000004</v>
      </c>
      <c r="E412" s="3">
        <v>4685250</v>
      </c>
      <c r="F412" s="3">
        <v>15751500</v>
      </c>
      <c r="G412" s="3"/>
      <c r="H412" s="3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</row>
    <row r="413" spans="1:23" x14ac:dyDescent="0.25">
      <c r="A413" s="2" t="s">
        <v>1907</v>
      </c>
      <c r="B413" s="2" t="s">
        <v>369</v>
      </c>
      <c r="C413" s="2" t="s">
        <v>3540</v>
      </c>
      <c r="D413" s="3">
        <v>112.94</v>
      </c>
      <c r="E413" s="3"/>
      <c r="F413" s="3">
        <v>1634400</v>
      </c>
      <c r="G413" s="3"/>
      <c r="H413" s="3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</row>
    <row r="414" spans="1:23" x14ac:dyDescent="0.25">
      <c r="A414" s="2" t="s">
        <v>1908</v>
      </c>
      <c r="B414" s="2" t="s">
        <v>370</v>
      </c>
      <c r="C414" s="2" t="s">
        <v>3541</v>
      </c>
      <c r="D414" s="3">
        <v>69.799000000000007</v>
      </c>
      <c r="E414" s="3">
        <v>7813600</v>
      </c>
      <c r="F414" s="3">
        <v>56969500</v>
      </c>
      <c r="G414" s="3">
        <v>3410150</v>
      </c>
      <c r="H414" s="3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</row>
    <row r="415" spans="1:23" x14ac:dyDescent="0.25">
      <c r="A415" s="2" t="s">
        <v>1909</v>
      </c>
      <c r="B415" s="2" t="s">
        <v>371</v>
      </c>
      <c r="C415" s="2" t="s">
        <v>3542</v>
      </c>
      <c r="D415" s="3">
        <v>12.121</v>
      </c>
      <c r="E415" s="3">
        <v>57379500</v>
      </c>
      <c r="F415" s="3">
        <v>14154500</v>
      </c>
      <c r="G415" s="3">
        <v>14166500</v>
      </c>
      <c r="H415" s="3">
        <v>1320750</v>
      </c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</row>
    <row r="416" spans="1:23" x14ac:dyDescent="0.25">
      <c r="A416" s="2" t="s">
        <v>1910</v>
      </c>
      <c r="B416" s="2" t="s">
        <v>372</v>
      </c>
      <c r="C416" s="2" t="s">
        <v>3543</v>
      </c>
      <c r="D416" s="3">
        <v>80.221999999999994</v>
      </c>
      <c r="E416" s="3">
        <v>191047</v>
      </c>
      <c r="F416" s="3"/>
      <c r="G416" s="3"/>
      <c r="H416" s="3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</row>
    <row r="417" spans="1:23" x14ac:dyDescent="0.25">
      <c r="A417" s="2" t="s">
        <v>1911</v>
      </c>
      <c r="B417" s="2" t="s">
        <v>4</v>
      </c>
      <c r="C417" s="2" t="s">
        <v>4</v>
      </c>
      <c r="D417" s="3">
        <v>9.9519000000000002</v>
      </c>
      <c r="E417" s="3">
        <v>1271915000</v>
      </c>
      <c r="F417" s="3">
        <v>4081650000</v>
      </c>
      <c r="G417" s="3">
        <v>67923500</v>
      </c>
      <c r="H417" s="3">
        <v>676935</v>
      </c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</row>
    <row r="418" spans="1:23" x14ac:dyDescent="0.25">
      <c r="A418" s="2" t="s">
        <v>1912</v>
      </c>
      <c r="B418" s="2" t="s">
        <v>373</v>
      </c>
      <c r="C418" s="2" t="s">
        <v>3544</v>
      </c>
      <c r="D418" s="3">
        <v>86.162000000000006</v>
      </c>
      <c r="E418" s="3"/>
      <c r="F418" s="3">
        <v>1806550</v>
      </c>
      <c r="G418" s="3"/>
      <c r="H418" s="3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</row>
    <row r="419" spans="1:23" x14ac:dyDescent="0.25">
      <c r="A419" s="2" t="s">
        <v>1913</v>
      </c>
      <c r="B419" s="2" t="s">
        <v>374</v>
      </c>
      <c r="C419" s="2" t="s">
        <v>3545</v>
      </c>
      <c r="D419" s="3">
        <v>52.139000000000003</v>
      </c>
      <c r="E419" s="3"/>
      <c r="F419" s="3">
        <v>12803000</v>
      </c>
      <c r="G419" s="3">
        <v>3724250</v>
      </c>
      <c r="H419" s="3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</row>
    <row r="420" spans="1:23" x14ac:dyDescent="0.25">
      <c r="A420" s="2" t="s">
        <v>1914</v>
      </c>
      <c r="B420" s="2" t="s">
        <v>375</v>
      </c>
      <c r="C420" s="2" t="s">
        <v>3546</v>
      </c>
      <c r="D420" s="3">
        <v>18.297999999999998</v>
      </c>
      <c r="E420" s="3">
        <v>167310000</v>
      </c>
      <c r="F420" s="3">
        <v>25557500</v>
      </c>
      <c r="G420" s="3">
        <v>166800000</v>
      </c>
      <c r="H420" s="3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</row>
    <row r="421" spans="1:23" x14ac:dyDescent="0.25">
      <c r="A421" s="2" t="s">
        <v>1915</v>
      </c>
      <c r="B421" s="2" t="s">
        <v>376</v>
      </c>
      <c r="C421" s="2" t="s">
        <v>3547</v>
      </c>
      <c r="D421" s="3">
        <v>51.393999999999998</v>
      </c>
      <c r="E421" s="3">
        <v>10643600</v>
      </c>
      <c r="F421" s="3">
        <v>189185000</v>
      </c>
      <c r="G421" s="3">
        <v>67416500</v>
      </c>
      <c r="H421" s="3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</row>
    <row r="422" spans="1:23" x14ac:dyDescent="0.25">
      <c r="A422" s="2" t="s">
        <v>1916</v>
      </c>
      <c r="B422" s="2" t="s">
        <v>377</v>
      </c>
      <c r="C422" s="2" t="s">
        <v>3548</v>
      </c>
      <c r="D422" s="3">
        <v>47.225000000000001</v>
      </c>
      <c r="E422" s="3">
        <v>8690350</v>
      </c>
      <c r="F422" s="3">
        <v>13377650</v>
      </c>
      <c r="G422" s="3">
        <v>460190</v>
      </c>
      <c r="H422" s="3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</row>
    <row r="423" spans="1:23" x14ac:dyDescent="0.25">
      <c r="A423" s="2" t="s">
        <v>1917</v>
      </c>
      <c r="B423" s="2" t="s">
        <v>378</v>
      </c>
      <c r="C423" s="2" t="s">
        <v>3549</v>
      </c>
      <c r="D423" s="3">
        <v>59.679000000000002</v>
      </c>
      <c r="E423" s="3">
        <v>16082000</v>
      </c>
      <c r="F423" s="3"/>
      <c r="G423" s="3">
        <v>11669000</v>
      </c>
      <c r="H423" s="3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</row>
    <row r="424" spans="1:23" x14ac:dyDescent="0.25">
      <c r="A424" s="2" t="s">
        <v>1918</v>
      </c>
      <c r="B424" s="2" t="s">
        <v>379</v>
      </c>
      <c r="C424" s="2" t="s">
        <v>3550</v>
      </c>
      <c r="D424" s="3">
        <v>28.571000000000002</v>
      </c>
      <c r="E424" s="3">
        <v>10652950</v>
      </c>
      <c r="F424" s="3">
        <v>9907050</v>
      </c>
      <c r="G424" s="3">
        <v>17353000</v>
      </c>
      <c r="H424" s="3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</row>
    <row r="425" spans="1:23" x14ac:dyDescent="0.25">
      <c r="A425" s="2" t="s">
        <v>1919</v>
      </c>
      <c r="B425" s="2" t="s">
        <v>380</v>
      </c>
      <c r="C425" s="2" t="s">
        <v>3551</v>
      </c>
      <c r="D425" s="3">
        <v>46.404000000000003</v>
      </c>
      <c r="E425" s="3">
        <v>7842350</v>
      </c>
      <c r="F425" s="3">
        <v>78220500</v>
      </c>
      <c r="G425" s="3">
        <v>4443900</v>
      </c>
      <c r="H425" s="3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</row>
    <row r="426" spans="1:23" x14ac:dyDescent="0.25">
      <c r="A426" s="2" t="s">
        <v>1920</v>
      </c>
      <c r="B426" s="2" t="s">
        <v>4</v>
      </c>
      <c r="C426" s="2" t="s">
        <v>4</v>
      </c>
      <c r="D426" s="3">
        <v>30.222000000000001</v>
      </c>
      <c r="E426" s="3"/>
      <c r="F426" s="3">
        <v>15498500</v>
      </c>
      <c r="G426" s="3"/>
      <c r="H426" s="3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</row>
    <row r="427" spans="1:23" x14ac:dyDescent="0.25">
      <c r="A427" s="2" t="s">
        <v>1921</v>
      </c>
      <c r="B427" s="2" t="s">
        <v>381</v>
      </c>
      <c r="C427" s="2" t="s">
        <v>3552</v>
      </c>
      <c r="D427" s="3">
        <v>66.137</v>
      </c>
      <c r="E427" s="3">
        <v>12840500</v>
      </c>
      <c r="F427" s="3">
        <v>77665500</v>
      </c>
      <c r="G427" s="3">
        <v>9207450</v>
      </c>
      <c r="H427" s="3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</row>
    <row r="428" spans="1:23" x14ac:dyDescent="0.25">
      <c r="A428" s="2" t="s">
        <v>1922</v>
      </c>
      <c r="B428" s="2" t="s">
        <v>382</v>
      </c>
      <c r="C428" s="2" t="s">
        <v>3553</v>
      </c>
      <c r="D428" s="3">
        <v>167.14</v>
      </c>
      <c r="E428" s="3">
        <v>448180</v>
      </c>
      <c r="F428" s="3"/>
      <c r="G428" s="3">
        <v>35468</v>
      </c>
      <c r="H428" s="3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</row>
    <row r="429" spans="1:23" x14ac:dyDescent="0.25">
      <c r="A429" s="2" t="s">
        <v>1923</v>
      </c>
      <c r="B429" s="2" t="s">
        <v>383</v>
      </c>
      <c r="C429" s="2" t="s">
        <v>3554</v>
      </c>
      <c r="D429" s="3">
        <v>162.65</v>
      </c>
      <c r="E429" s="3">
        <v>164945</v>
      </c>
      <c r="F429" s="3"/>
      <c r="G429" s="3"/>
      <c r="H429" s="3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</row>
    <row r="430" spans="1:23" x14ac:dyDescent="0.25">
      <c r="A430" s="2" t="s">
        <v>1924</v>
      </c>
      <c r="B430" s="2" t="s">
        <v>384</v>
      </c>
      <c r="C430" s="2" t="s">
        <v>3555</v>
      </c>
      <c r="D430" s="3">
        <v>27.132999999999999</v>
      </c>
      <c r="E430" s="3"/>
      <c r="F430" s="3">
        <v>1331500</v>
      </c>
      <c r="G430" s="3">
        <v>4954500</v>
      </c>
      <c r="H430" s="3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</row>
    <row r="431" spans="1:23" x14ac:dyDescent="0.25">
      <c r="A431" s="2" t="s">
        <v>1925</v>
      </c>
      <c r="B431" s="2" t="s">
        <v>385</v>
      </c>
      <c r="C431" s="2" t="s">
        <v>3556</v>
      </c>
      <c r="D431" s="3">
        <v>65.647000000000006</v>
      </c>
      <c r="E431" s="3">
        <v>5348850</v>
      </c>
      <c r="F431" s="3">
        <v>5308250</v>
      </c>
      <c r="G431" s="3">
        <v>3433200</v>
      </c>
      <c r="H431" s="3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</row>
    <row r="432" spans="1:23" x14ac:dyDescent="0.25">
      <c r="A432" s="2" t="s">
        <v>1926</v>
      </c>
      <c r="B432" s="2" t="s">
        <v>4</v>
      </c>
      <c r="C432" s="2" t="s">
        <v>4</v>
      </c>
      <c r="D432" s="3">
        <v>10.228999999999999</v>
      </c>
      <c r="E432" s="3"/>
      <c r="F432" s="3">
        <v>13351000</v>
      </c>
      <c r="G432" s="3">
        <v>443430</v>
      </c>
      <c r="H432" s="3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</row>
    <row r="433" spans="1:23" x14ac:dyDescent="0.25">
      <c r="A433" s="2" t="s">
        <v>1927</v>
      </c>
      <c r="B433" s="2" t="s">
        <v>386</v>
      </c>
      <c r="C433" s="2" t="s">
        <v>3557</v>
      </c>
      <c r="D433" s="3">
        <v>45.387999999999998</v>
      </c>
      <c r="E433" s="3">
        <v>5683850</v>
      </c>
      <c r="F433" s="3"/>
      <c r="G433" s="3">
        <v>11906500</v>
      </c>
      <c r="H433" s="3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</row>
    <row r="434" spans="1:23" x14ac:dyDescent="0.25">
      <c r="A434" s="2" t="s">
        <v>1928</v>
      </c>
      <c r="B434" s="2" t="s">
        <v>387</v>
      </c>
      <c r="C434" s="2" t="s">
        <v>3558</v>
      </c>
      <c r="D434" s="3">
        <v>30.427</v>
      </c>
      <c r="E434" s="3">
        <v>2429100</v>
      </c>
      <c r="F434" s="3">
        <v>9795900</v>
      </c>
      <c r="G434" s="3"/>
      <c r="H434" s="3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</row>
    <row r="435" spans="1:23" x14ac:dyDescent="0.25">
      <c r="A435" s="2" t="s">
        <v>1929</v>
      </c>
      <c r="B435" s="2" t="s">
        <v>388</v>
      </c>
      <c r="C435" s="2" t="s">
        <v>3559</v>
      </c>
      <c r="D435" s="3">
        <v>38.042000000000002</v>
      </c>
      <c r="E435" s="3">
        <v>16144500</v>
      </c>
      <c r="F435" s="3">
        <v>6819200</v>
      </c>
      <c r="G435" s="3">
        <v>1486500</v>
      </c>
      <c r="H435" s="3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</row>
    <row r="436" spans="1:23" x14ac:dyDescent="0.25">
      <c r="A436" s="2" t="s">
        <v>1930</v>
      </c>
      <c r="B436" s="2" t="s">
        <v>389</v>
      </c>
      <c r="C436" s="2" t="s">
        <v>3560</v>
      </c>
      <c r="D436" s="3">
        <v>32.718000000000004</v>
      </c>
      <c r="E436" s="3">
        <v>28923500</v>
      </c>
      <c r="F436" s="3">
        <v>35678000</v>
      </c>
      <c r="G436" s="3">
        <v>17825500</v>
      </c>
      <c r="H436" s="3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</row>
    <row r="437" spans="1:23" x14ac:dyDescent="0.25">
      <c r="A437" s="2" t="s">
        <v>1931</v>
      </c>
      <c r="B437" s="2" t="s">
        <v>390</v>
      </c>
      <c r="C437" s="2" t="s">
        <v>3561</v>
      </c>
      <c r="D437" s="3">
        <v>163.54</v>
      </c>
      <c r="E437" s="3">
        <v>15461500</v>
      </c>
      <c r="F437" s="3">
        <v>105415000</v>
      </c>
      <c r="G437" s="3">
        <v>9552500</v>
      </c>
      <c r="H437" s="3"/>
      <c r="I437" s="2"/>
      <c r="J437" s="2"/>
      <c r="K437" s="2"/>
      <c r="L437" s="2"/>
      <c r="M437" s="2"/>
      <c r="N437" s="2"/>
      <c r="O437" s="2"/>
      <c r="P437" s="2"/>
      <c r="Q437" s="2"/>
      <c r="R437" s="2">
        <v>3</v>
      </c>
      <c r="S437" s="2"/>
      <c r="T437" s="2"/>
      <c r="U437" s="2"/>
      <c r="V437" s="2"/>
      <c r="W437" s="2"/>
    </row>
    <row r="438" spans="1:23" x14ac:dyDescent="0.25">
      <c r="A438" s="2" t="s">
        <v>1932</v>
      </c>
      <c r="B438" s="2" t="s">
        <v>391</v>
      </c>
      <c r="C438" s="2" t="s">
        <v>3562</v>
      </c>
      <c r="D438" s="3">
        <v>86.950999999999993</v>
      </c>
      <c r="E438" s="3">
        <v>1427250</v>
      </c>
      <c r="F438" s="3">
        <v>156265</v>
      </c>
      <c r="G438" s="3">
        <v>2600750</v>
      </c>
      <c r="H438" s="3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</row>
    <row r="439" spans="1:23" x14ac:dyDescent="0.25">
      <c r="A439" s="2" t="s">
        <v>1933</v>
      </c>
      <c r="B439" s="2" t="s">
        <v>4</v>
      </c>
      <c r="C439" s="2" t="s">
        <v>4</v>
      </c>
      <c r="D439" s="3">
        <v>117.87</v>
      </c>
      <c r="E439" s="3"/>
      <c r="F439" s="3"/>
      <c r="G439" s="3">
        <v>1171705</v>
      </c>
      <c r="H439" s="3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</row>
    <row r="440" spans="1:23" x14ac:dyDescent="0.25">
      <c r="A440" s="2" t="s">
        <v>1934</v>
      </c>
      <c r="B440" s="2" t="s">
        <v>392</v>
      </c>
      <c r="C440" s="2" t="s">
        <v>3563</v>
      </c>
      <c r="D440" s="3">
        <v>45.567999999999998</v>
      </c>
      <c r="E440" s="3">
        <v>1029400</v>
      </c>
      <c r="F440" s="3"/>
      <c r="G440" s="3">
        <v>1664430</v>
      </c>
      <c r="H440" s="3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</row>
    <row r="441" spans="1:23" x14ac:dyDescent="0.25">
      <c r="A441" s="2" t="s">
        <v>1935</v>
      </c>
      <c r="B441" s="2" t="s">
        <v>393</v>
      </c>
      <c r="C441" s="2" t="s">
        <v>3563</v>
      </c>
      <c r="D441" s="3">
        <v>46.497</v>
      </c>
      <c r="E441" s="3">
        <v>1571740</v>
      </c>
      <c r="F441" s="3"/>
      <c r="G441" s="3">
        <v>1036150</v>
      </c>
      <c r="H441" s="3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</row>
    <row r="442" spans="1:23" x14ac:dyDescent="0.25">
      <c r="A442" s="2" t="s">
        <v>1936</v>
      </c>
      <c r="B442" s="2" t="s">
        <v>394</v>
      </c>
      <c r="C442" s="2" t="s">
        <v>3564</v>
      </c>
      <c r="D442" s="3">
        <v>34.453000000000003</v>
      </c>
      <c r="E442" s="3"/>
      <c r="F442" s="3"/>
      <c r="G442" s="3">
        <v>1806305</v>
      </c>
      <c r="H442" s="3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</row>
    <row r="443" spans="1:23" x14ac:dyDescent="0.25">
      <c r="A443" s="2" t="s">
        <v>1937</v>
      </c>
      <c r="B443" s="2" t="s">
        <v>395</v>
      </c>
      <c r="C443" s="2" t="s">
        <v>3565</v>
      </c>
      <c r="D443" s="3">
        <v>71.772999999999996</v>
      </c>
      <c r="E443" s="3"/>
      <c r="F443" s="3">
        <v>11884950</v>
      </c>
      <c r="G443" s="3"/>
      <c r="H443" s="3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</row>
    <row r="444" spans="1:23" x14ac:dyDescent="0.25">
      <c r="A444" s="2" t="s">
        <v>1938</v>
      </c>
      <c r="B444" s="2" t="s">
        <v>396</v>
      </c>
      <c r="C444" s="2" t="s">
        <v>3566</v>
      </c>
      <c r="D444" s="3">
        <v>31.710999999999999</v>
      </c>
      <c r="E444" s="3">
        <v>37533000</v>
      </c>
      <c r="F444" s="3">
        <v>27596500</v>
      </c>
      <c r="G444" s="3">
        <v>18697000</v>
      </c>
      <c r="H444" s="3">
        <v>458335</v>
      </c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</row>
    <row r="445" spans="1:23" x14ac:dyDescent="0.25">
      <c r="A445" s="2" t="s">
        <v>1939</v>
      </c>
      <c r="B445" s="2" t="s">
        <v>397</v>
      </c>
      <c r="C445" s="2" t="s">
        <v>3567</v>
      </c>
      <c r="D445" s="3">
        <v>26.317</v>
      </c>
      <c r="E445" s="3">
        <v>183435000</v>
      </c>
      <c r="F445" s="3">
        <v>8499300</v>
      </c>
      <c r="G445" s="3">
        <v>565420</v>
      </c>
      <c r="H445" s="3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</row>
    <row r="446" spans="1:23" x14ac:dyDescent="0.25">
      <c r="A446" s="2" t="s">
        <v>1940</v>
      </c>
      <c r="B446" s="2" t="s">
        <v>398</v>
      </c>
      <c r="C446" s="2" t="s">
        <v>3568</v>
      </c>
      <c r="D446" s="3">
        <v>51.472999999999999</v>
      </c>
      <c r="E446" s="3">
        <v>56780500</v>
      </c>
      <c r="F446" s="3">
        <v>204835000</v>
      </c>
      <c r="G446" s="3">
        <v>10481200</v>
      </c>
      <c r="H446" s="3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</row>
    <row r="447" spans="1:23" x14ac:dyDescent="0.25">
      <c r="A447" s="2" t="s">
        <v>1941</v>
      </c>
      <c r="B447" s="2" t="s">
        <v>399</v>
      </c>
      <c r="C447" s="2" t="s">
        <v>3569</v>
      </c>
      <c r="D447" s="3">
        <v>16.667000000000002</v>
      </c>
      <c r="E447" s="3">
        <v>2678450</v>
      </c>
      <c r="F447" s="3"/>
      <c r="G447" s="3"/>
      <c r="H447" s="3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</row>
    <row r="448" spans="1:23" x14ac:dyDescent="0.25">
      <c r="A448" s="2" t="s">
        <v>1942</v>
      </c>
      <c r="B448" s="2" t="s">
        <v>400</v>
      </c>
      <c r="C448" s="2" t="s">
        <v>3570</v>
      </c>
      <c r="D448" s="3">
        <v>165.02</v>
      </c>
      <c r="E448" s="3">
        <v>1214310</v>
      </c>
      <c r="F448" s="3"/>
      <c r="G448" s="3">
        <v>6043150</v>
      </c>
      <c r="H448" s="3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</row>
    <row r="449" spans="1:23" x14ac:dyDescent="0.25">
      <c r="A449" s="2" t="s">
        <v>1943</v>
      </c>
      <c r="B449" s="2" t="s">
        <v>401</v>
      </c>
      <c r="C449" s="2" t="s">
        <v>3571</v>
      </c>
      <c r="D449" s="3">
        <v>61.162999999999997</v>
      </c>
      <c r="E449" s="3">
        <v>2588750</v>
      </c>
      <c r="F449" s="3">
        <v>28208500</v>
      </c>
      <c r="G449" s="3">
        <v>8666900</v>
      </c>
      <c r="H449" s="3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</row>
    <row r="450" spans="1:23" x14ac:dyDescent="0.25">
      <c r="A450" s="2" t="s">
        <v>1944</v>
      </c>
      <c r="B450" s="2" t="s">
        <v>402</v>
      </c>
      <c r="C450" s="2" t="s">
        <v>3572</v>
      </c>
      <c r="D450" s="3">
        <v>35.281999999999996</v>
      </c>
      <c r="E450" s="3">
        <v>1343600</v>
      </c>
      <c r="F450" s="3">
        <v>30776000</v>
      </c>
      <c r="G450" s="3">
        <v>1394500</v>
      </c>
      <c r="H450" s="3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</row>
    <row r="451" spans="1:23" x14ac:dyDescent="0.25">
      <c r="A451" s="2" t="s">
        <v>1945</v>
      </c>
      <c r="B451" s="2" t="s">
        <v>403</v>
      </c>
      <c r="C451" s="2" t="s">
        <v>3573</v>
      </c>
      <c r="D451" s="3">
        <v>23.75</v>
      </c>
      <c r="E451" s="3">
        <v>3274300</v>
      </c>
      <c r="F451" s="3"/>
      <c r="G451" s="3"/>
      <c r="H451" s="3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</row>
    <row r="452" spans="1:23" x14ac:dyDescent="0.25">
      <c r="A452" s="2" t="s">
        <v>1946</v>
      </c>
      <c r="B452" s="2" t="s">
        <v>404</v>
      </c>
      <c r="C452" s="2" t="s">
        <v>3574</v>
      </c>
      <c r="D452" s="3">
        <v>137.63</v>
      </c>
      <c r="E452" s="3">
        <v>613645</v>
      </c>
      <c r="F452" s="3">
        <v>945885</v>
      </c>
      <c r="G452" s="3">
        <v>1180700</v>
      </c>
      <c r="H452" s="3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</row>
    <row r="453" spans="1:23" x14ac:dyDescent="0.25">
      <c r="A453" s="2" t="s">
        <v>1947</v>
      </c>
      <c r="B453" s="2" t="s">
        <v>405</v>
      </c>
      <c r="C453" s="2" t="s">
        <v>3575</v>
      </c>
      <c r="D453" s="3">
        <v>84.778999999999996</v>
      </c>
      <c r="E453" s="3">
        <v>56507.5</v>
      </c>
      <c r="F453" s="3"/>
      <c r="G453" s="3"/>
      <c r="H453" s="3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</row>
    <row r="454" spans="1:23" x14ac:dyDescent="0.25">
      <c r="A454" s="2" t="s">
        <v>1948</v>
      </c>
      <c r="B454" s="2" t="s">
        <v>406</v>
      </c>
      <c r="C454" s="2" t="s">
        <v>3576</v>
      </c>
      <c r="D454" s="3">
        <v>12.486000000000001</v>
      </c>
      <c r="E454" s="3"/>
      <c r="F454" s="3"/>
      <c r="G454" s="3">
        <v>1940300</v>
      </c>
      <c r="H454" s="3">
        <v>366940</v>
      </c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</row>
    <row r="455" spans="1:23" x14ac:dyDescent="0.25">
      <c r="A455" s="2" t="s">
        <v>1949</v>
      </c>
      <c r="B455" s="2" t="s">
        <v>407</v>
      </c>
      <c r="C455" s="2" t="s">
        <v>3577</v>
      </c>
      <c r="D455" s="3">
        <v>55.259</v>
      </c>
      <c r="E455" s="3">
        <v>4020950</v>
      </c>
      <c r="F455" s="3">
        <v>7682650</v>
      </c>
      <c r="G455" s="3">
        <v>16995500</v>
      </c>
      <c r="H455" s="3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</row>
    <row r="456" spans="1:23" x14ac:dyDescent="0.25">
      <c r="A456" s="2" t="s">
        <v>1950</v>
      </c>
      <c r="B456" s="2" t="s">
        <v>408</v>
      </c>
      <c r="C456" s="2" t="s">
        <v>3578</v>
      </c>
      <c r="D456" s="3">
        <v>34.322000000000003</v>
      </c>
      <c r="E456" s="3">
        <v>18545000</v>
      </c>
      <c r="F456" s="3">
        <v>4696850</v>
      </c>
      <c r="G456" s="3">
        <v>12270000</v>
      </c>
      <c r="H456" s="3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</row>
    <row r="457" spans="1:23" x14ac:dyDescent="0.25">
      <c r="A457" s="2" t="s">
        <v>1951</v>
      </c>
      <c r="B457" s="2" t="s">
        <v>409</v>
      </c>
      <c r="C457" s="2" t="s">
        <v>3579</v>
      </c>
      <c r="D457" s="3">
        <v>97.171999999999997</v>
      </c>
      <c r="E457" s="3">
        <v>37484</v>
      </c>
      <c r="F457" s="3">
        <v>208065</v>
      </c>
      <c r="G457" s="3"/>
      <c r="H457" s="3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</row>
    <row r="458" spans="1:23" x14ac:dyDescent="0.25">
      <c r="A458" s="2" t="s">
        <v>1952</v>
      </c>
      <c r="B458" s="2" t="s">
        <v>410</v>
      </c>
      <c r="C458" s="2" t="s">
        <v>3580</v>
      </c>
      <c r="D458" s="3">
        <v>110.92</v>
      </c>
      <c r="E458" s="3"/>
      <c r="F458" s="3"/>
      <c r="G458" s="3">
        <v>4554100</v>
      </c>
      <c r="H458" s="3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</row>
    <row r="459" spans="1:23" x14ac:dyDescent="0.25">
      <c r="A459" s="2" t="s">
        <v>1953</v>
      </c>
      <c r="B459" s="2" t="s">
        <v>411</v>
      </c>
      <c r="C459" s="2" t="s">
        <v>3581</v>
      </c>
      <c r="D459" s="3">
        <v>28.588999999999999</v>
      </c>
      <c r="E459" s="3">
        <v>5884800</v>
      </c>
      <c r="F459" s="3"/>
      <c r="G459" s="3">
        <v>2390800</v>
      </c>
      <c r="H459" s="3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</row>
    <row r="460" spans="1:23" x14ac:dyDescent="0.25">
      <c r="A460" s="2" t="s">
        <v>1954</v>
      </c>
      <c r="B460" s="2" t="s">
        <v>412</v>
      </c>
      <c r="C460" s="2" t="s">
        <v>3582</v>
      </c>
      <c r="D460" s="3">
        <v>90.158000000000001</v>
      </c>
      <c r="E460" s="3">
        <v>4273800</v>
      </c>
      <c r="F460" s="3">
        <v>2574000</v>
      </c>
      <c r="G460" s="3">
        <v>10690000</v>
      </c>
      <c r="H460" s="3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</row>
    <row r="461" spans="1:23" x14ac:dyDescent="0.25">
      <c r="A461" s="2" t="s">
        <v>1955</v>
      </c>
      <c r="B461" s="2" t="s">
        <v>413</v>
      </c>
      <c r="C461" s="2" t="s">
        <v>3583</v>
      </c>
      <c r="D461" s="3">
        <v>41.572000000000003</v>
      </c>
      <c r="E461" s="3">
        <v>860555</v>
      </c>
      <c r="F461" s="3">
        <v>1312345</v>
      </c>
      <c r="G461" s="3">
        <v>1057055</v>
      </c>
      <c r="H461" s="3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</row>
    <row r="462" spans="1:23" x14ac:dyDescent="0.25">
      <c r="A462" s="2" t="s">
        <v>1956</v>
      </c>
      <c r="B462" s="2" t="s">
        <v>414</v>
      </c>
      <c r="C462" s="2" t="s">
        <v>3584</v>
      </c>
      <c r="D462" s="3">
        <v>113.38</v>
      </c>
      <c r="E462" s="3">
        <v>80958.5</v>
      </c>
      <c r="F462" s="3">
        <v>45100500</v>
      </c>
      <c r="G462" s="3"/>
      <c r="H462" s="3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</row>
    <row r="463" spans="1:23" x14ac:dyDescent="0.25">
      <c r="A463" s="2" t="s">
        <v>1957</v>
      </c>
      <c r="B463" s="2" t="s">
        <v>415</v>
      </c>
      <c r="C463" s="2" t="s">
        <v>3585</v>
      </c>
      <c r="D463" s="3">
        <v>22.026</v>
      </c>
      <c r="E463" s="3">
        <v>20636500</v>
      </c>
      <c r="F463" s="3">
        <v>2853400</v>
      </c>
      <c r="G463" s="3">
        <v>9075700</v>
      </c>
      <c r="H463" s="3">
        <v>174835</v>
      </c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</row>
    <row r="464" spans="1:23" x14ac:dyDescent="0.25">
      <c r="A464" s="2" t="s">
        <v>1958</v>
      </c>
      <c r="B464" s="2" t="s">
        <v>416</v>
      </c>
      <c r="C464" s="2" t="s">
        <v>3586</v>
      </c>
      <c r="D464" s="3">
        <v>100.7</v>
      </c>
      <c r="E464" s="3">
        <v>2430915</v>
      </c>
      <c r="F464" s="3"/>
      <c r="G464" s="3"/>
      <c r="H464" s="3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</row>
    <row r="465" spans="1:23" x14ac:dyDescent="0.25">
      <c r="A465" s="2" t="s">
        <v>1959</v>
      </c>
      <c r="B465" s="2" t="s">
        <v>417</v>
      </c>
      <c r="C465" s="2" t="s">
        <v>3587</v>
      </c>
      <c r="D465" s="3">
        <v>72.802999999999997</v>
      </c>
      <c r="E465" s="3">
        <v>5140050</v>
      </c>
      <c r="F465" s="3">
        <v>3539700</v>
      </c>
      <c r="G465" s="3">
        <v>218640</v>
      </c>
      <c r="H465" s="3">
        <v>564900</v>
      </c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</row>
    <row r="466" spans="1:23" x14ac:dyDescent="0.25">
      <c r="A466" s="2" t="s">
        <v>1960</v>
      </c>
      <c r="B466" s="2" t="s">
        <v>418</v>
      </c>
      <c r="C466" s="2" t="s">
        <v>3588</v>
      </c>
      <c r="D466" s="3">
        <v>101.32</v>
      </c>
      <c r="E466" s="3">
        <v>2745200</v>
      </c>
      <c r="F466" s="3">
        <v>2193550</v>
      </c>
      <c r="G466" s="3">
        <v>3926250</v>
      </c>
      <c r="H466" s="3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</row>
    <row r="467" spans="1:23" x14ac:dyDescent="0.25">
      <c r="A467" s="2" t="s">
        <v>1961</v>
      </c>
      <c r="B467" s="2" t="s">
        <v>419</v>
      </c>
      <c r="C467" s="2" t="s">
        <v>3589</v>
      </c>
      <c r="D467" s="3">
        <v>128.71</v>
      </c>
      <c r="E467" s="3">
        <v>7503400</v>
      </c>
      <c r="F467" s="3">
        <v>158150000</v>
      </c>
      <c r="G467" s="3">
        <v>593930</v>
      </c>
      <c r="H467" s="3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</row>
    <row r="468" spans="1:23" x14ac:dyDescent="0.25">
      <c r="A468" s="2" t="s">
        <v>1962</v>
      </c>
      <c r="B468" s="2" t="s">
        <v>420</v>
      </c>
      <c r="C468" s="2" t="s">
        <v>3590</v>
      </c>
      <c r="D468" s="3">
        <v>30.492999999999999</v>
      </c>
      <c r="E468" s="3">
        <v>25898500</v>
      </c>
      <c r="F468" s="3">
        <v>85187000</v>
      </c>
      <c r="G468" s="3">
        <v>27033500</v>
      </c>
      <c r="H468" s="3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</row>
    <row r="469" spans="1:23" x14ac:dyDescent="0.25">
      <c r="A469" s="2" t="s">
        <v>1963</v>
      </c>
      <c r="B469" s="2" t="s">
        <v>421</v>
      </c>
      <c r="C469" s="2" t="s">
        <v>3591</v>
      </c>
      <c r="D469" s="3">
        <v>62.402999999999999</v>
      </c>
      <c r="E469" s="3">
        <v>1339985</v>
      </c>
      <c r="F469" s="3">
        <v>26196000</v>
      </c>
      <c r="G469" s="3"/>
      <c r="H469" s="3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</row>
    <row r="470" spans="1:23" x14ac:dyDescent="0.25">
      <c r="A470" s="2" t="s">
        <v>1964</v>
      </c>
      <c r="B470" s="2" t="s">
        <v>422</v>
      </c>
      <c r="C470" s="2" t="s">
        <v>3592</v>
      </c>
      <c r="D470" s="3">
        <v>244.13</v>
      </c>
      <c r="E470" s="3">
        <v>16228500</v>
      </c>
      <c r="F470" s="3">
        <v>1039725</v>
      </c>
      <c r="G470" s="3">
        <v>3483650</v>
      </c>
      <c r="H470" s="3">
        <v>14182</v>
      </c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</row>
    <row r="471" spans="1:23" x14ac:dyDescent="0.25">
      <c r="A471" s="2" t="s">
        <v>1965</v>
      </c>
      <c r="B471" s="2" t="s">
        <v>423</v>
      </c>
      <c r="C471" s="2" t="s">
        <v>3593</v>
      </c>
      <c r="D471" s="3">
        <v>38.566000000000003</v>
      </c>
      <c r="E471" s="3"/>
      <c r="F471" s="3"/>
      <c r="G471" s="3">
        <v>4455250</v>
      </c>
      <c r="H471" s="3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</row>
    <row r="472" spans="1:23" x14ac:dyDescent="0.25">
      <c r="A472" s="2" t="s">
        <v>1966</v>
      </c>
      <c r="B472" s="2" t="s">
        <v>424</v>
      </c>
      <c r="C472" s="2" t="s">
        <v>3594</v>
      </c>
      <c r="D472" s="3">
        <v>107.58</v>
      </c>
      <c r="E472" s="3">
        <v>2165800</v>
      </c>
      <c r="F472" s="3">
        <v>54469000</v>
      </c>
      <c r="G472" s="3">
        <v>922000</v>
      </c>
      <c r="H472" s="3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</row>
    <row r="473" spans="1:23" x14ac:dyDescent="0.25">
      <c r="A473" s="2" t="s">
        <v>1967</v>
      </c>
      <c r="B473" s="2" t="s">
        <v>4</v>
      </c>
      <c r="C473" s="2" t="s">
        <v>4</v>
      </c>
      <c r="D473" s="3">
        <v>22.779</v>
      </c>
      <c r="E473" s="3">
        <v>31719500</v>
      </c>
      <c r="F473" s="3"/>
      <c r="G473" s="3">
        <v>93885000</v>
      </c>
      <c r="H473" s="3">
        <v>1331250</v>
      </c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</row>
    <row r="474" spans="1:23" x14ac:dyDescent="0.25">
      <c r="A474" s="2" t="s">
        <v>1968</v>
      </c>
      <c r="B474" s="2" t="s">
        <v>425</v>
      </c>
      <c r="C474" s="2" t="s">
        <v>3595</v>
      </c>
      <c r="D474" s="3">
        <v>52.061</v>
      </c>
      <c r="E474" s="3">
        <v>6723900</v>
      </c>
      <c r="F474" s="3">
        <v>16391500</v>
      </c>
      <c r="G474" s="3">
        <v>68788500</v>
      </c>
      <c r="H474" s="3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</row>
    <row r="475" spans="1:23" x14ac:dyDescent="0.25">
      <c r="A475" s="2" t="s">
        <v>1969</v>
      </c>
      <c r="B475" s="2" t="s">
        <v>426</v>
      </c>
      <c r="C475" s="2" t="s">
        <v>3596</v>
      </c>
      <c r="D475" s="3">
        <v>39.095999999999997</v>
      </c>
      <c r="E475" s="3">
        <v>5279800</v>
      </c>
      <c r="F475" s="3"/>
      <c r="G475" s="3">
        <v>590420</v>
      </c>
      <c r="H475" s="3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</row>
    <row r="476" spans="1:23" x14ac:dyDescent="0.25">
      <c r="A476" s="2" t="s">
        <v>1970</v>
      </c>
      <c r="B476" s="2" t="s">
        <v>427</v>
      </c>
      <c r="C476" s="2" t="s">
        <v>3597</v>
      </c>
      <c r="D476" s="3">
        <v>49.540999999999997</v>
      </c>
      <c r="E476" s="3">
        <v>31810500</v>
      </c>
      <c r="F476" s="3">
        <v>13178950</v>
      </c>
      <c r="G476" s="3">
        <v>71979500</v>
      </c>
      <c r="H476" s="3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</row>
    <row r="477" spans="1:23" x14ac:dyDescent="0.25">
      <c r="A477" s="2" t="s">
        <v>1971</v>
      </c>
      <c r="B477" s="2" t="s">
        <v>428</v>
      </c>
      <c r="C477" s="2" t="s">
        <v>3598</v>
      </c>
      <c r="D477" s="3">
        <v>64.162000000000006</v>
      </c>
      <c r="E477" s="3">
        <v>2223750</v>
      </c>
      <c r="F477" s="3"/>
      <c r="G477" s="3">
        <v>1169700</v>
      </c>
      <c r="H477" s="3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</row>
    <row r="478" spans="1:23" x14ac:dyDescent="0.25">
      <c r="A478" s="2" t="s">
        <v>1972</v>
      </c>
      <c r="B478" s="2" t="s">
        <v>429</v>
      </c>
      <c r="C478" s="2" t="s">
        <v>3599</v>
      </c>
      <c r="D478" s="3">
        <v>49.792000000000002</v>
      </c>
      <c r="E478" s="3">
        <v>7883100</v>
      </c>
      <c r="F478" s="3">
        <v>27766000</v>
      </c>
      <c r="G478" s="3">
        <v>2901050</v>
      </c>
      <c r="H478" s="3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</row>
    <row r="479" spans="1:23" x14ac:dyDescent="0.25">
      <c r="A479" s="2" t="s">
        <v>1973</v>
      </c>
      <c r="B479" s="2" t="s">
        <v>430</v>
      </c>
      <c r="C479" s="2" t="s">
        <v>3600</v>
      </c>
      <c r="D479" s="3">
        <v>28.091999999999999</v>
      </c>
      <c r="E479" s="3">
        <v>5061650</v>
      </c>
      <c r="F479" s="3">
        <v>14522000</v>
      </c>
      <c r="G479" s="3">
        <v>1566950</v>
      </c>
      <c r="H479" s="3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</row>
    <row r="480" spans="1:23" x14ac:dyDescent="0.25">
      <c r="A480" s="2" t="s">
        <v>1974</v>
      </c>
      <c r="B480" s="2" t="s">
        <v>431</v>
      </c>
      <c r="C480" s="2" t="s">
        <v>3601</v>
      </c>
      <c r="D480" s="3">
        <v>51.012999999999998</v>
      </c>
      <c r="E480" s="3">
        <v>840290</v>
      </c>
      <c r="F480" s="3">
        <v>22020000</v>
      </c>
      <c r="G480" s="3">
        <v>319970</v>
      </c>
      <c r="H480" s="3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</row>
    <row r="481" spans="1:23" x14ac:dyDescent="0.25">
      <c r="A481" s="2" t="s">
        <v>1975</v>
      </c>
      <c r="B481" s="2" t="s">
        <v>432</v>
      </c>
      <c r="C481" s="2" t="s">
        <v>3602</v>
      </c>
      <c r="D481" s="3">
        <v>62.505000000000003</v>
      </c>
      <c r="E481" s="3">
        <v>4229560</v>
      </c>
      <c r="F481" s="3">
        <v>7341600</v>
      </c>
      <c r="G481" s="3">
        <v>2346750</v>
      </c>
      <c r="H481" s="3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</row>
    <row r="482" spans="1:23" x14ac:dyDescent="0.25">
      <c r="A482" s="2" t="s">
        <v>1976</v>
      </c>
      <c r="B482" s="2" t="s">
        <v>433</v>
      </c>
      <c r="C482" s="2" t="s">
        <v>3603</v>
      </c>
      <c r="D482" s="3">
        <v>76.191999999999993</v>
      </c>
      <c r="E482" s="3">
        <v>3567400</v>
      </c>
      <c r="F482" s="3">
        <v>114785000</v>
      </c>
      <c r="G482" s="3">
        <v>1653650</v>
      </c>
      <c r="H482" s="3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</row>
    <row r="483" spans="1:23" x14ac:dyDescent="0.25">
      <c r="A483" s="2" t="s">
        <v>1977</v>
      </c>
      <c r="B483" s="2" t="s">
        <v>434</v>
      </c>
      <c r="C483" s="2" t="s">
        <v>3604</v>
      </c>
      <c r="D483" s="3">
        <v>66.361000000000004</v>
      </c>
      <c r="E483" s="3"/>
      <c r="F483" s="3"/>
      <c r="G483" s="3">
        <v>2467185</v>
      </c>
      <c r="H483" s="3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</row>
    <row r="484" spans="1:23" x14ac:dyDescent="0.25">
      <c r="A484" s="2" t="s">
        <v>1978</v>
      </c>
      <c r="B484" s="2" t="s">
        <v>435</v>
      </c>
      <c r="C484" s="2" t="s">
        <v>3605</v>
      </c>
      <c r="D484" s="3">
        <v>79.447000000000003</v>
      </c>
      <c r="E484" s="3">
        <v>23957000</v>
      </c>
      <c r="F484" s="3">
        <v>21446500</v>
      </c>
      <c r="G484" s="3">
        <v>51928000</v>
      </c>
      <c r="H484" s="3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</row>
    <row r="485" spans="1:23" x14ac:dyDescent="0.25">
      <c r="A485" s="2" t="s">
        <v>1979</v>
      </c>
      <c r="B485" s="2" t="s">
        <v>436</v>
      </c>
      <c r="C485" s="2" t="s">
        <v>3606</v>
      </c>
      <c r="D485" s="3">
        <v>28.367999999999999</v>
      </c>
      <c r="E485" s="3">
        <v>4973750</v>
      </c>
      <c r="F485" s="3">
        <v>897840</v>
      </c>
      <c r="G485" s="3">
        <v>798530</v>
      </c>
      <c r="H485" s="3">
        <v>120110</v>
      </c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</row>
    <row r="486" spans="1:23" x14ac:dyDescent="0.25">
      <c r="A486" s="2" t="s">
        <v>1980</v>
      </c>
      <c r="B486" s="2" t="s">
        <v>437</v>
      </c>
      <c r="C486" s="2" t="s">
        <v>3607</v>
      </c>
      <c r="D486" s="3">
        <v>52.923999999999999</v>
      </c>
      <c r="E486" s="3">
        <v>2326100</v>
      </c>
      <c r="F486" s="3">
        <v>26462000</v>
      </c>
      <c r="G486" s="3">
        <v>4710200</v>
      </c>
      <c r="H486" s="3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</row>
    <row r="487" spans="1:23" x14ac:dyDescent="0.25">
      <c r="A487" s="2" t="s">
        <v>1981</v>
      </c>
      <c r="B487" s="2" t="s">
        <v>438</v>
      </c>
      <c r="C487" s="2" t="s">
        <v>3608</v>
      </c>
      <c r="D487" s="3">
        <v>56.624000000000002</v>
      </c>
      <c r="E487" s="3">
        <v>220265</v>
      </c>
      <c r="F487" s="3"/>
      <c r="G487" s="3">
        <v>1444200</v>
      </c>
      <c r="H487" s="3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</row>
    <row r="488" spans="1:23" x14ac:dyDescent="0.25">
      <c r="A488" s="2" t="s">
        <v>1982</v>
      </c>
      <c r="B488" s="2" t="s">
        <v>439</v>
      </c>
      <c r="C488" s="2" t="s">
        <v>3609</v>
      </c>
      <c r="D488" s="3">
        <v>29.062000000000001</v>
      </c>
      <c r="E488" s="3">
        <v>53731000</v>
      </c>
      <c r="F488" s="3">
        <v>37069500</v>
      </c>
      <c r="G488" s="3">
        <v>175155000</v>
      </c>
      <c r="H488" s="3">
        <v>66864</v>
      </c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</row>
    <row r="489" spans="1:23" x14ac:dyDescent="0.25">
      <c r="A489" s="2" t="s">
        <v>1983</v>
      </c>
      <c r="B489" s="2" t="s">
        <v>440</v>
      </c>
      <c r="C489" s="2" t="s">
        <v>3610</v>
      </c>
      <c r="D489" s="3">
        <v>22.018999999999998</v>
      </c>
      <c r="E489" s="3">
        <v>17550500</v>
      </c>
      <c r="F489" s="3">
        <v>765010000</v>
      </c>
      <c r="G489" s="3"/>
      <c r="H489" s="3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</row>
    <row r="490" spans="1:23" x14ac:dyDescent="0.25">
      <c r="A490" s="2" t="s">
        <v>1984</v>
      </c>
      <c r="B490" s="2" t="s">
        <v>441</v>
      </c>
      <c r="C490" s="2" t="s">
        <v>3611</v>
      </c>
      <c r="D490" s="3">
        <v>115.84</v>
      </c>
      <c r="E490" s="3">
        <v>232690</v>
      </c>
      <c r="F490" s="3">
        <v>306850</v>
      </c>
      <c r="G490" s="3"/>
      <c r="H490" s="3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</row>
    <row r="491" spans="1:23" x14ac:dyDescent="0.25">
      <c r="A491" s="2" t="s">
        <v>1985</v>
      </c>
      <c r="B491" s="2" t="s">
        <v>442</v>
      </c>
      <c r="C491" s="2" t="s">
        <v>3612</v>
      </c>
      <c r="D491" s="3">
        <v>19.312000000000001</v>
      </c>
      <c r="E491" s="3">
        <v>29534500</v>
      </c>
      <c r="F491" s="3"/>
      <c r="G491" s="3">
        <v>5396850</v>
      </c>
      <c r="H491" s="3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</row>
    <row r="492" spans="1:23" x14ac:dyDescent="0.25">
      <c r="A492" s="2" t="s">
        <v>1986</v>
      </c>
      <c r="B492" s="2" t="s">
        <v>443</v>
      </c>
      <c r="C492" s="2" t="s">
        <v>3415</v>
      </c>
      <c r="D492" s="3">
        <v>46.911999999999999</v>
      </c>
      <c r="E492" s="3">
        <v>575740</v>
      </c>
      <c r="F492" s="3"/>
      <c r="G492" s="3"/>
      <c r="H492" s="3"/>
      <c r="I492" s="2"/>
      <c r="J492" s="2"/>
      <c r="K492" s="2"/>
      <c r="L492" s="2"/>
      <c r="M492" s="2"/>
      <c r="N492" s="2"/>
      <c r="O492" s="2"/>
      <c r="P492" s="2"/>
      <c r="Q492" s="2"/>
      <c r="R492" s="2">
        <v>1</v>
      </c>
      <c r="S492" s="2"/>
      <c r="T492" s="2"/>
      <c r="U492" s="2"/>
      <c r="V492" s="2"/>
      <c r="W492" s="2"/>
    </row>
    <row r="493" spans="1:23" x14ac:dyDescent="0.25">
      <c r="A493" s="2" t="s">
        <v>1987</v>
      </c>
      <c r="B493" s="2" t="s">
        <v>444</v>
      </c>
      <c r="C493" s="2" t="s">
        <v>3613</v>
      </c>
      <c r="D493" s="3">
        <v>57.795000000000002</v>
      </c>
      <c r="E493" s="3">
        <v>489210</v>
      </c>
      <c r="F493" s="3">
        <v>18499700</v>
      </c>
      <c r="G493" s="3">
        <v>526470</v>
      </c>
      <c r="H493" s="3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</row>
    <row r="494" spans="1:23" x14ac:dyDescent="0.25">
      <c r="A494" s="2" t="s">
        <v>1988</v>
      </c>
      <c r="B494" s="2" t="s">
        <v>445</v>
      </c>
      <c r="C494" s="2" t="s">
        <v>3614</v>
      </c>
      <c r="D494" s="3">
        <v>28.885999999999999</v>
      </c>
      <c r="E494" s="3"/>
      <c r="F494" s="3">
        <v>211955000</v>
      </c>
      <c r="G494" s="3">
        <v>4005350</v>
      </c>
      <c r="H494" s="3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</row>
    <row r="495" spans="1:23" x14ac:dyDescent="0.25">
      <c r="A495" s="2" t="s">
        <v>1989</v>
      </c>
      <c r="B495" s="2" t="s">
        <v>446</v>
      </c>
      <c r="C495" s="2" t="s">
        <v>3615</v>
      </c>
      <c r="D495" s="3">
        <v>73.385000000000005</v>
      </c>
      <c r="E495" s="3"/>
      <c r="F495" s="3">
        <v>8865550</v>
      </c>
      <c r="G495" s="3"/>
      <c r="H495" s="3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</row>
    <row r="496" spans="1:23" x14ac:dyDescent="0.25">
      <c r="A496" s="2" t="s">
        <v>1990</v>
      </c>
      <c r="B496" s="2" t="s">
        <v>447</v>
      </c>
      <c r="C496" s="2" t="s">
        <v>3616</v>
      </c>
      <c r="D496" s="3">
        <v>103.92</v>
      </c>
      <c r="E496" s="3"/>
      <c r="F496" s="3">
        <v>1148200</v>
      </c>
      <c r="G496" s="3">
        <v>300330</v>
      </c>
      <c r="H496" s="3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</row>
    <row r="497" spans="1:23" x14ac:dyDescent="0.25">
      <c r="A497" s="2" t="s">
        <v>1991</v>
      </c>
      <c r="B497" s="2" t="s">
        <v>448</v>
      </c>
      <c r="C497" s="2" t="s">
        <v>3617</v>
      </c>
      <c r="D497" s="3">
        <v>34.801000000000002</v>
      </c>
      <c r="E497" s="3">
        <v>2689750</v>
      </c>
      <c r="F497" s="3">
        <v>11704050</v>
      </c>
      <c r="G497" s="3">
        <v>5009700</v>
      </c>
      <c r="H497" s="3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</row>
    <row r="498" spans="1:23" x14ac:dyDescent="0.25">
      <c r="A498" s="2" t="s">
        <v>1992</v>
      </c>
      <c r="B498" s="2" t="s">
        <v>449</v>
      </c>
      <c r="C498" s="2" t="s">
        <v>3618</v>
      </c>
      <c r="D498" s="3">
        <v>50.158999999999999</v>
      </c>
      <c r="E498" s="3">
        <v>8433000</v>
      </c>
      <c r="F498" s="3">
        <v>79066000</v>
      </c>
      <c r="G498" s="3">
        <v>9134400</v>
      </c>
      <c r="H498" s="3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</row>
    <row r="499" spans="1:23" x14ac:dyDescent="0.25">
      <c r="A499" s="2" t="s">
        <v>1993</v>
      </c>
      <c r="B499" s="2" t="s">
        <v>450</v>
      </c>
      <c r="C499" s="2" t="s">
        <v>3619</v>
      </c>
      <c r="D499" s="3">
        <v>22.399000000000001</v>
      </c>
      <c r="E499" s="3">
        <v>9281800</v>
      </c>
      <c r="F499" s="3">
        <v>9317100</v>
      </c>
      <c r="G499" s="3">
        <v>13373850</v>
      </c>
      <c r="H499" s="3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</row>
    <row r="500" spans="1:23" x14ac:dyDescent="0.25">
      <c r="A500" s="2" t="s">
        <v>1994</v>
      </c>
      <c r="B500" s="2" t="s">
        <v>4</v>
      </c>
      <c r="C500" s="2" t="s">
        <v>4</v>
      </c>
      <c r="D500" s="3">
        <v>196.68</v>
      </c>
      <c r="E500" s="3">
        <v>2043800</v>
      </c>
      <c r="F500" s="3">
        <v>241800</v>
      </c>
      <c r="G500" s="3"/>
      <c r="H500" s="3">
        <v>26734.5</v>
      </c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</row>
    <row r="501" spans="1:23" x14ac:dyDescent="0.25">
      <c r="A501" s="2" t="s">
        <v>1995</v>
      </c>
      <c r="B501" s="2" t="s">
        <v>451</v>
      </c>
      <c r="C501" s="2" t="s">
        <v>3620</v>
      </c>
      <c r="D501" s="3">
        <v>30.9</v>
      </c>
      <c r="E501" s="3">
        <v>1742600</v>
      </c>
      <c r="F501" s="3"/>
      <c r="G501" s="3">
        <v>1978900</v>
      </c>
      <c r="H501" s="3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</row>
    <row r="502" spans="1:23" x14ac:dyDescent="0.25">
      <c r="A502" s="2" t="s">
        <v>1996</v>
      </c>
      <c r="B502" s="2" t="s">
        <v>452</v>
      </c>
      <c r="C502" s="2" t="s">
        <v>3621</v>
      </c>
      <c r="D502" s="3">
        <v>74.685000000000002</v>
      </c>
      <c r="E502" s="3">
        <v>5511400</v>
      </c>
      <c r="F502" s="3">
        <v>5082200</v>
      </c>
      <c r="G502" s="3">
        <v>6595950</v>
      </c>
      <c r="H502" s="3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</row>
    <row r="503" spans="1:23" x14ac:dyDescent="0.25">
      <c r="A503" s="2" t="s">
        <v>1997</v>
      </c>
      <c r="B503" s="2" t="s">
        <v>453</v>
      </c>
      <c r="C503" s="2" t="s">
        <v>3622</v>
      </c>
      <c r="D503" s="3">
        <v>8.5848999999999993</v>
      </c>
      <c r="E503" s="3">
        <v>40538000</v>
      </c>
      <c r="F503" s="3">
        <v>33198000</v>
      </c>
      <c r="G503" s="3">
        <v>22238000</v>
      </c>
      <c r="H503" s="3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</row>
    <row r="504" spans="1:23" x14ac:dyDescent="0.25">
      <c r="A504" s="2" t="s">
        <v>1998</v>
      </c>
      <c r="B504" s="2" t="s">
        <v>454</v>
      </c>
      <c r="C504" s="2" t="s">
        <v>3623</v>
      </c>
      <c r="D504" s="3">
        <v>18.989999999999998</v>
      </c>
      <c r="E504" s="3">
        <v>5862000</v>
      </c>
      <c r="F504" s="3">
        <v>25305500</v>
      </c>
      <c r="G504" s="3">
        <v>20884000</v>
      </c>
      <c r="H504" s="3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</row>
    <row r="505" spans="1:23" x14ac:dyDescent="0.25">
      <c r="A505" s="2" t="s">
        <v>1999</v>
      </c>
      <c r="B505" s="2" t="s">
        <v>455</v>
      </c>
      <c r="C505" s="2" t="s">
        <v>3624</v>
      </c>
      <c r="D505" s="3">
        <v>62.743000000000002</v>
      </c>
      <c r="E505" s="3"/>
      <c r="F505" s="3">
        <v>2396500</v>
      </c>
      <c r="G505" s="3"/>
      <c r="H505" s="3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</row>
    <row r="506" spans="1:23" x14ac:dyDescent="0.25">
      <c r="A506" s="2" t="s">
        <v>2000</v>
      </c>
      <c r="B506" s="2" t="s">
        <v>456</v>
      </c>
      <c r="C506" s="2" t="s">
        <v>3625</v>
      </c>
      <c r="D506" s="3">
        <v>77.617999999999995</v>
      </c>
      <c r="E506" s="3">
        <v>5832700</v>
      </c>
      <c r="F506" s="3"/>
      <c r="G506" s="3">
        <v>3849900</v>
      </c>
      <c r="H506" s="3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</row>
    <row r="507" spans="1:23" x14ac:dyDescent="0.25">
      <c r="A507" s="2" t="s">
        <v>2001</v>
      </c>
      <c r="B507" s="2" t="s">
        <v>457</v>
      </c>
      <c r="C507" s="2" t="s">
        <v>3626</v>
      </c>
      <c r="D507" s="3">
        <v>49.841999999999999</v>
      </c>
      <c r="E507" s="3"/>
      <c r="F507" s="3"/>
      <c r="G507" s="3">
        <v>2095750</v>
      </c>
      <c r="H507" s="3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</row>
    <row r="508" spans="1:23" x14ac:dyDescent="0.25">
      <c r="A508" s="2" t="s">
        <v>2002</v>
      </c>
      <c r="B508" s="2" t="s">
        <v>458</v>
      </c>
      <c r="C508" s="2" t="s">
        <v>3627</v>
      </c>
      <c r="D508" s="3">
        <v>74.328000000000003</v>
      </c>
      <c r="E508" s="3">
        <v>2255000</v>
      </c>
      <c r="F508" s="3">
        <v>42401000</v>
      </c>
      <c r="G508" s="3">
        <v>1067895</v>
      </c>
      <c r="H508" s="3">
        <v>45353.5</v>
      </c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</row>
    <row r="509" spans="1:23" x14ac:dyDescent="0.25">
      <c r="A509" s="2" t="s">
        <v>2003</v>
      </c>
      <c r="B509" s="2" t="s">
        <v>459</v>
      </c>
      <c r="C509" s="2" t="s">
        <v>3628</v>
      </c>
      <c r="D509" s="3">
        <v>29.196999999999999</v>
      </c>
      <c r="E509" s="3">
        <v>13369500</v>
      </c>
      <c r="F509" s="3">
        <v>3484730</v>
      </c>
      <c r="G509" s="3">
        <v>3074650</v>
      </c>
      <c r="H509" s="3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</row>
    <row r="510" spans="1:23" x14ac:dyDescent="0.25">
      <c r="A510" s="2" t="s">
        <v>2004</v>
      </c>
      <c r="B510" s="2" t="s">
        <v>460</v>
      </c>
      <c r="C510" s="2" t="s">
        <v>3629</v>
      </c>
      <c r="D510" s="3">
        <v>163.16999999999999</v>
      </c>
      <c r="E510" s="3">
        <v>1059675</v>
      </c>
      <c r="F510" s="3">
        <v>1725350</v>
      </c>
      <c r="G510" s="3">
        <v>213740</v>
      </c>
      <c r="H510" s="3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</row>
    <row r="511" spans="1:23" x14ac:dyDescent="0.25">
      <c r="A511" s="2" t="s">
        <v>2005</v>
      </c>
      <c r="B511" s="2" t="s">
        <v>461</v>
      </c>
      <c r="C511" s="2" t="s">
        <v>3630</v>
      </c>
      <c r="D511" s="3">
        <v>61.96</v>
      </c>
      <c r="E511" s="3"/>
      <c r="F511" s="3">
        <v>711240</v>
      </c>
      <c r="G511" s="3"/>
      <c r="H511" s="3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</row>
    <row r="512" spans="1:23" x14ac:dyDescent="0.25">
      <c r="A512" s="2" t="s">
        <v>2006</v>
      </c>
      <c r="B512" s="2" t="s">
        <v>462</v>
      </c>
      <c r="C512" s="2" t="s">
        <v>3631</v>
      </c>
      <c r="D512" s="3">
        <v>24.311</v>
      </c>
      <c r="E512" s="3">
        <v>336625000</v>
      </c>
      <c r="F512" s="3">
        <v>216070000</v>
      </c>
      <c r="G512" s="3">
        <v>7285150</v>
      </c>
      <c r="H512" s="3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</row>
    <row r="513" spans="1:23" x14ac:dyDescent="0.25">
      <c r="A513" s="2" t="s">
        <v>2007</v>
      </c>
      <c r="B513" s="2" t="s">
        <v>463</v>
      </c>
      <c r="C513" s="2" t="s">
        <v>3632</v>
      </c>
      <c r="D513" s="3">
        <v>20.835999999999999</v>
      </c>
      <c r="E513" s="3">
        <v>20699500</v>
      </c>
      <c r="F513" s="3">
        <v>44937500</v>
      </c>
      <c r="G513" s="3">
        <v>4500400</v>
      </c>
      <c r="H513" s="3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</row>
    <row r="514" spans="1:23" x14ac:dyDescent="0.25">
      <c r="A514" s="2" t="s">
        <v>2008</v>
      </c>
      <c r="B514" s="2" t="s">
        <v>464</v>
      </c>
      <c r="C514" s="2" t="s">
        <v>3633</v>
      </c>
      <c r="D514" s="3">
        <v>54.972999999999999</v>
      </c>
      <c r="E514" s="3"/>
      <c r="F514" s="3">
        <v>13132500</v>
      </c>
      <c r="G514" s="3"/>
      <c r="H514" s="3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</row>
    <row r="515" spans="1:23" x14ac:dyDescent="0.25">
      <c r="A515" s="2" t="s">
        <v>2009</v>
      </c>
      <c r="B515" s="2" t="s">
        <v>465</v>
      </c>
      <c r="C515" s="2" t="s">
        <v>3634</v>
      </c>
      <c r="D515" s="3">
        <v>30.684000000000001</v>
      </c>
      <c r="E515" s="3"/>
      <c r="F515" s="3">
        <v>514350</v>
      </c>
      <c r="G515" s="3"/>
      <c r="H515" s="3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</row>
    <row r="516" spans="1:23" x14ac:dyDescent="0.25">
      <c r="A516" s="2" t="s">
        <v>2010</v>
      </c>
      <c r="B516" s="2" t="s">
        <v>466</v>
      </c>
      <c r="C516" s="2" t="s">
        <v>3635</v>
      </c>
      <c r="D516" s="3">
        <v>17.184000000000001</v>
      </c>
      <c r="E516" s="3">
        <v>110900000</v>
      </c>
      <c r="F516" s="3"/>
      <c r="G516" s="3"/>
      <c r="H516" s="3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</row>
    <row r="517" spans="1:23" x14ac:dyDescent="0.25">
      <c r="A517" s="2" t="s">
        <v>2011</v>
      </c>
      <c r="B517" s="2" t="s">
        <v>467</v>
      </c>
      <c r="C517" s="2" t="s">
        <v>3636</v>
      </c>
      <c r="D517" s="3">
        <v>59.192</v>
      </c>
      <c r="E517" s="3"/>
      <c r="F517" s="3">
        <v>81022500</v>
      </c>
      <c r="G517" s="3"/>
      <c r="H517" s="3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</row>
    <row r="518" spans="1:23" x14ac:dyDescent="0.25">
      <c r="A518" s="2" t="s">
        <v>2012</v>
      </c>
      <c r="B518" s="2" t="s">
        <v>468</v>
      </c>
      <c r="C518" s="2" t="s">
        <v>3637</v>
      </c>
      <c r="D518" s="3">
        <v>74.167000000000002</v>
      </c>
      <c r="E518" s="3">
        <v>2818450</v>
      </c>
      <c r="F518" s="3">
        <v>2082395</v>
      </c>
      <c r="G518" s="3">
        <v>453750</v>
      </c>
      <c r="H518" s="3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</row>
    <row r="519" spans="1:23" x14ac:dyDescent="0.25">
      <c r="A519" s="2" t="s">
        <v>2013</v>
      </c>
      <c r="B519" s="2" t="s">
        <v>469</v>
      </c>
      <c r="C519" s="2" t="s">
        <v>3638</v>
      </c>
      <c r="D519" s="3">
        <v>18.523</v>
      </c>
      <c r="E519" s="3">
        <v>953255</v>
      </c>
      <c r="F519" s="3">
        <v>485640</v>
      </c>
      <c r="G519" s="3">
        <v>2923450</v>
      </c>
      <c r="H519" s="3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</row>
    <row r="520" spans="1:23" x14ac:dyDescent="0.25">
      <c r="A520" s="2" t="s">
        <v>2014</v>
      </c>
      <c r="B520" s="2" t="s">
        <v>4</v>
      </c>
      <c r="C520" s="2" t="s">
        <v>4</v>
      </c>
      <c r="D520" s="3">
        <v>66.138999999999996</v>
      </c>
      <c r="E520" s="3"/>
      <c r="F520" s="3"/>
      <c r="G520" s="3">
        <v>1677750</v>
      </c>
      <c r="H520" s="3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</row>
    <row r="521" spans="1:23" x14ac:dyDescent="0.25">
      <c r="A521" s="2" t="s">
        <v>2015</v>
      </c>
      <c r="B521" s="2" t="s">
        <v>470</v>
      </c>
      <c r="C521" s="2" t="s">
        <v>3639</v>
      </c>
      <c r="D521" s="3">
        <v>37.244999999999997</v>
      </c>
      <c r="E521" s="3">
        <v>5673400</v>
      </c>
      <c r="F521" s="3">
        <v>3874528.5</v>
      </c>
      <c r="G521" s="3">
        <v>25174000</v>
      </c>
      <c r="H521" s="3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</row>
    <row r="522" spans="1:23" x14ac:dyDescent="0.25">
      <c r="A522" s="2" t="s">
        <v>2016</v>
      </c>
      <c r="B522" s="2" t="s">
        <v>471</v>
      </c>
      <c r="C522" s="2" t="s">
        <v>3640</v>
      </c>
      <c r="D522" s="3">
        <v>95.509</v>
      </c>
      <c r="E522" s="3">
        <v>17050000</v>
      </c>
      <c r="F522" s="3">
        <v>41417500</v>
      </c>
      <c r="G522" s="3">
        <v>2072750</v>
      </c>
      <c r="H522" s="3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</row>
    <row r="523" spans="1:23" x14ac:dyDescent="0.25">
      <c r="A523" s="2" t="s">
        <v>2017</v>
      </c>
      <c r="B523" s="2" t="s">
        <v>472</v>
      </c>
      <c r="C523" s="2" t="s">
        <v>3641</v>
      </c>
      <c r="D523" s="3">
        <v>24.260999999999999</v>
      </c>
      <c r="E523" s="3">
        <v>194620000</v>
      </c>
      <c r="F523" s="3">
        <v>1891750000</v>
      </c>
      <c r="G523" s="3">
        <v>259770000</v>
      </c>
      <c r="H523" s="3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</row>
    <row r="524" spans="1:23" x14ac:dyDescent="0.25">
      <c r="A524" s="2" t="s">
        <v>2018</v>
      </c>
      <c r="B524" s="2" t="s">
        <v>473</v>
      </c>
      <c r="C524" s="2" t="s">
        <v>3642</v>
      </c>
      <c r="D524" s="3">
        <v>37.122999999999998</v>
      </c>
      <c r="E524" s="3">
        <v>1083850</v>
      </c>
      <c r="F524" s="3"/>
      <c r="G524" s="3">
        <v>2140650</v>
      </c>
      <c r="H524" s="3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</row>
    <row r="525" spans="1:23" x14ac:dyDescent="0.25">
      <c r="A525" s="2" t="s">
        <v>2019</v>
      </c>
      <c r="B525" s="2" t="s">
        <v>474</v>
      </c>
      <c r="C525" s="2" t="s">
        <v>3643</v>
      </c>
      <c r="D525" s="3">
        <v>91.212999999999994</v>
      </c>
      <c r="E525" s="3">
        <v>5818350</v>
      </c>
      <c r="F525" s="3">
        <v>3264700</v>
      </c>
      <c r="G525" s="3">
        <v>1776050</v>
      </c>
      <c r="H525" s="3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</row>
    <row r="526" spans="1:23" x14ac:dyDescent="0.25">
      <c r="A526" s="2" t="s">
        <v>2020</v>
      </c>
      <c r="B526" s="2" t="s">
        <v>475</v>
      </c>
      <c r="C526" s="2" t="s">
        <v>3644</v>
      </c>
      <c r="D526" s="3">
        <v>103.01</v>
      </c>
      <c r="E526" s="3">
        <v>1126745</v>
      </c>
      <c r="F526" s="3"/>
      <c r="G526" s="3">
        <v>119600</v>
      </c>
      <c r="H526" s="3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</row>
    <row r="527" spans="1:23" x14ac:dyDescent="0.25">
      <c r="A527" s="2" t="s">
        <v>2021</v>
      </c>
      <c r="B527" s="2" t="s">
        <v>476</v>
      </c>
      <c r="C527" s="2" t="s">
        <v>3645</v>
      </c>
      <c r="D527" s="3">
        <v>253.26</v>
      </c>
      <c r="E527" s="3"/>
      <c r="F527" s="3">
        <v>322790</v>
      </c>
      <c r="G527" s="3">
        <v>755470</v>
      </c>
      <c r="H527" s="3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</row>
    <row r="528" spans="1:23" x14ac:dyDescent="0.25">
      <c r="A528" s="2" t="s">
        <v>2022</v>
      </c>
      <c r="B528" s="2" t="s">
        <v>477</v>
      </c>
      <c r="C528" s="2" t="s">
        <v>3646</v>
      </c>
      <c r="D528" s="3">
        <v>33.860999999999997</v>
      </c>
      <c r="E528" s="3">
        <v>25194000</v>
      </c>
      <c r="F528" s="3"/>
      <c r="G528" s="3">
        <v>64593500</v>
      </c>
      <c r="H528" s="3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</row>
    <row r="529" spans="1:23" x14ac:dyDescent="0.25">
      <c r="A529" s="2" t="s">
        <v>2023</v>
      </c>
      <c r="B529" s="2" t="s">
        <v>478</v>
      </c>
      <c r="C529" s="2" t="s">
        <v>3647</v>
      </c>
      <c r="D529" s="3">
        <v>88.617000000000004</v>
      </c>
      <c r="E529" s="3"/>
      <c r="F529" s="3">
        <v>8173700</v>
      </c>
      <c r="G529" s="3"/>
      <c r="H529" s="3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</row>
    <row r="530" spans="1:23" x14ac:dyDescent="0.25">
      <c r="A530" s="2" t="s">
        <v>2024</v>
      </c>
      <c r="B530" s="2" t="s">
        <v>4</v>
      </c>
      <c r="C530" s="2" t="s">
        <v>4</v>
      </c>
      <c r="D530" s="3">
        <v>32.841999999999999</v>
      </c>
      <c r="E530" s="3">
        <v>18727500</v>
      </c>
      <c r="F530" s="3">
        <v>3076900</v>
      </c>
      <c r="G530" s="3">
        <v>45868500</v>
      </c>
      <c r="H530" s="3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</row>
    <row r="531" spans="1:23" x14ac:dyDescent="0.25">
      <c r="A531" s="2" t="s">
        <v>2025</v>
      </c>
      <c r="B531" s="2" t="s">
        <v>479</v>
      </c>
      <c r="C531" s="2" t="s">
        <v>3648</v>
      </c>
      <c r="D531" s="3">
        <v>110.32</v>
      </c>
      <c r="E531" s="3">
        <v>3348400</v>
      </c>
      <c r="F531" s="3"/>
      <c r="G531" s="3"/>
      <c r="H531" s="3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</row>
    <row r="532" spans="1:23" x14ac:dyDescent="0.25">
      <c r="A532" s="2" t="s">
        <v>2026</v>
      </c>
      <c r="B532" s="2" t="s">
        <v>480</v>
      </c>
      <c r="C532" s="2" t="s">
        <v>3649</v>
      </c>
      <c r="D532" s="3">
        <v>52.817999999999998</v>
      </c>
      <c r="E532" s="3">
        <v>447030</v>
      </c>
      <c r="F532" s="3">
        <v>15708500</v>
      </c>
      <c r="G532" s="3"/>
      <c r="H532" s="3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</row>
    <row r="533" spans="1:23" x14ac:dyDescent="0.25">
      <c r="A533" s="2" t="s">
        <v>2027</v>
      </c>
      <c r="B533" s="2" t="s">
        <v>4</v>
      </c>
      <c r="C533" s="2" t="s">
        <v>4</v>
      </c>
      <c r="D533" s="3">
        <v>82.591999999999999</v>
      </c>
      <c r="E533" s="3">
        <v>1444500</v>
      </c>
      <c r="F533" s="3"/>
      <c r="G533" s="3">
        <v>4720050</v>
      </c>
      <c r="H533" s="3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</row>
    <row r="534" spans="1:23" x14ac:dyDescent="0.25">
      <c r="A534" s="2" t="s">
        <v>2028</v>
      </c>
      <c r="B534" s="2" t="s">
        <v>481</v>
      </c>
      <c r="C534" s="2" t="s">
        <v>3650</v>
      </c>
      <c r="D534" s="3">
        <v>58.283999999999999</v>
      </c>
      <c r="E534" s="3">
        <v>5969050</v>
      </c>
      <c r="F534" s="3"/>
      <c r="G534" s="3">
        <v>4901500</v>
      </c>
      <c r="H534" s="3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</row>
    <row r="535" spans="1:23" x14ac:dyDescent="0.25">
      <c r="A535" s="2" t="s">
        <v>2029</v>
      </c>
      <c r="B535" s="2" t="s">
        <v>482</v>
      </c>
      <c r="C535" s="2" t="s">
        <v>3651</v>
      </c>
      <c r="D535" s="3">
        <v>43.625</v>
      </c>
      <c r="E535" s="3">
        <v>18338000</v>
      </c>
      <c r="F535" s="3">
        <v>73246500</v>
      </c>
      <c r="G535" s="3">
        <v>9918900</v>
      </c>
      <c r="H535" s="3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</row>
    <row r="536" spans="1:23" x14ac:dyDescent="0.25">
      <c r="A536" s="2" t="s">
        <v>2030</v>
      </c>
      <c r="B536" s="2" t="s">
        <v>483</v>
      </c>
      <c r="C536" s="2" t="s">
        <v>3652</v>
      </c>
      <c r="D536" s="3">
        <v>39.585000000000001</v>
      </c>
      <c r="E536" s="3">
        <v>14932000</v>
      </c>
      <c r="F536" s="3">
        <v>8672050</v>
      </c>
      <c r="G536" s="3"/>
      <c r="H536" s="3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</row>
    <row r="537" spans="1:23" x14ac:dyDescent="0.25">
      <c r="A537" s="2" t="s">
        <v>2031</v>
      </c>
      <c r="B537" s="2" t="s">
        <v>484</v>
      </c>
      <c r="C537" s="2" t="s">
        <v>3653</v>
      </c>
      <c r="D537" s="3">
        <v>81.150000000000006</v>
      </c>
      <c r="E537" s="3">
        <v>3345700</v>
      </c>
      <c r="F537" s="3">
        <v>4601050</v>
      </c>
      <c r="G537" s="3">
        <v>253750</v>
      </c>
      <c r="H537" s="3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</row>
    <row r="538" spans="1:23" x14ac:dyDescent="0.25">
      <c r="A538" s="2" t="s">
        <v>2032</v>
      </c>
      <c r="B538" s="2" t="s">
        <v>485</v>
      </c>
      <c r="C538" s="2" t="s">
        <v>3654</v>
      </c>
      <c r="D538" s="3">
        <v>39.985999999999997</v>
      </c>
      <c r="E538" s="3">
        <v>63298</v>
      </c>
      <c r="F538" s="3">
        <v>2521860</v>
      </c>
      <c r="G538" s="3"/>
      <c r="H538" s="3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</row>
    <row r="539" spans="1:23" x14ac:dyDescent="0.25">
      <c r="A539" s="2" t="s">
        <v>2033</v>
      </c>
      <c r="B539" s="2" t="s">
        <v>486</v>
      </c>
      <c r="C539" s="2" t="s">
        <v>3655</v>
      </c>
      <c r="D539" s="3">
        <v>26.154</v>
      </c>
      <c r="E539" s="3"/>
      <c r="F539" s="3"/>
      <c r="G539" s="3">
        <v>2934800</v>
      </c>
      <c r="H539" s="3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</row>
    <row r="540" spans="1:23" x14ac:dyDescent="0.25">
      <c r="A540" s="2" t="s">
        <v>2034</v>
      </c>
      <c r="B540" s="2" t="s">
        <v>4</v>
      </c>
      <c r="C540" s="2" t="s">
        <v>4</v>
      </c>
      <c r="D540" s="3">
        <v>17.672999999999998</v>
      </c>
      <c r="E540" s="3">
        <v>110915000</v>
      </c>
      <c r="F540" s="3">
        <v>8821300</v>
      </c>
      <c r="G540" s="3"/>
      <c r="H540" s="3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</row>
    <row r="541" spans="1:23" x14ac:dyDescent="0.25">
      <c r="A541" s="2" t="s">
        <v>2035</v>
      </c>
      <c r="B541" s="2" t="s">
        <v>487</v>
      </c>
      <c r="C541" s="2" t="s">
        <v>3656</v>
      </c>
      <c r="D541" s="3">
        <v>9.6807999999999996</v>
      </c>
      <c r="E541" s="3">
        <v>4990200000</v>
      </c>
      <c r="F541" s="3">
        <v>10838250</v>
      </c>
      <c r="G541" s="3"/>
      <c r="H541" s="3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</row>
    <row r="542" spans="1:23" x14ac:dyDescent="0.25">
      <c r="A542" s="2" t="s">
        <v>2036</v>
      </c>
      <c r="B542" s="2" t="s">
        <v>487</v>
      </c>
      <c r="C542" s="2" t="s">
        <v>3656</v>
      </c>
      <c r="D542" s="3">
        <v>8.0740999999999996</v>
      </c>
      <c r="E542" s="3">
        <v>77138000</v>
      </c>
      <c r="F542" s="3">
        <v>90818000</v>
      </c>
      <c r="G542" s="3">
        <v>3800400</v>
      </c>
      <c r="H542" s="3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</row>
    <row r="543" spans="1:23" x14ac:dyDescent="0.25">
      <c r="A543" s="2" t="s">
        <v>2037</v>
      </c>
      <c r="B543" s="2" t="s">
        <v>487</v>
      </c>
      <c r="C543" s="2" t="s">
        <v>3656</v>
      </c>
      <c r="D543" s="3">
        <v>7.7788000000000004</v>
      </c>
      <c r="E543" s="3">
        <v>1194840000</v>
      </c>
      <c r="F543" s="3">
        <v>1034300000</v>
      </c>
      <c r="G543" s="3">
        <v>35914650</v>
      </c>
      <c r="H543" s="3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</row>
    <row r="544" spans="1:23" x14ac:dyDescent="0.25">
      <c r="A544" s="2" t="s">
        <v>2038</v>
      </c>
      <c r="B544" s="2" t="s">
        <v>4</v>
      </c>
      <c r="C544" s="2" t="s">
        <v>4</v>
      </c>
      <c r="D544" s="3">
        <v>8.1262000000000008</v>
      </c>
      <c r="E544" s="3"/>
      <c r="F544" s="3"/>
      <c r="G544" s="3">
        <v>5738550</v>
      </c>
      <c r="H544" s="3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</row>
    <row r="545" spans="1:23" x14ac:dyDescent="0.25">
      <c r="A545" s="2" t="s">
        <v>2039</v>
      </c>
      <c r="B545" s="2" t="s">
        <v>4</v>
      </c>
      <c r="C545" s="2" t="s">
        <v>4</v>
      </c>
      <c r="D545" s="3">
        <v>71.561999999999998</v>
      </c>
      <c r="E545" s="3">
        <v>5683500</v>
      </c>
      <c r="F545" s="3">
        <v>17484000</v>
      </c>
      <c r="G545" s="3">
        <v>796660</v>
      </c>
      <c r="H545" s="3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</row>
    <row r="546" spans="1:23" x14ac:dyDescent="0.25">
      <c r="A546" s="2" t="s">
        <v>2040</v>
      </c>
      <c r="B546" s="2" t="s">
        <v>488</v>
      </c>
      <c r="C546" s="2" t="s">
        <v>3657</v>
      </c>
      <c r="D546" s="3">
        <v>77.039000000000001</v>
      </c>
      <c r="E546" s="3">
        <v>1717450</v>
      </c>
      <c r="F546" s="3"/>
      <c r="G546" s="3">
        <v>1990250</v>
      </c>
      <c r="H546" s="3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</row>
    <row r="547" spans="1:23" x14ac:dyDescent="0.25">
      <c r="A547" s="2" t="s">
        <v>2041</v>
      </c>
      <c r="B547" s="2" t="s">
        <v>489</v>
      </c>
      <c r="C547" s="2" t="s">
        <v>3658</v>
      </c>
      <c r="D547" s="3">
        <v>36.661000000000001</v>
      </c>
      <c r="E547" s="3">
        <v>1292400</v>
      </c>
      <c r="F547" s="3">
        <v>6026600</v>
      </c>
      <c r="G547" s="3">
        <v>8683700</v>
      </c>
      <c r="H547" s="3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</row>
    <row r="548" spans="1:23" x14ac:dyDescent="0.25">
      <c r="A548" s="2" t="s">
        <v>2042</v>
      </c>
      <c r="B548" s="2" t="s">
        <v>490</v>
      </c>
      <c r="C548" s="2" t="s">
        <v>3659</v>
      </c>
      <c r="D548" s="3">
        <v>44.286000000000001</v>
      </c>
      <c r="E548" s="3">
        <v>5241750</v>
      </c>
      <c r="F548" s="3">
        <v>682830000</v>
      </c>
      <c r="G548" s="3">
        <v>3143950</v>
      </c>
      <c r="H548" s="3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</row>
    <row r="549" spans="1:23" x14ac:dyDescent="0.25">
      <c r="A549" s="2" t="s">
        <v>2043</v>
      </c>
      <c r="B549" s="2" t="s">
        <v>491</v>
      </c>
      <c r="C549" s="2" t="s">
        <v>3660</v>
      </c>
      <c r="D549" s="3">
        <v>91.212999999999994</v>
      </c>
      <c r="E549" s="3">
        <v>156430</v>
      </c>
      <c r="F549" s="3">
        <v>10056500</v>
      </c>
      <c r="G549" s="3">
        <v>5228550</v>
      </c>
      <c r="H549" s="3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</row>
    <row r="550" spans="1:23" x14ac:dyDescent="0.25">
      <c r="A550" s="2" t="s">
        <v>2044</v>
      </c>
      <c r="B550" s="2" t="s">
        <v>492</v>
      </c>
      <c r="C550" s="2" t="s">
        <v>3661</v>
      </c>
      <c r="D550" s="3">
        <v>151.31</v>
      </c>
      <c r="E550" s="3">
        <v>1323660</v>
      </c>
      <c r="F550" s="3">
        <v>2869050</v>
      </c>
      <c r="G550" s="3">
        <v>455130</v>
      </c>
      <c r="H550" s="3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</row>
    <row r="551" spans="1:23" x14ac:dyDescent="0.25">
      <c r="A551" s="2" t="s">
        <v>2045</v>
      </c>
      <c r="B551" s="2" t="s">
        <v>493</v>
      </c>
      <c r="C551" s="2" t="s">
        <v>3662</v>
      </c>
      <c r="D551" s="3">
        <v>57.933</v>
      </c>
      <c r="E551" s="3">
        <v>774500</v>
      </c>
      <c r="F551" s="3">
        <v>2205900</v>
      </c>
      <c r="G551" s="3">
        <v>59061000</v>
      </c>
      <c r="H551" s="3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</row>
    <row r="552" spans="1:23" x14ac:dyDescent="0.25">
      <c r="A552" s="2" t="s">
        <v>2046</v>
      </c>
      <c r="B552" s="2" t="s">
        <v>494</v>
      </c>
      <c r="C552" s="2" t="s">
        <v>3663</v>
      </c>
      <c r="D552" s="3">
        <v>143.69</v>
      </c>
      <c r="E552" s="3"/>
      <c r="F552" s="3">
        <v>850745</v>
      </c>
      <c r="G552" s="3"/>
      <c r="H552" s="3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</row>
    <row r="553" spans="1:23" x14ac:dyDescent="0.25">
      <c r="A553" s="2" t="s">
        <v>2047</v>
      </c>
      <c r="B553" s="2" t="s">
        <v>495</v>
      </c>
      <c r="C553" s="2" t="s">
        <v>3664</v>
      </c>
      <c r="D553" s="3">
        <v>79.358999999999995</v>
      </c>
      <c r="E553" s="3"/>
      <c r="F553" s="3">
        <v>792745</v>
      </c>
      <c r="G553" s="3">
        <v>1661450</v>
      </c>
      <c r="H553" s="3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</row>
    <row r="554" spans="1:23" x14ac:dyDescent="0.25">
      <c r="A554" s="2" t="s">
        <v>2048</v>
      </c>
      <c r="B554" s="2" t="s">
        <v>496</v>
      </c>
      <c r="C554" s="2" t="s">
        <v>3665</v>
      </c>
      <c r="D554" s="3">
        <v>22.155000000000001</v>
      </c>
      <c r="E554" s="3">
        <v>12881950</v>
      </c>
      <c r="F554" s="3">
        <v>25230500</v>
      </c>
      <c r="G554" s="3">
        <v>3084500</v>
      </c>
      <c r="H554" s="3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</row>
    <row r="555" spans="1:23" x14ac:dyDescent="0.25">
      <c r="A555" s="2" t="s">
        <v>2049</v>
      </c>
      <c r="B555" s="2" t="s">
        <v>497</v>
      </c>
      <c r="C555" s="2" t="s">
        <v>3666</v>
      </c>
      <c r="D555" s="3">
        <v>56.226999999999997</v>
      </c>
      <c r="E555" s="3">
        <v>3616650</v>
      </c>
      <c r="F555" s="3">
        <v>10195600</v>
      </c>
      <c r="G555" s="3">
        <v>26388.5</v>
      </c>
      <c r="H555" s="3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</row>
    <row r="556" spans="1:23" x14ac:dyDescent="0.25">
      <c r="A556" s="2" t="s">
        <v>2050</v>
      </c>
      <c r="B556" s="2" t="s">
        <v>498</v>
      </c>
      <c r="C556" s="2" t="s">
        <v>3667</v>
      </c>
      <c r="D556" s="3">
        <v>70.539000000000001</v>
      </c>
      <c r="E556" s="3">
        <v>2488700</v>
      </c>
      <c r="F556" s="3">
        <v>3462600</v>
      </c>
      <c r="G556" s="3">
        <v>2474750</v>
      </c>
      <c r="H556" s="3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</row>
    <row r="557" spans="1:23" x14ac:dyDescent="0.25">
      <c r="A557" s="2" t="s">
        <v>2051</v>
      </c>
      <c r="B557" s="2" t="s">
        <v>499</v>
      </c>
      <c r="C557" s="2" t="s">
        <v>3668</v>
      </c>
      <c r="D557" s="3">
        <v>60</v>
      </c>
      <c r="E557" s="3"/>
      <c r="F557" s="3"/>
      <c r="G557" s="3">
        <v>158275</v>
      </c>
      <c r="H557" s="3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</row>
    <row r="558" spans="1:23" x14ac:dyDescent="0.25">
      <c r="A558" s="2" t="s">
        <v>2052</v>
      </c>
      <c r="B558" s="2" t="s">
        <v>500</v>
      </c>
      <c r="C558" s="2" t="s">
        <v>3669</v>
      </c>
      <c r="D558" s="3">
        <v>42.12</v>
      </c>
      <c r="E558" s="3">
        <v>528165</v>
      </c>
      <c r="F558" s="3">
        <v>34398000</v>
      </c>
      <c r="G558" s="3">
        <v>279200</v>
      </c>
      <c r="H558" s="3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</row>
    <row r="559" spans="1:23" x14ac:dyDescent="0.25">
      <c r="A559" s="2" t="s">
        <v>2053</v>
      </c>
      <c r="B559" s="2" t="s">
        <v>501</v>
      </c>
      <c r="C559" s="2" t="s">
        <v>3670</v>
      </c>
      <c r="D559" s="3">
        <v>100.92</v>
      </c>
      <c r="E559" s="3">
        <v>1478450</v>
      </c>
      <c r="F559" s="3"/>
      <c r="G559" s="3">
        <v>464605</v>
      </c>
      <c r="H559" s="3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</row>
    <row r="560" spans="1:23" x14ac:dyDescent="0.25">
      <c r="A560" s="2" t="s">
        <v>2054</v>
      </c>
      <c r="B560" s="2" t="s">
        <v>502</v>
      </c>
      <c r="C560" s="2" t="s">
        <v>3203</v>
      </c>
      <c r="D560" s="3">
        <v>204.28</v>
      </c>
      <c r="E560" s="3">
        <v>1048995</v>
      </c>
      <c r="F560" s="3">
        <v>135185</v>
      </c>
      <c r="G560" s="3">
        <v>697140</v>
      </c>
      <c r="H560" s="3"/>
      <c r="I560" s="2"/>
      <c r="J560" s="2"/>
      <c r="K560" s="2"/>
      <c r="L560" s="2"/>
      <c r="M560" s="2"/>
      <c r="N560" s="2"/>
      <c r="O560" s="2"/>
      <c r="P560" s="2"/>
      <c r="Q560" s="2"/>
      <c r="R560" s="2">
        <v>2</v>
      </c>
      <c r="S560" s="2"/>
      <c r="T560" s="2"/>
      <c r="U560" s="2"/>
      <c r="V560" s="2"/>
      <c r="W560" s="2"/>
    </row>
    <row r="561" spans="1:23" x14ac:dyDescent="0.25">
      <c r="A561" s="2" t="s">
        <v>2055</v>
      </c>
      <c r="B561" s="2" t="s">
        <v>503</v>
      </c>
      <c r="C561" s="2" t="s">
        <v>3671</v>
      </c>
      <c r="D561" s="3">
        <v>32.158000000000001</v>
      </c>
      <c r="E561" s="3"/>
      <c r="F561" s="3">
        <v>8629900</v>
      </c>
      <c r="G561" s="3">
        <v>1876700</v>
      </c>
      <c r="H561" s="3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</row>
    <row r="562" spans="1:23" x14ac:dyDescent="0.25">
      <c r="A562" s="2" t="s">
        <v>2056</v>
      </c>
      <c r="B562" s="2" t="s">
        <v>504</v>
      </c>
      <c r="C562" s="2" t="s">
        <v>3672</v>
      </c>
      <c r="D562" s="3">
        <v>47.372</v>
      </c>
      <c r="E562" s="3">
        <v>1670000</v>
      </c>
      <c r="F562" s="3">
        <v>4178400</v>
      </c>
      <c r="G562" s="3">
        <v>9687550</v>
      </c>
      <c r="H562" s="3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</row>
    <row r="563" spans="1:23" x14ac:dyDescent="0.25">
      <c r="A563" s="2" t="s">
        <v>2057</v>
      </c>
      <c r="B563" s="2" t="s">
        <v>4</v>
      </c>
      <c r="C563" s="2" t="s">
        <v>4</v>
      </c>
      <c r="D563" s="3">
        <v>17.79</v>
      </c>
      <c r="E563" s="3"/>
      <c r="F563" s="3">
        <v>1487400</v>
      </c>
      <c r="G563" s="3">
        <v>3210300</v>
      </c>
      <c r="H563" s="3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</row>
    <row r="564" spans="1:23" x14ac:dyDescent="0.25">
      <c r="A564" s="2" t="s">
        <v>2058</v>
      </c>
      <c r="B564" s="2" t="s">
        <v>505</v>
      </c>
      <c r="C564" s="2" t="s">
        <v>3673</v>
      </c>
      <c r="D564" s="3">
        <v>41.622</v>
      </c>
      <c r="E564" s="3">
        <v>8429600</v>
      </c>
      <c r="F564" s="3">
        <v>29810500</v>
      </c>
      <c r="G564" s="3">
        <v>4706900</v>
      </c>
      <c r="H564" s="3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</row>
    <row r="565" spans="1:23" x14ac:dyDescent="0.25">
      <c r="A565" s="2" t="s">
        <v>2059</v>
      </c>
      <c r="B565" s="2" t="s">
        <v>506</v>
      </c>
      <c r="C565" s="2" t="s">
        <v>3674</v>
      </c>
      <c r="D565" s="3">
        <v>178.11</v>
      </c>
      <c r="E565" s="3"/>
      <c r="F565" s="3">
        <v>232510000</v>
      </c>
      <c r="G565" s="3">
        <v>1141500</v>
      </c>
      <c r="H565" s="3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</row>
    <row r="566" spans="1:23" x14ac:dyDescent="0.25">
      <c r="A566" s="2" t="s">
        <v>2060</v>
      </c>
      <c r="B566" s="2" t="s">
        <v>186</v>
      </c>
      <c r="C566" s="2" t="s">
        <v>3362</v>
      </c>
      <c r="D566" s="3">
        <v>94.546999999999997</v>
      </c>
      <c r="E566" s="3"/>
      <c r="F566" s="3">
        <v>8627500</v>
      </c>
      <c r="G566" s="3"/>
      <c r="H566" s="3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</row>
    <row r="567" spans="1:23" x14ac:dyDescent="0.25">
      <c r="A567" s="2" t="s">
        <v>2061</v>
      </c>
      <c r="B567" s="2" t="s">
        <v>507</v>
      </c>
      <c r="C567" s="2" t="s">
        <v>3675</v>
      </c>
      <c r="D567" s="3">
        <v>64.965999999999994</v>
      </c>
      <c r="E567" s="3"/>
      <c r="F567" s="3"/>
      <c r="G567" s="3">
        <v>909575</v>
      </c>
      <c r="H567" s="3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</row>
    <row r="568" spans="1:23" x14ac:dyDescent="0.25">
      <c r="A568" s="2" t="s">
        <v>2062</v>
      </c>
      <c r="B568" s="2" t="s">
        <v>508</v>
      </c>
      <c r="C568" s="2" t="s">
        <v>3676</v>
      </c>
      <c r="D568" s="3">
        <v>72.781999999999996</v>
      </c>
      <c r="E568" s="3">
        <v>3102400</v>
      </c>
      <c r="F568" s="3"/>
      <c r="G568" s="3">
        <v>41132500</v>
      </c>
      <c r="H568" s="3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</row>
    <row r="569" spans="1:23" x14ac:dyDescent="0.25">
      <c r="A569" s="2" t="s">
        <v>2063</v>
      </c>
      <c r="B569" s="2" t="s">
        <v>509</v>
      </c>
      <c r="C569" s="2" t="s">
        <v>3677</v>
      </c>
      <c r="D569" s="3">
        <v>37.96</v>
      </c>
      <c r="E569" s="3">
        <v>1682400</v>
      </c>
      <c r="F569" s="3"/>
      <c r="G569" s="3">
        <v>731400</v>
      </c>
      <c r="H569" s="3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</row>
    <row r="570" spans="1:23" x14ac:dyDescent="0.25">
      <c r="A570" s="2" t="s">
        <v>2064</v>
      </c>
      <c r="B570" s="2" t="s">
        <v>510</v>
      </c>
      <c r="C570" s="2" t="s">
        <v>3678</v>
      </c>
      <c r="D570" s="3">
        <v>109.88</v>
      </c>
      <c r="E570" s="3">
        <v>152900</v>
      </c>
      <c r="F570" s="3">
        <v>931625</v>
      </c>
      <c r="G570" s="3">
        <v>994150</v>
      </c>
      <c r="H570" s="3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</row>
    <row r="571" spans="1:23" x14ac:dyDescent="0.25">
      <c r="A571" s="2" t="s">
        <v>2065</v>
      </c>
      <c r="B571" s="2" t="s">
        <v>511</v>
      </c>
      <c r="C571" s="2" t="s">
        <v>3679</v>
      </c>
      <c r="D571" s="3">
        <v>63.34</v>
      </c>
      <c r="E571" s="3">
        <v>2030850</v>
      </c>
      <c r="F571" s="3"/>
      <c r="G571" s="3">
        <v>519365</v>
      </c>
      <c r="H571" s="3">
        <v>17015.5</v>
      </c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</row>
    <row r="572" spans="1:23" x14ac:dyDescent="0.25">
      <c r="A572" s="2" t="s">
        <v>2066</v>
      </c>
      <c r="B572" s="2" t="s">
        <v>512</v>
      </c>
      <c r="C572" s="2" t="s">
        <v>3680</v>
      </c>
      <c r="D572" s="3">
        <v>142.58000000000001</v>
      </c>
      <c r="E572" s="3"/>
      <c r="F572" s="3">
        <v>4905650</v>
      </c>
      <c r="G572" s="3">
        <v>102840</v>
      </c>
      <c r="H572" s="3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</row>
    <row r="573" spans="1:23" x14ac:dyDescent="0.25">
      <c r="A573" s="2" t="s">
        <v>2067</v>
      </c>
      <c r="B573" s="2" t="s">
        <v>513</v>
      </c>
      <c r="C573" s="2" t="s">
        <v>3681</v>
      </c>
      <c r="D573" s="3">
        <v>85.78</v>
      </c>
      <c r="E573" s="3">
        <v>8696750</v>
      </c>
      <c r="F573" s="3">
        <v>4244800</v>
      </c>
      <c r="G573" s="3">
        <v>6767250</v>
      </c>
      <c r="H573" s="3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</row>
    <row r="574" spans="1:23" x14ac:dyDescent="0.25">
      <c r="A574" s="2" t="s">
        <v>2068</v>
      </c>
      <c r="B574" s="2" t="s">
        <v>514</v>
      </c>
      <c r="C574" s="2" t="s">
        <v>3682</v>
      </c>
      <c r="D574" s="3">
        <v>68.021000000000001</v>
      </c>
      <c r="E574" s="3">
        <v>53921</v>
      </c>
      <c r="F574" s="3">
        <v>42118500</v>
      </c>
      <c r="G574" s="3"/>
      <c r="H574" s="3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</row>
    <row r="575" spans="1:23" x14ac:dyDescent="0.25">
      <c r="A575" s="2" t="s">
        <v>2069</v>
      </c>
      <c r="B575" s="2" t="s">
        <v>515</v>
      </c>
      <c r="C575" s="2" t="s">
        <v>3683</v>
      </c>
      <c r="D575" s="3">
        <v>44.405000000000001</v>
      </c>
      <c r="E575" s="3"/>
      <c r="F575" s="3">
        <v>41934000</v>
      </c>
      <c r="G575" s="3">
        <v>767050</v>
      </c>
      <c r="H575" s="3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</row>
    <row r="576" spans="1:23" x14ac:dyDescent="0.25">
      <c r="A576" s="2" t="s">
        <v>2070</v>
      </c>
      <c r="B576" s="2" t="s">
        <v>4</v>
      </c>
      <c r="C576" s="2" t="s">
        <v>4</v>
      </c>
      <c r="D576" s="3">
        <v>130.27000000000001</v>
      </c>
      <c r="E576" s="3">
        <v>141770</v>
      </c>
      <c r="F576" s="3"/>
      <c r="G576" s="3">
        <v>1483550</v>
      </c>
      <c r="H576" s="3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</row>
    <row r="577" spans="1:23" x14ac:dyDescent="0.25">
      <c r="A577" s="2" t="s">
        <v>2071</v>
      </c>
      <c r="B577" s="2" t="s">
        <v>516</v>
      </c>
      <c r="C577" s="2" t="s">
        <v>3684</v>
      </c>
      <c r="D577" s="3">
        <v>24.064</v>
      </c>
      <c r="E577" s="3">
        <v>1477050000</v>
      </c>
      <c r="F577" s="3">
        <v>1580250</v>
      </c>
      <c r="G577" s="3">
        <v>9906500</v>
      </c>
      <c r="H577" s="3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</row>
    <row r="578" spans="1:23" x14ac:dyDescent="0.25">
      <c r="A578" s="2" t="s">
        <v>2072</v>
      </c>
      <c r="B578" s="2" t="s">
        <v>517</v>
      </c>
      <c r="C578" s="2" t="s">
        <v>3685</v>
      </c>
      <c r="D578" s="3">
        <v>140.65</v>
      </c>
      <c r="E578" s="3">
        <v>762275</v>
      </c>
      <c r="F578" s="3">
        <v>1229800</v>
      </c>
      <c r="G578" s="3">
        <v>158795</v>
      </c>
      <c r="H578" s="3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</row>
    <row r="579" spans="1:23" x14ac:dyDescent="0.25">
      <c r="A579" s="2" t="s">
        <v>2073</v>
      </c>
      <c r="B579" s="2" t="s">
        <v>518</v>
      </c>
      <c r="C579" s="2" t="s">
        <v>3686</v>
      </c>
      <c r="D579" s="3">
        <v>145.71</v>
      </c>
      <c r="E579" s="3">
        <v>1892800</v>
      </c>
      <c r="F579" s="3">
        <v>202585</v>
      </c>
      <c r="G579" s="3">
        <v>648605</v>
      </c>
      <c r="H579" s="3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</row>
    <row r="580" spans="1:23" x14ac:dyDescent="0.25">
      <c r="A580" s="2" t="s">
        <v>2074</v>
      </c>
      <c r="B580" s="2" t="s">
        <v>519</v>
      </c>
      <c r="C580" s="2" t="s">
        <v>3687</v>
      </c>
      <c r="D580" s="3">
        <v>94.522999999999996</v>
      </c>
      <c r="E580" s="3">
        <v>6407850</v>
      </c>
      <c r="F580" s="3">
        <v>4992800</v>
      </c>
      <c r="G580" s="3">
        <v>3493500</v>
      </c>
      <c r="H580" s="3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</row>
    <row r="581" spans="1:23" x14ac:dyDescent="0.25">
      <c r="A581" s="2" t="s">
        <v>2075</v>
      </c>
      <c r="B581" s="2" t="s">
        <v>520</v>
      </c>
      <c r="C581" s="2" t="s">
        <v>3688</v>
      </c>
      <c r="D581" s="3">
        <v>76.338999999999999</v>
      </c>
      <c r="E581" s="3">
        <v>11603050</v>
      </c>
      <c r="F581" s="3">
        <v>2937350</v>
      </c>
      <c r="G581" s="3">
        <v>8299350</v>
      </c>
      <c r="H581" s="3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</row>
    <row r="582" spans="1:23" x14ac:dyDescent="0.25">
      <c r="A582" s="2" t="s">
        <v>2076</v>
      </c>
      <c r="B582" s="2" t="s">
        <v>521</v>
      </c>
      <c r="C582" s="2" t="s">
        <v>3689</v>
      </c>
      <c r="D582" s="3">
        <v>46.390999999999998</v>
      </c>
      <c r="E582" s="3"/>
      <c r="F582" s="3">
        <v>2945450</v>
      </c>
      <c r="G582" s="3">
        <v>514585</v>
      </c>
      <c r="H582" s="3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</row>
    <row r="583" spans="1:23" x14ac:dyDescent="0.25">
      <c r="A583" s="2" t="s">
        <v>2077</v>
      </c>
      <c r="B583" s="2" t="s">
        <v>522</v>
      </c>
      <c r="C583" s="2" t="s">
        <v>3690</v>
      </c>
      <c r="D583" s="3">
        <v>25.02</v>
      </c>
      <c r="E583" s="3">
        <v>4515600</v>
      </c>
      <c r="F583" s="3">
        <v>23521000</v>
      </c>
      <c r="G583" s="3"/>
      <c r="H583" s="3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</row>
    <row r="584" spans="1:23" x14ac:dyDescent="0.25">
      <c r="A584" s="2" t="s">
        <v>2078</v>
      </c>
      <c r="B584" s="2" t="s">
        <v>523</v>
      </c>
      <c r="C584" s="2" t="s">
        <v>3691</v>
      </c>
      <c r="D584" s="3">
        <v>106.81</v>
      </c>
      <c r="E584" s="3"/>
      <c r="F584" s="3">
        <v>1292300</v>
      </c>
      <c r="G584" s="3"/>
      <c r="H584" s="3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</row>
    <row r="585" spans="1:23" x14ac:dyDescent="0.25">
      <c r="A585" s="2" t="s">
        <v>2079</v>
      </c>
      <c r="B585" s="2" t="s">
        <v>524</v>
      </c>
      <c r="C585" s="2" t="s">
        <v>3692</v>
      </c>
      <c r="D585" s="3">
        <v>23.504999999999999</v>
      </c>
      <c r="E585" s="3">
        <v>259835</v>
      </c>
      <c r="F585" s="3"/>
      <c r="G585" s="3"/>
      <c r="H585" s="3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</row>
    <row r="586" spans="1:23" x14ac:dyDescent="0.25">
      <c r="A586" s="2" t="s">
        <v>2080</v>
      </c>
      <c r="B586" s="2" t="s">
        <v>525</v>
      </c>
      <c r="C586" s="2" t="s">
        <v>3693</v>
      </c>
      <c r="D586" s="3">
        <v>44.223999999999997</v>
      </c>
      <c r="E586" s="3">
        <v>293970</v>
      </c>
      <c r="F586" s="3"/>
      <c r="G586" s="3">
        <v>2992550</v>
      </c>
      <c r="H586" s="3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</row>
    <row r="587" spans="1:23" x14ac:dyDescent="0.25">
      <c r="A587" s="2" t="s">
        <v>2081</v>
      </c>
      <c r="B587" s="2" t="s">
        <v>526</v>
      </c>
      <c r="C587" s="2" t="s">
        <v>3694</v>
      </c>
      <c r="D587" s="3">
        <v>26.48</v>
      </c>
      <c r="E587" s="3">
        <v>22097500</v>
      </c>
      <c r="F587" s="3">
        <v>5891750</v>
      </c>
      <c r="G587" s="3">
        <v>32572500</v>
      </c>
      <c r="H587" s="3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</row>
    <row r="588" spans="1:23" x14ac:dyDescent="0.25">
      <c r="A588" s="2" t="s">
        <v>2082</v>
      </c>
      <c r="B588" s="2" t="s">
        <v>527</v>
      </c>
      <c r="C588" s="2" t="s">
        <v>3695</v>
      </c>
      <c r="D588" s="3">
        <v>21.023</v>
      </c>
      <c r="E588" s="3">
        <v>3929800</v>
      </c>
      <c r="F588" s="3">
        <v>7751100</v>
      </c>
      <c r="G588" s="3">
        <v>1447050</v>
      </c>
      <c r="H588" s="3">
        <v>39743</v>
      </c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</row>
    <row r="589" spans="1:23" x14ac:dyDescent="0.25">
      <c r="A589" s="2" t="s">
        <v>2083</v>
      </c>
      <c r="B589" s="2" t="s">
        <v>466</v>
      </c>
      <c r="C589" s="2" t="s">
        <v>3635</v>
      </c>
      <c r="D589" s="3">
        <v>22.004999999999999</v>
      </c>
      <c r="E589" s="3">
        <v>3826400</v>
      </c>
      <c r="F589" s="3">
        <v>9054700</v>
      </c>
      <c r="G589" s="3"/>
      <c r="H589" s="3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</row>
    <row r="590" spans="1:23" x14ac:dyDescent="0.25">
      <c r="A590" s="2" t="s">
        <v>2084</v>
      </c>
      <c r="B590" s="2" t="s">
        <v>528</v>
      </c>
      <c r="C590" s="2" t="s">
        <v>3696</v>
      </c>
      <c r="D590" s="3">
        <v>80.341999999999999</v>
      </c>
      <c r="E590" s="3"/>
      <c r="F590" s="3"/>
      <c r="G590" s="3">
        <v>6666450</v>
      </c>
      <c r="H590" s="3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</row>
    <row r="591" spans="1:23" x14ac:dyDescent="0.25">
      <c r="A591" s="2" t="s">
        <v>2085</v>
      </c>
      <c r="B591" s="2" t="s">
        <v>529</v>
      </c>
      <c r="C591" s="2" t="s">
        <v>3697</v>
      </c>
      <c r="D591" s="3">
        <v>97.801000000000002</v>
      </c>
      <c r="E591" s="3">
        <v>576380</v>
      </c>
      <c r="F591" s="3">
        <v>2597450000</v>
      </c>
      <c r="G591" s="3"/>
      <c r="H591" s="3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</row>
    <row r="592" spans="1:23" x14ac:dyDescent="0.25">
      <c r="A592" s="2" t="s">
        <v>2086</v>
      </c>
      <c r="B592" s="2" t="s">
        <v>530</v>
      </c>
      <c r="C592" s="2" t="s">
        <v>3698</v>
      </c>
      <c r="D592" s="3">
        <v>112.76</v>
      </c>
      <c r="E592" s="3"/>
      <c r="F592" s="3">
        <v>6423500</v>
      </c>
      <c r="G592" s="3">
        <v>756395</v>
      </c>
      <c r="H592" s="3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</row>
    <row r="593" spans="1:23" x14ac:dyDescent="0.25">
      <c r="A593" s="2" t="s">
        <v>2087</v>
      </c>
      <c r="B593" s="2" t="s">
        <v>4</v>
      </c>
      <c r="C593" s="2" t="s">
        <v>4</v>
      </c>
      <c r="D593" s="3">
        <v>19.341999999999999</v>
      </c>
      <c r="E593" s="3">
        <v>7552300</v>
      </c>
      <c r="F593" s="3"/>
      <c r="G593" s="3">
        <v>1514600</v>
      </c>
      <c r="H593" s="3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</row>
    <row r="594" spans="1:23" x14ac:dyDescent="0.25">
      <c r="A594" s="2" t="s">
        <v>2088</v>
      </c>
      <c r="B594" s="2" t="s">
        <v>531</v>
      </c>
      <c r="C594" s="2" t="s">
        <v>3699</v>
      </c>
      <c r="D594" s="3">
        <v>56.783999999999999</v>
      </c>
      <c r="E594" s="3">
        <v>8290600</v>
      </c>
      <c r="F594" s="3">
        <v>960455</v>
      </c>
      <c r="G594" s="3">
        <v>7907050</v>
      </c>
      <c r="H594" s="3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</row>
    <row r="595" spans="1:23" x14ac:dyDescent="0.25">
      <c r="A595" s="2" t="s">
        <v>2089</v>
      </c>
      <c r="B595" s="2" t="s">
        <v>532</v>
      </c>
      <c r="C595" s="2" t="s">
        <v>3700</v>
      </c>
      <c r="D595" s="3">
        <v>75.275000000000006</v>
      </c>
      <c r="E595" s="3"/>
      <c r="F595" s="3"/>
      <c r="G595" s="3">
        <v>895280</v>
      </c>
      <c r="H595" s="3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</row>
    <row r="596" spans="1:23" x14ac:dyDescent="0.25">
      <c r="A596" s="2" t="s">
        <v>2090</v>
      </c>
      <c r="B596" s="2" t="s">
        <v>533</v>
      </c>
      <c r="C596" s="2" t="s">
        <v>3377</v>
      </c>
      <c r="D596" s="3">
        <v>78.132999999999996</v>
      </c>
      <c r="E596" s="3">
        <v>729730</v>
      </c>
      <c r="F596" s="3">
        <v>10075750</v>
      </c>
      <c r="G596" s="3"/>
      <c r="H596" s="3"/>
      <c r="I596" s="2"/>
      <c r="J596" s="2"/>
      <c r="K596" s="2"/>
      <c r="L596" s="2"/>
      <c r="M596" s="2"/>
      <c r="N596" s="2"/>
      <c r="O596" s="2"/>
      <c r="P596" s="2"/>
      <c r="Q596" s="2"/>
      <c r="R596" s="2">
        <v>2</v>
      </c>
      <c r="S596" s="2"/>
      <c r="T596" s="2"/>
      <c r="U596" s="2"/>
      <c r="V596" s="2"/>
      <c r="W596" s="2"/>
    </row>
    <row r="597" spans="1:23" x14ac:dyDescent="0.25">
      <c r="A597" s="2" t="s">
        <v>2091</v>
      </c>
      <c r="B597" s="2" t="s">
        <v>534</v>
      </c>
      <c r="C597" s="2" t="s">
        <v>3701</v>
      </c>
      <c r="D597" s="3">
        <v>59.012999999999998</v>
      </c>
      <c r="E597" s="3">
        <v>7100650</v>
      </c>
      <c r="F597" s="3">
        <v>21713000</v>
      </c>
      <c r="G597" s="3"/>
      <c r="H597" s="3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</row>
    <row r="598" spans="1:23" x14ac:dyDescent="0.25">
      <c r="A598" s="2" t="s">
        <v>2092</v>
      </c>
      <c r="B598" s="2" t="s">
        <v>535</v>
      </c>
      <c r="C598" s="2" t="s">
        <v>3702</v>
      </c>
      <c r="D598" s="3">
        <v>291.01</v>
      </c>
      <c r="E598" s="3">
        <v>240280</v>
      </c>
      <c r="F598" s="3">
        <v>273375</v>
      </c>
      <c r="G598" s="3">
        <v>145320</v>
      </c>
      <c r="H598" s="3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</row>
    <row r="599" spans="1:23" x14ac:dyDescent="0.25">
      <c r="A599" s="2" t="s">
        <v>2093</v>
      </c>
      <c r="B599" s="2" t="s">
        <v>536</v>
      </c>
      <c r="C599" s="2" t="s">
        <v>3703</v>
      </c>
      <c r="D599" s="3">
        <v>84.647999999999996</v>
      </c>
      <c r="E599" s="3">
        <v>2515400</v>
      </c>
      <c r="F599" s="3">
        <v>12967500</v>
      </c>
      <c r="G599" s="3"/>
      <c r="H599" s="3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</row>
    <row r="600" spans="1:23" x14ac:dyDescent="0.25">
      <c r="A600" s="2" t="s">
        <v>2094</v>
      </c>
      <c r="B600" s="2" t="s">
        <v>537</v>
      </c>
      <c r="C600" s="2" t="s">
        <v>3704</v>
      </c>
      <c r="D600" s="3">
        <v>63.491</v>
      </c>
      <c r="E600" s="3">
        <v>522245</v>
      </c>
      <c r="F600" s="3">
        <v>3069450</v>
      </c>
      <c r="G600" s="3">
        <v>842435</v>
      </c>
      <c r="H600" s="3"/>
      <c r="I600" s="2"/>
      <c r="J600" s="2"/>
      <c r="K600" s="2"/>
      <c r="L600" s="2"/>
      <c r="M600" s="2"/>
      <c r="N600" s="2"/>
      <c r="O600" s="2"/>
      <c r="P600" s="2"/>
      <c r="Q600" s="2"/>
      <c r="R600" s="2">
        <v>2</v>
      </c>
      <c r="S600" s="2"/>
      <c r="T600" s="2"/>
      <c r="U600" s="2"/>
      <c r="V600" s="2"/>
      <c r="W600" s="2"/>
    </row>
    <row r="601" spans="1:23" x14ac:dyDescent="0.25">
      <c r="A601" s="2" t="s">
        <v>2095</v>
      </c>
      <c r="B601" s="2" t="s">
        <v>538</v>
      </c>
      <c r="C601" s="2" t="s">
        <v>3705</v>
      </c>
      <c r="D601" s="3">
        <v>344.85</v>
      </c>
      <c r="E601" s="3">
        <v>292320</v>
      </c>
      <c r="F601" s="3">
        <v>475630</v>
      </c>
      <c r="G601" s="3"/>
      <c r="H601" s="3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</row>
    <row r="602" spans="1:23" x14ac:dyDescent="0.25">
      <c r="A602" s="2" t="s">
        <v>2096</v>
      </c>
      <c r="B602" s="2" t="s">
        <v>539</v>
      </c>
      <c r="C602" s="2" t="s">
        <v>3706</v>
      </c>
      <c r="D602" s="3">
        <v>182.6</v>
      </c>
      <c r="E602" s="3">
        <v>2807500</v>
      </c>
      <c r="F602" s="3">
        <v>30890000</v>
      </c>
      <c r="G602" s="3">
        <v>182760</v>
      </c>
      <c r="H602" s="3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</row>
    <row r="603" spans="1:23" x14ac:dyDescent="0.25">
      <c r="A603" s="2" t="s">
        <v>2097</v>
      </c>
      <c r="B603" s="2" t="s">
        <v>540</v>
      </c>
      <c r="C603" s="2" t="s">
        <v>3707</v>
      </c>
      <c r="D603" s="3">
        <v>57.27</v>
      </c>
      <c r="E603" s="3">
        <v>2450300</v>
      </c>
      <c r="F603" s="3">
        <v>17692000</v>
      </c>
      <c r="G603" s="3">
        <v>5519150</v>
      </c>
      <c r="H603" s="3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</row>
    <row r="604" spans="1:23" x14ac:dyDescent="0.25">
      <c r="A604" s="2" t="s">
        <v>2098</v>
      </c>
      <c r="B604" s="2" t="s">
        <v>541</v>
      </c>
      <c r="C604" s="2" t="s">
        <v>3708</v>
      </c>
      <c r="D604" s="3">
        <v>61.024999999999999</v>
      </c>
      <c r="E604" s="3"/>
      <c r="F604" s="3">
        <v>4875400</v>
      </c>
      <c r="G604" s="3">
        <v>672530</v>
      </c>
      <c r="H604" s="3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</row>
    <row r="605" spans="1:23" x14ac:dyDescent="0.25">
      <c r="A605" s="2" t="s">
        <v>2099</v>
      </c>
      <c r="B605" s="2" t="s">
        <v>542</v>
      </c>
      <c r="C605" s="2" t="s">
        <v>3709</v>
      </c>
      <c r="D605" s="3">
        <v>37.46</v>
      </c>
      <c r="E605" s="3">
        <v>2178250</v>
      </c>
      <c r="F605" s="3">
        <v>1576600</v>
      </c>
      <c r="G605" s="3">
        <v>6896000</v>
      </c>
      <c r="H605" s="3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</row>
    <row r="606" spans="1:23" x14ac:dyDescent="0.25">
      <c r="A606" s="2" t="s">
        <v>2100</v>
      </c>
      <c r="B606" s="2" t="s">
        <v>543</v>
      </c>
      <c r="C606" s="2" t="s">
        <v>3710</v>
      </c>
      <c r="D606" s="3">
        <v>131.44</v>
      </c>
      <c r="E606" s="3">
        <v>80655000</v>
      </c>
      <c r="F606" s="3">
        <v>87915000</v>
      </c>
      <c r="G606" s="3">
        <v>11255000</v>
      </c>
      <c r="H606" s="3">
        <v>12298.5</v>
      </c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</row>
    <row r="607" spans="1:23" x14ac:dyDescent="0.25">
      <c r="A607" s="2" t="s">
        <v>2101</v>
      </c>
      <c r="B607" s="2" t="s">
        <v>544</v>
      </c>
      <c r="C607" s="2" t="s">
        <v>3711</v>
      </c>
      <c r="D607" s="3">
        <v>121.63</v>
      </c>
      <c r="E607" s="3">
        <v>202290</v>
      </c>
      <c r="F607" s="3">
        <v>85196</v>
      </c>
      <c r="G607" s="3"/>
      <c r="H607" s="3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</row>
    <row r="608" spans="1:23" x14ac:dyDescent="0.25">
      <c r="A608" s="2" t="s">
        <v>2102</v>
      </c>
      <c r="B608" s="2" t="s">
        <v>545</v>
      </c>
      <c r="C608" s="2" t="s">
        <v>3712</v>
      </c>
      <c r="D608" s="3">
        <v>47.857999999999997</v>
      </c>
      <c r="E608" s="3">
        <v>3939200</v>
      </c>
      <c r="F608" s="3">
        <v>33775500</v>
      </c>
      <c r="G608" s="3">
        <v>12357500</v>
      </c>
      <c r="H608" s="3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</row>
    <row r="609" spans="1:23" x14ac:dyDescent="0.25">
      <c r="A609" s="2" t="s">
        <v>2103</v>
      </c>
      <c r="B609" s="2" t="s">
        <v>546</v>
      </c>
      <c r="C609" s="2" t="s">
        <v>3713</v>
      </c>
      <c r="D609" s="3">
        <v>135.69</v>
      </c>
      <c r="E609" s="3">
        <v>123350</v>
      </c>
      <c r="F609" s="3">
        <v>3764250</v>
      </c>
      <c r="G609" s="3"/>
      <c r="H609" s="3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</row>
    <row r="610" spans="1:23" x14ac:dyDescent="0.25">
      <c r="A610" s="2" t="s">
        <v>2104</v>
      </c>
      <c r="B610" s="2" t="s">
        <v>547</v>
      </c>
      <c r="C610" s="2" t="s">
        <v>3714</v>
      </c>
      <c r="D610" s="3">
        <v>25.957999999999998</v>
      </c>
      <c r="E610" s="3">
        <v>15607500</v>
      </c>
      <c r="F610" s="3">
        <v>33095000</v>
      </c>
      <c r="G610" s="3">
        <v>6727650</v>
      </c>
      <c r="H610" s="3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</row>
    <row r="611" spans="1:23" x14ac:dyDescent="0.25">
      <c r="A611" s="2" t="s">
        <v>2105</v>
      </c>
      <c r="B611" s="2" t="s">
        <v>548</v>
      </c>
      <c r="C611" s="2" t="s">
        <v>3715</v>
      </c>
      <c r="D611" s="3">
        <v>58.820999999999998</v>
      </c>
      <c r="E611" s="3">
        <v>8160500</v>
      </c>
      <c r="F611" s="3">
        <v>10027700</v>
      </c>
      <c r="G611" s="3">
        <v>12231650</v>
      </c>
      <c r="H611" s="3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</row>
    <row r="612" spans="1:23" x14ac:dyDescent="0.25">
      <c r="A612" s="2" t="s">
        <v>2106</v>
      </c>
      <c r="B612" s="2" t="s">
        <v>549</v>
      </c>
      <c r="C612" s="2" t="s">
        <v>3716</v>
      </c>
      <c r="D612" s="3">
        <v>244.27</v>
      </c>
      <c r="E612" s="3"/>
      <c r="F612" s="3"/>
      <c r="G612" s="3">
        <v>609465</v>
      </c>
      <c r="H612" s="3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</row>
    <row r="613" spans="1:23" x14ac:dyDescent="0.25">
      <c r="A613" s="2" t="s">
        <v>2107</v>
      </c>
      <c r="B613" s="2" t="s">
        <v>550</v>
      </c>
      <c r="C613" s="2" t="s">
        <v>3717</v>
      </c>
      <c r="D613" s="3">
        <v>53.584000000000003</v>
      </c>
      <c r="E613" s="3"/>
      <c r="F613" s="3">
        <v>2613000</v>
      </c>
      <c r="G613" s="3"/>
      <c r="H613" s="3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</row>
    <row r="614" spans="1:23" x14ac:dyDescent="0.25">
      <c r="A614" s="2" t="s">
        <v>2108</v>
      </c>
      <c r="B614" s="2" t="s">
        <v>551</v>
      </c>
      <c r="C614" s="2" t="s">
        <v>3718</v>
      </c>
      <c r="D614" s="3">
        <v>105.7</v>
      </c>
      <c r="E614" s="3">
        <v>336950</v>
      </c>
      <c r="F614" s="3">
        <v>622840</v>
      </c>
      <c r="G614" s="3">
        <v>514625</v>
      </c>
      <c r="H614" s="3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</row>
    <row r="615" spans="1:23" x14ac:dyDescent="0.25">
      <c r="A615" s="2" t="s">
        <v>2109</v>
      </c>
      <c r="B615" s="2" t="s">
        <v>552</v>
      </c>
      <c r="C615" s="2" t="s">
        <v>3719</v>
      </c>
      <c r="D615" s="3">
        <v>68.236000000000004</v>
      </c>
      <c r="E615" s="3">
        <v>3690500</v>
      </c>
      <c r="F615" s="3">
        <v>5432100</v>
      </c>
      <c r="G615" s="3"/>
      <c r="H615" s="3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</row>
    <row r="616" spans="1:23" x14ac:dyDescent="0.25">
      <c r="A616" s="2" t="s">
        <v>2110</v>
      </c>
      <c r="B616" s="2" t="s">
        <v>553</v>
      </c>
      <c r="C616" s="2" t="s">
        <v>3720</v>
      </c>
      <c r="D616" s="3">
        <v>25.370999999999999</v>
      </c>
      <c r="E616" s="3">
        <v>13108650</v>
      </c>
      <c r="F616" s="3">
        <v>53631500</v>
      </c>
      <c r="G616" s="3">
        <v>5185900</v>
      </c>
      <c r="H616" s="3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</row>
    <row r="617" spans="1:23" x14ac:dyDescent="0.25">
      <c r="A617" s="2" t="s">
        <v>2111</v>
      </c>
      <c r="B617" s="2" t="s">
        <v>554</v>
      </c>
      <c r="C617" s="2" t="s">
        <v>3721</v>
      </c>
      <c r="D617" s="3">
        <v>77.599999999999994</v>
      </c>
      <c r="E617" s="3">
        <v>18700500</v>
      </c>
      <c r="F617" s="3">
        <v>116355000</v>
      </c>
      <c r="G617" s="3">
        <v>7668000</v>
      </c>
      <c r="H617" s="3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</row>
    <row r="618" spans="1:23" x14ac:dyDescent="0.25">
      <c r="A618" s="2" t="s">
        <v>2112</v>
      </c>
      <c r="B618" s="2" t="s">
        <v>555</v>
      </c>
      <c r="C618" s="2" t="s">
        <v>3722</v>
      </c>
      <c r="D618" s="3">
        <v>36.768999999999998</v>
      </c>
      <c r="E618" s="3">
        <v>7671600</v>
      </c>
      <c r="F618" s="3">
        <v>4224300</v>
      </c>
      <c r="G618" s="3">
        <v>4323950</v>
      </c>
      <c r="H618" s="3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</row>
    <row r="619" spans="1:23" x14ac:dyDescent="0.25">
      <c r="A619" s="2" t="s">
        <v>2113</v>
      </c>
      <c r="B619" s="2" t="s">
        <v>4</v>
      </c>
      <c r="C619" s="2" t="s">
        <v>4</v>
      </c>
      <c r="D619" s="3">
        <v>52.734999999999999</v>
      </c>
      <c r="E619" s="3">
        <v>3013200</v>
      </c>
      <c r="F619" s="3">
        <v>3787750</v>
      </c>
      <c r="G619" s="3">
        <v>823430</v>
      </c>
      <c r="H619" s="3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</row>
    <row r="620" spans="1:23" x14ac:dyDescent="0.25">
      <c r="A620" s="2" t="s">
        <v>2114</v>
      </c>
      <c r="B620" s="2" t="s">
        <v>556</v>
      </c>
      <c r="C620" s="2" t="s">
        <v>3723</v>
      </c>
      <c r="D620" s="3">
        <v>8.9895999999999994</v>
      </c>
      <c r="E620" s="3">
        <v>165475000</v>
      </c>
      <c r="F620" s="3">
        <v>92654500</v>
      </c>
      <c r="G620" s="3">
        <v>133271500</v>
      </c>
      <c r="H620" s="3">
        <v>126500</v>
      </c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</row>
    <row r="621" spans="1:23" x14ac:dyDescent="0.25">
      <c r="A621" s="2" t="s">
        <v>2115</v>
      </c>
      <c r="B621" s="2" t="s">
        <v>557</v>
      </c>
      <c r="C621" s="2" t="s">
        <v>3724</v>
      </c>
      <c r="D621" s="3">
        <v>51.033999999999999</v>
      </c>
      <c r="E621" s="3">
        <v>38001000</v>
      </c>
      <c r="F621" s="3">
        <v>47081000</v>
      </c>
      <c r="G621" s="3">
        <v>32830000</v>
      </c>
      <c r="H621" s="3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</row>
    <row r="622" spans="1:23" x14ac:dyDescent="0.25">
      <c r="A622" s="2" t="s">
        <v>2116</v>
      </c>
      <c r="B622" s="2" t="s">
        <v>558</v>
      </c>
      <c r="C622" s="2" t="s">
        <v>3725</v>
      </c>
      <c r="D622" s="3">
        <v>49.563000000000002</v>
      </c>
      <c r="E622" s="3">
        <v>13461000</v>
      </c>
      <c r="F622" s="3">
        <v>2852630</v>
      </c>
      <c r="G622" s="3">
        <v>12072900</v>
      </c>
      <c r="H622" s="3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</row>
    <row r="623" spans="1:23" x14ac:dyDescent="0.25">
      <c r="A623" s="2" t="s">
        <v>2117</v>
      </c>
      <c r="B623" s="2" t="s">
        <v>559</v>
      </c>
      <c r="C623" s="2" t="s">
        <v>3726</v>
      </c>
      <c r="D623" s="3">
        <v>20.120999999999999</v>
      </c>
      <c r="E623" s="3"/>
      <c r="F623" s="3">
        <v>1496515</v>
      </c>
      <c r="G623" s="3">
        <v>1713600</v>
      </c>
      <c r="H623" s="3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</row>
    <row r="624" spans="1:23" x14ac:dyDescent="0.25">
      <c r="A624" s="2" t="s">
        <v>2118</v>
      </c>
      <c r="B624" s="2" t="s">
        <v>560</v>
      </c>
      <c r="C624" s="2" t="s">
        <v>3572</v>
      </c>
      <c r="D624" s="3">
        <v>40.698</v>
      </c>
      <c r="E624" s="3">
        <v>3089950</v>
      </c>
      <c r="F624" s="3">
        <v>53770000</v>
      </c>
      <c r="G624" s="3"/>
      <c r="H624" s="3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</row>
    <row r="625" spans="1:23" x14ac:dyDescent="0.25">
      <c r="A625" s="2" t="s">
        <v>2119</v>
      </c>
      <c r="B625" s="2" t="s">
        <v>561</v>
      </c>
      <c r="C625" s="2" t="s">
        <v>3727</v>
      </c>
      <c r="D625" s="3">
        <v>133.63</v>
      </c>
      <c r="E625" s="3"/>
      <c r="F625" s="3">
        <v>859380</v>
      </c>
      <c r="G625" s="3"/>
      <c r="H625" s="3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</row>
    <row r="626" spans="1:23" x14ac:dyDescent="0.25">
      <c r="A626" s="2" t="s">
        <v>2120</v>
      </c>
      <c r="B626" s="2" t="s">
        <v>562</v>
      </c>
      <c r="C626" s="2" t="s">
        <v>3728</v>
      </c>
      <c r="D626" s="3">
        <v>98.998999999999995</v>
      </c>
      <c r="E626" s="3">
        <v>2518700</v>
      </c>
      <c r="F626" s="3"/>
      <c r="G626" s="3">
        <v>4479450</v>
      </c>
      <c r="H626" s="3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</row>
    <row r="627" spans="1:23" x14ac:dyDescent="0.25">
      <c r="A627" s="2" t="s">
        <v>2121</v>
      </c>
      <c r="B627" s="2" t="s">
        <v>563</v>
      </c>
      <c r="C627" s="2" t="s">
        <v>3729</v>
      </c>
      <c r="D627" s="3">
        <v>85.662999999999997</v>
      </c>
      <c r="E627" s="3">
        <v>56352500</v>
      </c>
      <c r="F627" s="3">
        <v>298915000</v>
      </c>
      <c r="G627" s="3">
        <v>5985750</v>
      </c>
      <c r="H627" s="3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</row>
    <row r="628" spans="1:23" x14ac:dyDescent="0.25">
      <c r="A628" s="2" t="s">
        <v>2122</v>
      </c>
      <c r="B628" s="2" t="s">
        <v>564</v>
      </c>
      <c r="C628" s="2" t="s">
        <v>3730</v>
      </c>
      <c r="D628" s="3">
        <v>63.124000000000002</v>
      </c>
      <c r="E628" s="3"/>
      <c r="F628" s="3"/>
      <c r="G628" s="3">
        <v>7566800</v>
      </c>
      <c r="H628" s="3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</row>
    <row r="629" spans="1:23" x14ac:dyDescent="0.25">
      <c r="A629" s="2" t="s">
        <v>2123</v>
      </c>
      <c r="B629" s="2" t="s">
        <v>565</v>
      </c>
      <c r="C629" s="2" t="s">
        <v>3731</v>
      </c>
      <c r="D629" s="3">
        <v>89.314999999999998</v>
      </c>
      <c r="E629" s="3">
        <v>20705410</v>
      </c>
      <c r="F629" s="3">
        <v>6702950</v>
      </c>
      <c r="G629" s="3">
        <v>4446200</v>
      </c>
      <c r="H629" s="3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</row>
    <row r="630" spans="1:23" x14ac:dyDescent="0.25">
      <c r="A630" s="2" t="s">
        <v>2124</v>
      </c>
      <c r="B630" s="2" t="s">
        <v>4</v>
      </c>
      <c r="C630" s="2" t="s">
        <v>4</v>
      </c>
      <c r="D630" s="3">
        <v>51.243000000000002</v>
      </c>
      <c r="E630" s="3">
        <v>4247800</v>
      </c>
      <c r="F630" s="3">
        <v>2328900</v>
      </c>
      <c r="G630" s="3">
        <v>3808400</v>
      </c>
      <c r="H630" s="3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</row>
    <row r="631" spans="1:23" x14ac:dyDescent="0.25">
      <c r="A631" s="2" t="s">
        <v>2125</v>
      </c>
      <c r="B631" s="2" t="s">
        <v>566</v>
      </c>
      <c r="C631" s="2" t="s">
        <v>3732</v>
      </c>
      <c r="D631" s="3">
        <v>28.177</v>
      </c>
      <c r="E631" s="3">
        <v>16815500</v>
      </c>
      <c r="F631" s="3">
        <v>147580000</v>
      </c>
      <c r="G631" s="3">
        <v>18299500</v>
      </c>
      <c r="H631" s="3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</row>
    <row r="632" spans="1:23" x14ac:dyDescent="0.25">
      <c r="A632" s="2" t="s">
        <v>2126</v>
      </c>
      <c r="B632" s="2" t="s">
        <v>567</v>
      </c>
      <c r="C632" s="2" t="s">
        <v>3733</v>
      </c>
      <c r="D632" s="3">
        <v>191.9</v>
      </c>
      <c r="E632" s="3">
        <v>837520</v>
      </c>
      <c r="F632" s="3">
        <v>248980</v>
      </c>
      <c r="G632" s="3"/>
      <c r="H632" s="3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</row>
    <row r="633" spans="1:23" x14ac:dyDescent="0.25">
      <c r="A633" s="2" t="s">
        <v>2127</v>
      </c>
      <c r="B633" s="2" t="s">
        <v>568</v>
      </c>
      <c r="C633" s="2" t="s">
        <v>3513</v>
      </c>
      <c r="D633" s="3">
        <v>18.465</v>
      </c>
      <c r="E633" s="3">
        <v>323270000</v>
      </c>
      <c r="F633" s="3">
        <v>51718500</v>
      </c>
      <c r="G633" s="3"/>
      <c r="H633" s="3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</row>
    <row r="634" spans="1:23" x14ac:dyDescent="0.25">
      <c r="A634" s="2" t="s">
        <v>2128</v>
      </c>
      <c r="B634" s="2" t="s">
        <v>569</v>
      </c>
      <c r="C634" s="2" t="s">
        <v>3734</v>
      </c>
      <c r="D634" s="3">
        <v>47.694000000000003</v>
      </c>
      <c r="E634" s="3">
        <v>6216300</v>
      </c>
      <c r="F634" s="3">
        <v>48704500</v>
      </c>
      <c r="G634" s="3">
        <v>3223050</v>
      </c>
      <c r="H634" s="3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</row>
    <row r="635" spans="1:23" x14ac:dyDescent="0.25">
      <c r="A635" s="2" t="s">
        <v>2129</v>
      </c>
      <c r="B635" s="2" t="s">
        <v>570</v>
      </c>
      <c r="C635" s="2" t="s">
        <v>3735</v>
      </c>
      <c r="D635" s="3">
        <v>56.593000000000004</v>
      </c>
      <c r="E635" s="3">
        <v>18367500</v>
      </c>
      <c r="F635" s="3">
        <v>3121900</v>
      </c>
      <c r="G635" s="3">
        <v>11324000</v>
      </c>
      <c r="H635" s="3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</row>
    <row r="636" spans="1:23" x14ac:dyDescent="0.25">
      <c r="A636" s="2" t="s">
        <v>2130</v>
      </c>
      <c r="B636" s="2" t="s">
        <v>571</v>
      </c>
      <c r="C636" s="2" t="s">
        <v>3736</v>
      </c>
      <c r="D636" s="3">
        <v>39.082000000000001</v>
      </c>
      <c r="E636" s="3">
        <v>6220850</v>
      </c>
      <c r="F636" s="3">
        <v>10581500</v>
      </c>
      <c r="G636" s="3">
        <v>869900.5</v>
      </c>
      <c r="H636" s="3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</row>
    <row r="637" spans="1:23" x14ac:dyDescent="0.25">
      <c r="A637" s="2" t="s">
        <v>2131</v>
      </c>
      <c r="B637" s="2" t="s">
        <v>572</v>
      </c>
      <c r="C637" s="2" t="s">
        <v>3737</v>
      </c>
      <c r="D637" s="3">
        <v>34.813000000000002</v>
      </c>
      <c r="E637" s="3"/>
      <c r="F637" s="3">
        <v>23425500</v>
      </c>
      <c r="G637" s="3"/>
      <c r="H637" s="3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</row>
    <row r="638" spans="1:23" x14ac:dyDescent="0.25">
      <c r="A638" s="2" t="s">
        <v>2132</v>
      </c>
      <c r="B638" s="2" t="s">
        <v>573</v>
      </c>
      <c r="C638" s="2" t="s">
        <v>3738</v>
      </c>
      <c r="D638" s="3">
        <v>7.5726000000000004</v>
      </c>
      <c r="E638" s="3"/>
      <c r="F638" s="3">
        <v>257775</v>
      </c>
      <c r="G638" s="3">
        <v>284405</v>
      </c>
      <c r="H638" s="3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</row>
    <row r="639" spans="1:23" x14ac:dyDescent="0.25">
      <c r="A639" s="2" t="s">
        <v>2133</v>
      </c>
      <c r="B639" s="2" t="s">
        <v>574</v>
      </c>
      <c r="C639" s="2" t="s">
        <v>3739</v>
      </c>
      <c r="D639" s="3">
        <v>38.03</v>
      </c>
      <c r="E639" s="3"/>
      <c r="F639" s="3">
        <v>2917850</v>
      </c>
      <c r="G639" s="3">
        <v>81365</v>
      </c>
      <c r="H639" s="3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</row>
    <row r="640" spans="1:23" x14ac:dyDescent="0.25">
      <c r="A640" s="2" t="s">
        <v>2134</v>
      </c>
      <c r="B640" s="2" t="s">
        <v>575</v>
      </c>
      <c r="C640" s="2" t="s">
        <v>3740</v>
      </c>
      <c r="D640" s="3">
        <v>125.55</v>
      </c>
      <c r="E640" s="3">
        <v>309775</v>
      </c>
      <c r="F640" s="3">
        <v>217930</v>
      </c>
      <c r="G640" s="3">
        <v>75852</v>
      </c>
      <c r="H640" s="3">
        <v>10351</v>
      </c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</row>
    <row r="641" spans="1:23" x14ac:dyDescent="0.25">
      <c r="A641" s="2" t="s">
        <v>2135</v>
      </c>
      <c r="B641" s="2" t="s">
        <v>576</v>
      </c>
      <c r="C641" s="2" t="s">
        <v>3741</v>
      </c>
      <c r="D641" s="3">
        <v>25.47</v>
      </c>
      <c r="E641" s="3">
        <v>36065000</v>
      </c>
      <c r="F641" s="3">
        <v>13406850</v>
      </c>
      <c r="G641" s="3">
        <v>1268435</v>
      </c>
      <c r="H641" s="3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</row>
    <row r="642" spans="1:23" x14ac:dyDescent="0.25">
      <c r="A642" s="2" t="s">
        <v>2136</v>
      </c>
      <c r="B642" s="2" t="s">
        <v>4</v>
      </c>
      <c r="C642" s="2" t="s">
        <v>4</v>
      </c>
      <c r="D642" s="3">
        <v>51.161999999999999</v>
      </c>
      <c r="E642" s="3">
        <v>987170</v>
      </c>
      <c r="F642" s="3"/>
      <c r="G642" s="3">
        <v>4189150</v>
      </c>
      <c r="H642" s="3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</row>
    <row r="643" spans="1:23" x14ac:dyDescent="0.25">
      <c r="A643" s="2" t="s">
        <v>2137</v>
      </c>
      <c r="B643" s="2" t="s">
        <v>577</v>
      </c>
      <c r="C643" s="2" t="s">
        <v>3742</v>
      </c>
      <c r="D643" s="3">
        <v>18.635999999999999</v>
      </c>
      <c r="E643" s="3">
        <v>2065950</v>
      </c>
      <c r="F643" s="3"/>
      <c r="G643" s="3"/>
      <c r="H643" s="3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</row>
    <row r="644" spans="1:23" x14ac:dyDescent="0.25">
      <c r="A644" s="2" t="s">
        <v>2138</v>
      </c>
      <c r="B644" s="2" t="s">
        <v>578</v>
      </c>
      <c r="C644" s="2" t="s">
        <v>3743</v>
      </c>
      <c r="D644" s="3">
        <v>64.236999999999995</v>
      </c>
      <c r="E644" s="3">
        <v>16811000</v>
      </c>
      <c r="F644" s="3">
        <v>3294600</v>
      </c>
      <c r="G644" s="3">
        <v>3700750</v>
      </c>
      <c r="H644" s="3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</row>
    <row r="645" spans="1:23" x14ac:dyDescent="0.25">
      <c r="A645" s="2" t="s">
        <v>2139</v>
      </c>
      <c r="B645" s="2" t="s">
        <v>579</v>
      </c>
      <c r="C645" s="2" t="s">
        <v>3744</v>
      </c>
      <c r="D645" s="3">
        <v>32.198999999999998</v>
      </c>
      <c r="E645" s="3">
        <v>1647400</v>
      </c>
      <c r="F645" s="3"/>
      <c r="G645" s="3">
        <v>4900150</v>
      </c>
      <c r="H645" s="3"/>
      <c r="I645" s="2"/>
      <c r="J645" s="2"/>
      <c r="K645" s="2"/>
      <c r="L645" s="2"/>
      <c r="M645" s="2"/>
      <c r="N645" s="2"/>
      <c r="O645" s="2"/>
      <c r="P645" s="2"/>
      <c r="Q645" s="2"/>
      <c r="R645" s="2">
        <v>2</v>
      </c>
      <c r="S645" s="2"/>
      <c r="T645" s="2"/>
      <c r="U645" s="2"/>
      <c r="V645" s="2"/>
      <c r="W645" s="2"/>
    </row>
    <row r="646" spans="1:23" x14ac:dyDescent="0.25">
      <c r="A646" s="2" t="s">
        <v>2140</v>
      </c>
      <c r="B646" s="2" t="s">
        <v>580</v>
      </c>
      <c r="C646" s="2" t="s">
        <v>3745</v>
      </c>
      <c r="D646" s="3">
        <v>693.74</v>
      </c>
      <c r="E646" s="3">
        <v>937475</v>
      </c>
      <c r="F646" s="3">
        <v>1051900</v>
      </c>
      <c r="G646" s="3">
        <v>425140</v>
      </c>
      <c r="H646" s="3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</row>
    <row r="647" spans="1:23" x14ac:dyDescent="0.25">
      <c r="A647" s="2" t="s">
        <v>2141</v>
      </c>
      <c r="B647" s="2" t="s">
        <v>290</v>
      </c>
      <c r="C647" s="2" t="s">
        <v>3463</v>
      </c>
      <c r="D647" s="3">
        <v>74.533000000000001</v>
      </c>
      <c r="E647" s="3">
        <v>13900900</v>
      </c>
      <c r="F647" s="3">
        <v>2906100</v>
      </c>
      <c r="G647" s="3">
        <v>2484050</v>
      </c>
      <c r="H647" s="3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</row>
    <row r="648" spans="1:23" x14ac:dyDescent="0.25">
      <c r="A648" s="2" t="s">
        <v>2142</v>
      </c>
      <c r="B648" s="2" t="s">
        <v>4</v>
      </c>
      <c r="C648" s="2" t="s">
        <v>4</v>
      </c>
      <c r="D648" s="3">
        <v>19.228999999999999</v>
      </c>
      <c r="E648" s="3">
        <v>86084600</v>
      </c>
      <c r="F648" s="3">
        <v>24316500</v>
      </c>
      <c r="G648" s="3">
        <v>9700150</v>
      </c>
      <c r="H648" s="3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</row>
    <row r="649" spans="1:23" x14ac:dyDescent="0.25">
      <c r="A649" s="2" t="s">
        <v>2143</v>
      </c>
      <c r="B649" s="2" t="s">
        <v>581</v>
      </c>
      <c r="C649" s="2" t="s">
        <v>3746</v>
      </c>
      <c r="D649" s="3">
        <v>27.905999999999999</v>
      </c>
      <c r="E649" s="3">
        <v>16053150</v>
      </c>
      <c r="F649" s="3">
        <v>28284500</v>
      </c>
      <c r="G649" s="3">
        <v>1782780</v>
      </c>
      <c r="H649" s="3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</row>
    <row r="650" spans="1:23" x14ac:dyDescent="0.25">
      <c r="A650" s="2" t="s">
        <v>2144</v>
      </c>
      <c r="B650" s="2" t="s">
        <v>582</v>
      </c>
      <c r="C650" s="2" t="s">
        <v>3747</v>
      </c>
      <c r="D650" s="3">
        <v>23.443000000000001</v>
      </c>
      <c r="E650" s="3">
        <v>44382000</v>
      </c>
      <c r="F650" s="3">
        <v>5197600</v>
      </c>
      <c r="G650" s="3">
        <v>83256500</v>
      </c>
      <c r="H650" s="3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</row>
    <row r="651" spans="1:23" x14ac:dyDescent="0.25">
      <c r="A651" s="2" t="s">
        <v>2145</v>
      </c>
      <c r="B651" s="2" t="s">
        <v>583</v>
      </c>
      <c r="C651" s="2" t="s">
        <v>3748</v>
      </c>
      <c r="D651" s="3">
        <v>82.325000000000003</v>
      </c>
      <c r="E651" s="3">
        <v>13827000</v>
      </c>
      <c r="F651" s="3">
        <v>248975000</v>
      </c>
      <c r="G651" s="3">
        <v>1789100</v>
      </c>
      <c r="H651" s="3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</row>
    <row r="652" spans="1:23" x14ac:dyDescent="0.25">
      <c r="A652" s="2" t="s">
        <v>2146</v>
      </c>
      <c r="B652" s="2" t="s">
        <v>584</v>
      </c>
      <c r="C652" s="2" t="s">
        <v>3749</v>
      </c>
      <c r="D652" s="3">
        <v>20.452000000000002</v>
      </c>
      <c r="E652" s="3">
        <v>1228685</v>
      </c>
      <c r="F652" s="3"/>
      <c r="G652" s="3">
        <v>2253600</v>
      </c>
      <c r="H652" s="3">
        <v>155705</v>
      </c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</row>
    <row r="653" spans="1:23" x14ac:dyDescent="0.25">
      <c r="A653" s="2" t="s">
        <v>2147</v>
      </c>
      <c r="B653" s="2" t="s">
        <v>585</v>
      </c>
      <c r="C653" s="2" t="s">
        <v>3750</v>
      </c>
      <c r="D653" s="3">
        <v>111.23</v>
      </c>
      <c r="E653" s="3">
        <v>8272800</v>
      </c>
      <c r="F653" s="3">
        <v>604540</v>
      </c>
      <c r="G653" s="3">
        <v>6555600</v>
      </c>
      <c r="H653" s="3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</row>
    <row r="654" spans="1:23" x14ac:dyDescent="0.25">
      <c r="A654" s="2" t="s">
        <v>2148</v>
      </c>
      <c r="B654" s="2" t="s">
        <v>4</v>
      </c>
      <c r="C654" s="2" t="s">
        <v>4</v>
      </c>
      <c r="D654" s="3">
        <v>31.809000000000001</v>
      </c>
      <c r="E654" s="3"/>
      <c r="F654" s="3">
        <v>1065300</v>
      </c>
      <c r="G654" s="3">
        <v>718500</v>
      </c>
      <c r="H654" s="3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</row>
    <row r="655" spans="1:23" x14ac:dyDescent="0.25">
      <c r="A655" s="2" t="s">
        <v>2149</v>
      </c>
      <c r="B655" s="2" t="s">
        <v>586</v>
      </c>
      <c r="C655" s="2" t="s">
        <v>3751</v>
      </c>
      <c r="D655" s="3">
        <v>15.634</v>
      </c>
      <c r="E655" s="3">
        <v>142685000</v>
      </c>
      <c r="F655" s="3">
        <v>21245000</v>
      </c>
      <c r="G655" s="3">
        <v>46858000</v>
      </c>
      <c r="H655" s="3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</row>
    <row r="656" spans="1:23" x14ac:dyDescent="0.25">
      <c r="A656" s="2" t="s">
        <v>2150</v>
      </c>
      <c r="B656" s="2" t="s">
        <v>587</v>
      </c>
      <c r="C656" s="2" t="s">
        <v>3752</v>
      </c>
      <c r="D656" s="3">
        <v>196.23</v>
      </c>
      <c r="E656" s="3"/>
      <c r="F656" s="3"/>
      <c r="G656" s="3">
        <v>349980</v>
      </c>
      <c r="H656" s="3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</row>
    <row r="657" spans="1:23" x14ac:dyDescent="0.25">
      <c r="A657" s="2" t="s">
        <v>2151</v>
      </c>
      <c r="B657" s="2" t="s">
        <v>588</v>
      </c>
      <c r="C657" s="2" t="s">
        <v>3753</v>
      </c>
      <c r="D657" s="3">
        <v>51.006</v>
      </c>
      <c r="E657" s="3">
        <v>1371150</v>
      </c>
      <c r="F657" s="3"/>
      <c r="G657" s="3"/>
      <c r="H657" s="3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</row>
    <row r="658" spans="1:23" x14ac:dyDescent="0.25">
      <c r="A658" s="2" t="s">
        <v>2152</v>
      </c>
      <c r="B658" s="2" t="s">
        <v>589</v>
      </c>
      <c r="C658" s="2" t="s">
        <v>3754</v>
      </c>
      <c r="D658" s="3">
        <v>58.234999999999999</v>
      </c>
      <c r="E658" s="3">
        <v>420435</v>
      </c>
      <c r="F658" s="3">
        <v>45934000</v>
      </c>
      <c r="G658" s="3">
        <v>299335</v>
      </c>
      <c r="H658" s="3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</row>
    <row r="659" spans="1:23" x14ac:dyDescent="0.25">
      <c r="A659" s="2" t="s">
        <v>2153</v>
      </c>
      <c r="B659" s="2" t="s">
        <v>4</v>
      </c>
      <c r="C659" s="2" t="s">
        <v>4</v>
      </c>
      <c r="D659" s="3">
        <v>28.681999999999999</v>
      </c>
      <c r="E659" s="3">
        <v>20366000</v>
      </c>
      <c r="F659" s="3"/>
      <c r="G659" s="3">
        <v>7770350</v>
      </c>
      <c r="H659" s="3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</row>
    <row r="660" spans="1:23" x14ac:dyDescent="0.25">
      <c r="A660" s="2" t="s">
        <v>2154</v>
      </c>
      <c r="B660" s="2" t="s">
        <v>590</v>
      </c>
      <c r="C660" s="2" t="s">
        <v>3755</v>
      </c>
      <c r="D660" s="3">
        <v>32.192999999999998</v>
      </c>
      <c r="E660" s="3">
        <v>280900</v>
      </c>
      <c r="F660" s="3"/>
      <c r="G660" s="3">
        <v>2625650</v>
      </c>
      <c r="H660" s="3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</row>
    <row r="661" spans="1:23" x14ac:dyDescent="0.25">
      <c r="A661" s="2" t="s">
        <v>2155</v>
      </c>
      <c r="B661" s="2" t="s">
        <v>4</v>
      </c>
      <c r="C661" s="2" t="s">
        <v>4</v>
      </c>
      <c r="D661" s="3">
        <v>13.186999999999999</v>
      </c>
      <c r="E661" s="3">
        <v>9874200</v>
      </c>
      <c r="F661" s="3">
        <v>27464000</v>
      </c>
      <c r="G661" s="3">
        <v>6522900</v>
      </c>
      <c r="H661" s="3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</row>
    <row r="662" spans="1:23" x14ac:dyDescent="0.25">
      <c r="A662" s="2" t="s">
        <v>2156</v>
      </c>
      <c r="B662" s="2" t="s">
        <v>591</v>
      </c>
      <c r="C662" s="2" t="s">
        <v>3756</v>
      </c>
      <c r="D662" s="3">
        <v>91.870999999999995</v>
      </c>
      <c r="E662" s="3"/>
      <c r="F662" s="3">
        <v>202873.5</v>
      </c>
      <c r="G662" s="3"/>
      <c r="H662" s="3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</row>
    <row r="663" spans="1:23" x14ac:dyDescent="0.25">
      <c r="A663" s="2" t="s">
        <v>2157</v>
      </c>
      <c r="B663" s="2" t="s">
        <v>592</v>
      </c>
      <c r="C663" s="2" t="s">
        <v>3757</v>
      </c>
      <c r="D663" s="3">
        <v>41.063000000000002</v>
      </c>
      <c r="E663" s="3">
        <v>1260250</v>
      </c>
      <c r="F663" s="3">
        <v>6265050</v>
      </c>
      <c r="G663" s="3">
        <v>242630</v>
      </c>
      <c r="H663" s="3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</row>
    <row r="664" spans="1:23" x14ac:dyDescent="0.25">
      <c r="A664" s="2" t="s">
        <v>2158</v>
      </c>
      <c r="B664" s="2" t="s">
        <v>593</v>
      </c>
      <c r="C664" s="2" t="s">
        <v>3758</v>
      </c>
      <c r="D664" s="3">
        <v>17.207000000000001</v>
      </c>
      <c r="E664" s="3">
        <v>16829500</v>
      </c>
      <c r="F664" s="3"/>
      <c r="G664" s="3">
        <v>4547900</v>
      </c>
      <c r="H664" s="3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</row>
    <row r="665" spans="1:23" x14ac:dyDescent="0.25">
      <c r="A665" s="2" t="s">
        <v>2159</v>
      </c>
      <c r="B665" s="2" t="s">
        <v>594</v>
      </c>
      <c r="C665" s="2" t="s">
        <v>3759</v>
      </c>
      <c r="D665" s="3">
        <v>174.75</v>
      </c>
      <c r="E665" s="3">
        <v>4143100</v>
      </c>
      <c r="F665" s="3">
        <v>4590450</v>
      </c>
      <c r="G665" s="3">
        <v>968190</v>
      </c>
      <c r="H665" s="3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</row>
    <row r="666" spans="1:23" x14ac:dyDescent="0.25">
      <c r="A666" s="2" t="s">
        <v>2160</v>
      </c>
      <c r="B666" s="2" t="s">
        <v>595</v>
      </c>
      <c r="C666" s="2" t="s">
        <v>3760</v>
      </c>
      <c r="D666" s="3">
        <v>34.799999999999997</v>
      </c>
      <c r="E666" s="3">
        <v>69704500</v>
      </c>
      <c r="F666" s="3">
        <v>439220000</v>
      </c>
      <c r="G666" s="3">
        <v>79935500</v>
      </c>
      <c r="H666" s="3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</row>
    <row r="667" spans="1:23" x14ac:dyDescent="0.25">
      <c r="A667" s="2" t="s">
        <v>2161</v>
      </c>
      <c r="B667" s="2" t="s">
        <v>596</v>
      </c>
      <c r="C667" s="2" t="s">
        <v>3761</v>
      </c>
      <c r="D667" s="3">
        <v>114.31</v>
      </c>
      <c r="E667" s="3">
        <v>1497350</v>
      </c>
      <c r="F667" s="3"/>
      <c r="G667" s="3">
        <v>1835850</v>
      </c>
      <c r="H667" s="3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</row>
    <row r="668" spans="1:23" x14ac:dyDescent="0.25">
      <c r="A668" s="2" t="s">
        <v>2162</v>
      </c>
      <c r="B668" s="2" t="s">
        <v>597</v>
      </c>
      <c r="C668" s="2" t="s">
        <v>3762</v>
      </c>
      <c r="D668" s="3">
        <v>21.452999999999999</v>
      </c>
      <c r="E668" s="3">
        <v>50569000</v>
      </c>
      <c r="F668" s="3">
        <v>60730000</v>
      </c>
      <c r="G668" s="3">
        <v>120815000</v>
      </c>
      <c r="H668" s="3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</row>
    <row r="669" spans="1:23" x14ac:dyDescent="0.25">
      <c r="A669" s="2" t="s">
        <v>2163</v>
      </c>
      <c r="B669" s="2" t="s">
        <v>598</v>
      </c>
      <c r="C669" s="2" t="s">
        <v>3763</v>
      </c>
      <c r="D669" s="3">
        <v>47.066000000000003</v>
      </c>
      <c r="E669" s="3"/>
      <c r="F669" s="3">
        <v>19403000</v>
      </c>
      <c r="G669" s="3"/>
      <c r="H669" s="3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</row>
    <row r="670" spans="1:23" x14ac:dyDescent="0.25">
      <c r="A670" s="2" t="s">
        <v>2164</v>
      </c>
      <c r="B670" s="2" t="s">
        <v>599</v>
      </c>
      <c r="C670" s="2" t="s">
        <v>3764</v>
      </c>
      <c r="D670" s="3">
        <v>99.350999999999999</v>
      </c>
      <c r="E670" s="3"/>
      <c r="F670" s="3"/>
      <c r="G670" s="3">
        <v>618905</v>
      </c>
      <c r="H670" s="3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</row>
    <row r="671" spans="1:23" x14ac:dyDescent="0.25">
      <c r="A671" s="2" t="s">
        <v>2165</v>
      </c>
      <c r="B671" s="2" t="s">
        <v>600</v>
      </c>
      <c r="C671" s="2" t="s">
        <v>3765</v>
      </c>
      <c r="D671" s="3">
        <v>95.069000000000003</v>
      </c>
      <c r="E671" s="3">
        <v>369135</v>
      </c>
      <c r="F671" s="3">
        <v>8664700</v>
      </c>
      <c r="G671" s="3">
        <v>2245500</v>
      </c>
      <c r="H671" s="3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</row>
    <row r="672" spans="1:23" x14ac:dyDescent="0.25">
      <c r="A672" s="2" t="s">
        <v>2166</v>
      </c>
      <c r="B672" s="2" t="s">
        <v>601</v>
      </c>
      <c r="C672" s="2" t="s">
        <v>3766</v>
      </c>
      <c r="D672" s="3">
        <v>154.44999999999999</v>
      </c>
      <c r="E672" s="3"/>
      <c r="F672" s="3"/>
      <c r="G672" s="3">
        <v>92333</v>
      </c>
      <c r="H672" s="3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</row>
    <row r="673" spans="1:23" x14ac:dyDescent="0.25">
      <c r="A673" s="2" t="s">
        <v>2167</v>
      </c>
      <c r="B673" s="2" t="s">
        <v>602</v>
      </c>
      <c r="C673" s="2" t="s">
        <v>3767</v>
      </c>
      <c r="D673" s="3">
        <v>51.789000000000001</v>
      </c>
      <c r="E673" s="3"/>
      <c r="F673" s="3">
        <v>1004860</v>
      </c>
      <c r="G673" s="3"/>
      <c r="H673" s="3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</row>
    <row r="674" spans="1:23" x14ac:dyDescent="0.25">
      <c r="A674" s="2" t="s">
        <v>2168</v>
      </c>
      <c r="B674" s="2" t="s">
        <v>602</v>
      </c>
      <c r="C674" s="2" t="s">
        <v>3767</v>
      </c>
      <c r="D674" s="3">
        <v>51.353000000000002</v>
      </c>
      <c r="E674" s="3">
        <v>5553800</v>
      </c>
      <c r="F674" s="3">
        <v>39416000</v>
      </c>
      <c r="G674" s="3">
        <v>15303500</v>
      </c>
      <c r="H674" s="3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</row>
    <row r="675" spans="1:23" x14ac:dyDescent="0.25">
      <c r="A675" s="2" t="s">
        <v>2169</v>
      </c>
      <c r="B675" s="2" t="s">
        <v>603</v>
      </c>
      <c r="C675" s="2" t="s">
        <v>3768</v>
      </c>
      <c r="D675" s="3">
        <v>67.100999999999999</v>
      </c>
      <c r="E675" s="3"/>
      <c r="F675" s="3"/>
      <c r="G675" s="3">
        <v>6579700</v>
      </c>
      <c r="H675" s="3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</row>
    <row r="676" spans="1:23" x14ac:dyDescent="0.25">
      <c r="A676" s="2" t="s">
        <v>2170</v>
      </c>
      <c r="B676" s="2" t="s">
        <v>604</v>
      </c>
      <c r="C676" s="2" t="s">
        <v>3769</v>
      </c>
      <c r="D676" s="3">
        <v>24.457999999999998</v>
      </c>
      <c r="E676" s="3">
        <v>18695000</v>
      </c>
      <c r="F676" s="3">
        <v>32629500</v>
      </c>
      <c r="G676" s="3">
        <v>4175700</v>
      </c>
      <c r="H676" s="3">
        <v>47615</v>
      </c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</row>
    <row r="677" spans="1:23" x14ac:dyDescent="0.25">
      <c r="A677" s="2" t="s">
        <v>2171</v>
      </c>
      <c r="B677" s="2" t="s">
        <v>605</v>
      </c>
      <c r="C677" s="2" t="s">
        <v>3770</v>
      </c>
      <c r="D677" s="3">
        <v>50.994999999999997</v>
      </c>
      <c r="E677" s="3">
        <v>41171500</v>
      </c>
      <c r="F677" s="3">
        <v>8633900</v>
      </c>
      <c r="G677" s="3">
        <v>141480000</v>
      </c>
      <c r="H677" s="3">
        <v>32356</v>
      </c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</row>
    <row r="678" spans="1:23" x14ac:dyDescent="0.25">
      <c r="A678" s="2" t="s">
        <v>2172</v>
      </c>
      <c r="B678" s="2" t="s">
        <v>606</v>
      </c>
      <c r="C678" s="2" t="s">
        <v>3771</v>
      </c>
      <c r="D678" s="3">
        <v>147.46</v>
      </c>
      <c r="E678" s="3">
        <v>1220950</v>
      </c>
      <c r="F678" s="3"/>
      <c r="G678" s="3">
        <v>1795750</v>
      </c>
      <c r="H678" s="3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</row>
    <row r="679" spans="1:23" x14ac:dyDescent="0.25">
      <c r="A679" s="2" t="s">
        <v>2173</v>
      </c>
      <c r="B679" s="2" t="s">
        <v>607</v>
      </c>
      <c r="C679" s="2" t="s">
        <v>3772</v>
      </c>
      <c r="D679" s="3">
        <v>39.67</v>
      </c>
      <c r="E679" s="3"/>
      <c r="F679" s="3"/>
      <c r="G679" s="3">
        <v>2274610</v>
      </c>
      <c r="H679" s="3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</row>
    <row r="680" spans="1:23" x14ac:dyDescent="0.25">
      <c r="A680" s="2" t="s">
        <v>2174</v>
      </c>
      <c r="B680" s="2" t="s">
        <v>608</v>
      </c>
      <c r="C680" s="2" t="s">
        <v>3773</v>
      </c>
      <c r="D680" s="3">
        <v>22.613</v>
      </c>
      <c r="E680" s="3">
        <v>79715000</v>
      </c>
      <c r="F680" s="3">
        <v>18547000</v>
      </c>
      <c r="G680" s="3">
        <v>113167500</v>
      </c>
      <c r="H680" s="3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</row>
    <row r="681" spans="1:23" x14ac:dyDescent="0.25">
      <c r="A681" s="2" t="s">
        <v>2175</v>
      </c>
      <c r="B681" s="2" t="s">
        <v>609</v>
      </c>
      <c r="C681" s="2" t="s">
        <v>3774</v>
      </c>
      <c r="D681" s="3">
        <v>57.506</v>
      </c>
      <c r="E681" s="3">
        <v>3692450</v>
      </c>
      <c r="F681" s="3">
        <v>53634000</v>
      </c>
      <c r="G681" s="3">
        <v>649295</v>
      </c>
      <c r="H681" s="3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</row>
    <row r="682" spans="1:23" x14ac:dyDescent="0.25">
      <c r="A682" s="2" t="s">
        <v>2176</v>
      </c>
      <c r="B682" s="2" t="s">
        <v>610</v>
      </c>
      <c r="C682" s="2" t="s">
        <v>3775</v>
      </c>
      <c r="D682" s="3">
        <v>21.78</v>
      </c>
      <c r="E682" s="3">
        <v>7074400</v>
      </c>
      <c r="F682" s="3">
        <v>29991000</v>
      </c>
      <c r="G682" s="3">
        <v>1640900</v>
      </c>
      <c r="H682" s="3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</row>
    <row r="683" spans="1:23" x14ac:dyDescent="0.25">
      <c r="A683" s="2" t="s">
        <v>2177</v>
      </c>
      <c r="B683" s="2" t="s">
        <v>611</v>
      </c>
      <c r="C683" s="2" t="s">
        <v>3776</v>
      </c>
      <c r="D683" s="3">
        <v>860</v>
      </c>
      <c r="E683" s="3">
        <v>697190</v>
      </c>
      <c r="F683" s="3">
        <v>1053645</v>
      </c>
      <c r="G683" s="3">
        <v>740530</v>
      </c>
      <c r="H683" s="3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</row>
    <row r="684" spans="1:23" x14ac:dyDescent="0.25">
      <c r="A684" s="2" t="s">
        <v>2178</v>
      </c>
      <c r="B684" s="2" t="s">
        <v>612</v>
      </c>
      <c r="C684" s="2" t="s">
        <v>3777</v>
      </c>
      <c r="D684" s="3">
        <v>99.260999999999996</v>
      </c>
      <c r="E684" s="3">
        <v>423800</v>
      </c>
      <c r="F684" s="3"/>
      <c r="G684" s="3">
        <v>1177200</v>
      </c>
      <c r="H684" s="3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</row>
    <row r="685" spans="1:23" x14ac:dyDescent="0.25">
      <c r="A685" s="2" t="s">
        <v>2179</v>
      </c>
      <c r="B685" s="2" t="s">
        <v>613</v>
      </c>
      <c r="C685" s="2" t="s">
        <v>3778</v>
      </c>
      <c r="D685" s="3">
        <v>93.608999999999995</v>
      </c>
      <c r="E685" s="3">
        <v>2947250</v>
      </c>
      <c r="F685" s="3">
        <v>6925350</v>
      </c>
      <c r="G685" s="3">
        <v>3995450</v>
      </c>
      <c r="H685" s="3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</row>
    <row r="686" spans="1:23" x14ac:dyDescent="0.25">
      <c r="A686" s="2" t="s">
        <v>2180</v>
      </c>
      <c r="B686" s="2" t="s">
        <v>614</v>
      </c>
      <c r="C686" s="2" t="s">
        <v>3779</v>
      </c>
      <c r="D686" s="3">
        <v>57.777000000000001</v>
      </c>
      <c r="E686" s="3">
        <v>47307500</v>
      </c>
      <c r="F686" s="3">
        <v>65433500</v>
      </c>
      <c r="G686" s="3">
        <v>23827500</v>
      </c>
      <c r="H686" s="3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</row>
    <row r="687" spans="1:23" x14ac:dyDescent="0.25">
      <c r="A687" s="2" t="s">
        <v>2181</v>
      </c>
      <c r="B687" s="2" t="s">
        <v>615</v>
      </c>
      <c r="C687" s="2" t="s">
        <v>3780</v>
      </c>
      <c r="D687" s="3">
        <v>27.053999999999998</v>
      </c>
      <c r="E687" s="3">
        <v>2976300</v>
      </c>
      <c r="F687" s="3">
        <v>973440</v>
      </c>
      <c r="G687" s="3">
        <v>4084550</v>
      </c>
      <c r="H687" s="3">
        <v>105625</v>
      </c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</row>
    <row r="688" spans="1:23" x14ac:dyDescent="0.25">
      <c r="A688" s="2" t="s">
        <v>2182</v>
      </c>
      <c r="B688" s="2" t="s">
        <v>616</v>
      </c>
      <c r="C688" s="2" t="s">
        <v>3781</v>
      </c>
      <c r="D688" s="3">
        <v>16.213000000000001</v>
      </c>
      <c r="E688" s="3">
        <v>20936000</v>
      </c>
      <c r="F688" s="3">
        <v>16710000</v>
      </c>
      <c r="G688" s="3">
        <v>14008000</v>
      </c>
      <c r="H688" s="3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</row>
    <row r="689" spans="1:23" x14ac:dyDescent="0.25">
      <c r="A689" s="2" t="s">
        <v>2183</v>
      </c>
      <c r="B689" s="2" t="s">
        <v>617</v>
      </c>
      <c r="C689" s="2" t="s">
        <v>3782</v>
      </c>
      <c r="D689" s="3">
        <v>18.465</v>
      </c>
      <c r="E689" s="3">
        <v>48082000</v>
      </c>
      <c r="F689" s="3">
        <v>39647000</v>
      </c>
      <c r="G689" s="3">
        <v>15616000</v>
      </c>
      <c r="H689" s="3">
        <v>645157</v>
      </c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</row>
    <row r="690" spans="1:23" x14ac:dyDescent="0.25">
      <c r="A690" s="2" t="s">
        <v>2184</v>
      </c>
      <c r="B690" s="2" t="s">
        <v>618</v>
      </c>
      <c r="C690" s="2" t="s">
        <v>3783</v>
      </c>
      <c r="D690" s="3">
        <v>19.47</v>
      </c>
      <c r="E690" s="3">
        <v>23432000</v>
      </c>
      <c r="F690" s="3">
        <v>95207000</v>
      </c>
      <c r="G690" s="3">
        <v>18807500</v>
      </c>
      <c r="H690" s="3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</row>
    <row r="691" spans="1:23" x14ac:dyDescent="0.25">
      <c r="A691" s="2" t="s">
        <v>2185</v>
      </c>
      <c r="B691" s="2" t="s">
        <v>619</v>
      </c>
      <c r="C691" s="2" t="s">
        <v>3784</v>
      </c>
      <c r="D691" s="3">
        <v>72.343000000000004</v>
      </c>
      <c r="E691" s="3">
        <v>837830</v>
      </c>
      <c r="F691" s="3">
        <v>673853</v>
      </c>
      <c r="G691" s="3">
        <v>1729700</v>
      </c>
      <c r="H691" s="3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</row>
    <row r="692" spans="1:23" x14ac:dyDescent="0.25">
      <c r="A692" s="2" t="s">
        <v>2186</v>
      </c>
      <c r="B692" s="2" t="s">
        <v>4</v>
      </c>
      <c r="C692" s="2" t="s">
        <v>4</v>
      </c>
      <c r="D692" s="3">
        <v>33.924999999999997</v>
      </c>
      <c r="E692" s="3">
        <v>2383250</v>
      </c>
      <c r="F692" s="3">
        <v>4184650</v>
      </c>
      <c r="G692" s="3">
        <v>1587365</v>
      </c>
      <c r="H692" s="3">
        <v>608110</v>
      </c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</row>
    <row r="693" spans="1:23" x14ac:dyDescent="0.25">
      <c r="A693" s="2" t="s">
        <v>2187</v>
      </c>
      <c r="B693" s="2" t="s">
        <v>620</v>
      </c>
      <c r="C693" s="2" t="s">
        <v>3785</v>
      </c>
      <c r="D693" s="3">
        <v>107.29</v>
      </c>
      <c r="E693" s="3"/>
      <c r="F693" s="3"/>
      <c r="G693" s="3">
        <v>2180500</v>
      </c>
      <c r="H693" s="3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</row>
    <row r="694" spans="1:23" x14ac:dyDescent="0.25">
      <c r="A694" s="2" t="s">
        <v>2188</v>
      </c>
      <c r="B694" s="2" t="s">
        <v>621</v>
      </c>
      <c r="C694" s="2" t="s">
        <v>3786</v>
      </c>
      <c r="D694" s="3">
        <v>74.323999999999998</v>
      </c>
      <c r="E694" s="3">
        <v>12726500</v>
      </c>
      <c r="F694" s="3">
        <v>44718500</v>
      </c>
      <c r="G694" s="3">
        <v>84289000</v>
      </c>
      <c r="H694" s="3">
        <v>20687</v>
      </c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</row>
    <row r="695" spans="1:23" x14ac:dyDescent="0.25">
      <c r="A695" s="2" t="s">
        <v>2189</v>
      </c>
      <c r="B695" s="2" t="s">
        <v>622</v>
      </c>
      <c r="C695" s="2" t="s">
        <v>3787</v>
      </c>
      <c r="D695" s="3">
        <v>74.536000000000001</v>
      </c>
      <c r="E695" s="3">
        <v>1198100</v>
      </c>
      <c r="F695" s="3">
        <v>1272795</v>
      </c>
      <c r="G695" s="3"/>
      <c r="H695" s="3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</row>
    <row r="696" spans="1:23" x14ac:dyDescent="0.25">
      <c r="A696" s="2" t="s">
        <v>2190</v>
      </c>
      <c r="B696" s="2" t="s">
        <v>623</v>
      </c>
      <c r="C696" s="2" t="s">
        <v>3788</v>
      </c>
      <c r="D696" s="3">
        <v>51.466999999999999</v>
      </c>
      <c r="E696" s="3"/>
      <c r="F696" s="3"/>
      <c r="G696" s="3">
        <v>1046140</v>
      </c>
      <c r="H696" s="3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</row>
    <row r="697" spans="1:23" x14ac:dyDescent="0.25">
      <c r="A697" s="2" t="s">
        <v>2191</v>
      </c>
      <c r="B697" s="2" t="s">
        <v>624</v>
      </c>
      <c r="C697" s="2" t="s">
        <v>3789</v>
      </c>
      <c r="D697" s="3">
        <v>44.92</v>
      </c>
      <c r="E697" s="3">
        <v>265565</v>
      </c>
      <c r="F697" s="3">
        <v>177040</v>
      </c>
      <c r="G697" s="3">
        <v>179740</v>
      </c>
      <c r="H697" s="3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</row>
    <row r="698" spans="1:23" x14ac:dyDescent="0.25">
      <c r="A698" s="2" t="s">
        <v>2192</v>
      </c>
      <c r="B698" s="2" t="s">
        <v>625</v>
      </c>
      <c r="C698" s="2" t="s">
        <v>3790</v>
      </c>
      <c r="D698" s="3">
        <v>59.04</v>
      </c>
      <c r="E698" s="3">
        <v>4699200</v>
      </c>
      <c r="F698" s="3">
        <v>4486650</v>
      </c>
      <c r="G698" s="3">
        <v>1074355</v>
      </c>
      <c r="H698" s="3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</row>
    <row r="699" spans="1:23" x14ac:dyDescent="0.25">
      <c r="A699" s="2" t="s">
        <v>2193</v>
      </c>
      <c r="B699" s="2" t="s">
        <v>626</v>
      </c>
      <c r="C699" s="2" t="s">
        <v>3791</v>
      </c>
      <c r="D699" s="3">
        <v>110.03</v>
      </c>
      <c r="E699" s="3">
        <v>2957100</v>
      </c>
      <c r="F699" s="3"/>
      <c r="G699" s="3">
        <v>2979700</v>
      </c>
      <c r="H699" s="3"/>
      <c r="I699" s="2"/>
      <c r="J699" s="2"/>
      <c r="K699" s="2"/>
      <c r="L699" s="2"/>
      <c r="M699" s="2"/>
      <c r="N699" s="2"/>
      <c r="O699" s="2"/>
      <c r="P699" s="2"/>
      <c r="Q699" s="2"/>
      <c r="R699" s="2">
        <v>1</v>
      </c>
      <c r="S699" s="2"/>
      <c r="T699" s="2"/>
      <c r="U699" s="2"/>
      <c r="V699" s="2"/>
      <c r="W699" s="2"/>
    </row>
    <row r="700" spans="1:23" x14ac:dyDescent="0.25">
      <c r="A700" s="2" t="s">
        <v>2194</v>
      </c>
      <c r="B700" s="2" t="s">
        <v>4</v>
      </c>
      <c r="C700" s="2" t="s">
        <v>4</v>
      </c>
      <c r="D700" s="3">
        <v>48.801000000000002</v>
      </c>
      <c r="E700" s="3">
        <v>14703500</v>
      </c>
      <c r="F700" s="3">
        <v>1783800</v>
      </c>
      <c r="G700" s="3">
        <v>49170500</v>
      </c>
      <c r="H700" s="3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</row>
    <row r="701" spans="1:23" x14ac:dyDescent="0.25">
      <c r="A701" s="2" t="s">
        <v>2195</v>
      </c>
      <c r="B701" s="2" t="s">
        <v>627</v>
      </c>
      <c r="C701" s="2" t="s">
        <v>3792</v>
      </c>
      <c r="D701" s="3">
        <v>13.842000000000001</v>
      </c>
      <c r="E701" s="3">
        <v>16244000</v>
      </c>
      <c r="F701" s="3">
        <v>91739</v>
      </c>
      <c r="G701" s="3">
        <v>12942500</v>
      </c>
      <c r="H701" s="3">
        <v>618670</v>
      </c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</row>
    <row r="702" spans="1:23" x14ac:dyDescent="0.25">
      <c r="A702" s="2" t="s">
        <v>2196</v>
      </c>
      <c r="B702" s="2" t="s">
        <v>628</v>
      </c>
      <c r="C702" s="2" t="s">
        <v>3793</v>
      </c>
      <c r="D702" s="3">
        <v>10.474</v>
      </c>
      <c r="E702" s="3">
        <v>29960500</v>
      </c>
      <c r="F702" s="3">
        <v>23792675</v>
      </c>
      <c r="G702" s="3"/>
      <c r="H702" s="3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</row>
    <row r="703" spans="1:23" x14ac:dyDescent="0.25">
      <c r="A703" s="2" t="s">
        <v>2197</v>
      </c>
      <c r="B703" s="2" t="s">
        <v>629</v>
      </c>
      <c r="C703" s="2" t="s">
        <v>3794</v>
      </c>
      <c r="D703" s="3">
        <v>29.643000000000001</v>
      </c>
      <c r="E703" s="3"/>
      <c r="F703" s="3">
        <v>26846000</v>
      </c>
      <c r="G703" s="3"/>
      <c r="H703" s="3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</row>
    <row r="704" spans="1:23" x14ac:dyDescent="0.25">
      <c r="A704" s="2" t="s">
        <v>2198</v>
      </c>
      <c r="B704" s="2" t="s">
        <v>630</v>
      </c>
      <c r="C704" s="2" t="s">
        <v>3795</v>
      </c>
      <c r="D704" s="3">
        <v>49.54</v>
      </c>
      <c r="E704" s="3">
        <v>6181900</v>
      </c>
      <c r="F704" s="3"/>
      <c r="G704" s="3">
        <v>1966750</v>
      </c>
      <c r="H704" s="3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</row>
    <row r="705" spans="1:23" x14ac:dyDescent="0.25">
      <c r="A705" s="2" t="s">
        <v>2199</v>
      </c>
      <c r="B705" s="2" t="s">
        <v>631</v>
      </c>
      <c r="C705" s="2" t="s">
        <v>3796</v>
      </c>
      <c r="D705" s="3">
        <v>42.344000000000001</v>
      </c>
      <c r="E705" s="3">
        <v>12127000</v>
      </c>
      <c r="F705" s="3">
        <v>46981500</v>
      </c>
      <c r="G705" s="3">
        <v>1037995</v>
      </c>
      <c r="H705" s="3">
        <v>78487</v>
      </c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</row>
    <row r="706" spans="1:23" x14ac:dyDescent="0.25">
      <c r="A706" s="2" t="s">
        <v>2200</v>
      </c>
      <c r="B706" s="2" t="s">
        <v>632</v>
      </c>
      <c r="C706" s="2" t="s">
        <v>3797</v>
      </c>
      <c r="D706" s="3">
        <v>66.974999999999994</v>
      </c>
      <c r="E706" s="3">
        <v>270125</v>
      </c>
      <c r="F706" s="3">
        <v>10647300</v>
      </c>
      <c r="G706" s="3">
        <v>93117.5</v>
      </c>
      <c r="H706" s="3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</row>
    <row r="707" spans="1:23" x14ac:dyDescent="0.25">
      <c r="A707" s="2" t="s">
        <v>2201</v>
      </c>
      <c r="B707" s="2" t="s">
        <v>633</v>
      </c>
      <c r="C707" s="2" t="s">
        <v>3798</v>
      </c>
      <c r="D707" s="3">
        <v>112.44</v>
      </c>
      <c r="E707" s="3">
        <v>11306150</v>
      </c>
      <c r="F707" s="3">
        <v>11205400</v>
      </c>
      <c r="G707" s="3">
        <v>22150000</v>
      </c>
      <c r="H707" s="3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</row>
    <row r="708" spans="1:23" x14ac:dyDescent="0.25">
      <c r="A708" s="2" t="s">
        <v>2202</v>
      </c>
      <c r="B708" s="2" t="s">
        <v>634</v>
      </c>
      <c r="C708" s="2" t="s">
        <v>3799</v>
      </c>
      <c r="D708" s="3">
        <v>46.304000000000002</v>
      </c>
      <c r="E708" s="3">
        <v>20731000</v>
      </c>
      <c r="F708" s="3">
        <v>19482</v>
      </c>
      <c r="G708" s="3">
        <v>31778</v>
      </c>
      <c r="H708" s="3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</row>
    <row r="709" spans="1:23" x14ac:dyDescent="0.25">
      <c r="A709" s="2" t="s">
        <v>2203</v>
      </c>
      <c r="B709" s="2" t="s">
        <v>635</v>
      </c>
      <c r="C709" s="2" t="s">
        <v>3800</v>
      </c>
      <c r="D709" s="3">
        <v>31.577000000000002</v>
      </c>
      <c r="E709" s="3">
        <v>42766500</v>
      </c>
      <c r="F709" s="3">
        <v>7365950</v>
      </c>
      <c r="G709" s="3">
        <v>21662500</v>
      </c>
      <c r="H709" s="3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</row>
    <row r="710" spans="1:23" x14ac:dyDescent="0.25">
      <c r="A710" s="2" t="s">
        <v>2204</v>
      </c>
      <c r="B710" s="2" t="s">
        <v>636</v>
      </c>
      <c r="C710" s="2" t="s">
        <v>3801</v>
      </c>
      <c r="D710" s="3">
        <v>61.631999999999998</v>
      </c>
      <c r="E710" s="3">
        <v>10796100</v>
      </c>
      <c r="F710" s="3">
        <v>19712000</v>
      </c>
      <c r="G710" s="3">
        <v>7427550</v>
      </c>
      <c r="H710" s="3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</row>
    <row r="711" spans="1:23" x14ac:dyDescent="0.25">
      <c r="A711" s="2" t="s">
        <v>2205</v>
      </c>
      <c r="B711" s="2" t="s">
        <v>637</v>
      </c>
      <c r="C711" s="2" t="s">
        <v>3802</v>
      </c>
      <c r="D711" s="3">
        <v>24.53</v>
      </c>
      <c r="E711" s="3"/>
      <c r="F711" s="3">
        <v>3563650</v>
      </c>
      <c r="G711" s="3">
        <v>2304350</v>
      </c>
      <c r="H711" s="3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</row>
    <row r="712" spans="1:23" x14ac:dyDescent="0.25">
      <c r="A712" s="2" t="s">
        <v>2206</v>
      </c>
      <c r="B712" s="2" t="s">
        <v>638</v>
      </c>
      <c r="C712" s="2" t="s">
        <v>3803</v>
      </c>
      <c r="D712" s="3">
        <v>92.186999999999998</v>
      </c>
      <c r="E712" s="3">
        <v>593180</v>
      </c>
      <c r="F712" s="3"/>
      <c r="G712" s="3"/>
      <c r="H712" s="3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</row>
    <row r="713" spans="1:23" x14ac:dyDescent="0.25">
      <c r="A713" s="2" t="s">
        <v>2207</v>
      </c>
      <c r="B713" s="2" t="s">
        <v>639</v>
      </c>
      <c r="C713" s="2" t="s">
        <v>3804</v>
      </c>
      <c r="D713" s="3">
        <v>16.265000000000001</v>
      </c>
      <c r="E713" s="3">
        <v>107572500</v>
      </c>
      <c r="F713" s="3">
        <v>465735000</v>
      </c>
      <c r="G713" s="3">
        <v>4963800</v>
      </c>
      <c r="H713" s="3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</row>
    <row r="714" spans="1:23" x14ac:dyDescent="0.25">
      <c r="A714" s="2" t="s">
        <v>2208</v>
      </c>
      <c r="B714" s="2" t="s">
        <v>640</v>
      </c>
      <c r="C714" s="2" t="s">
        <v>3805</v>
      </c>
      <c r="D714" s="3">
        <v>19.062999999999999</v>
      </c>
      <c r="E714" s="3">
        <v>34820000</v>
      </c>
      <c r="F714" s="3"/>
      <c r="G714" s="3">
        <v>20990500</v>
      </c>
      <c r="H714" s="3">
        <v>134245</v>
      </c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</row>
    <row r="715" spans="1:23" x14ac:dyDescent="0.25">
      <c r="A715" s="2" t="s">
        <v>2209</v>
      </c>
      <c r="B715" s="2" t="s">
        <v>641</v>
      </c>
      <c r="C715" s="2" t="s">
        <v>3806</v>
      </c>
      <c r="D715" s="3">
        <v>66.241</v>
      </c>
      <c r="E715" s="3">
        <v>4591950</v>
      </c>
      <c r="F715" s="3">
        <v>28754500</v>
      </c>
      <c r="G715" s="3">
        <v>15497500</v>
      </c>
      <c r="H715" s="3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</row>
    <row r="716" spans="1:23" x14ac:dyDescent="0.25">
      <c r="A716" s="2" t="s">
        <v>2210</v>
      </c>
      <c r="B716" s="2" t="s">
        <v>4</v>
      </c>
      <c r="C716" s="2" t="s">
        <v>4</v>
      </c>
      <c r="D716" s="3">
        <v>23.361999999999998</v>
      </c>
      <c r="E716" s="3">
        <v>13407500</v>
      </c>
      <c r="F716" s="3"/>
      <c r="G716" s="3">
        <v>8747100</v>
      </c>
      <c r="H716" s="3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</row>
    <row r="717" spans="1:23" x14ac:dyDescent="0.25">
      <c r="A717" s="2" t="s">
        <v>2211</v>
      </c>
      <c r="B717" s="2" t="s">
        <v>642</v>
      </c>
      <c r="C717" s="2" t="s">
        <v>3807</v>
      </c>
      <c r="D717" s="3">
        <v>41.927</v>
      </c>
      <c r="E717" s="3"/>
      <c r="F717" s="3">
        <v>13741000</v>
      </c>
      <c r="G717" s="3">
        <v>1575800</v>
      </c>
      <c r="H717" s="3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</row>
    <row r="718" spans="1:23" x14ac:dyDescent="0.25">
      <c r="A718" s="2" t="s">
        <v>2212</v>
      </c>
      <c r="B718" s="2" t="s">
        <v>643</v>
      </c>
      <c r="C718" s="2" t="s">
        <v>3808</v>
      </c>
      <c r="D718" s="3">
        <v>26.841000000000001</v>
      </c>
      <c r="E718" s="3"/>
      <c r="F718" s="3">
        <v>8564550</v>
      </c>
      <c r="G718" s="3"/>
      <c r="H718" s="3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</row>
    <row r="719" spans="1:23" x14ac:dyDescent="0.25">
      <c r="A719" s="2" t="s">
        <v>2213</v>
      </c>
      <c r="B719" s="2" t="s">
        <v>644</v>
      </c>
      <c r="C719" s="2" t="s">
        <v>3809</v>
      </c>
      <c r="D719" s="3">
        <v>14.438000000000001</v>
      </c>
      <c r="E719" s="3">
        <v>347370000</v>
      </c>
      <c r="F719" s="3"/>
      <c r="G719" s="3">
        <v>5236800</v>
      </c>
      <c r="H719" s="3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</row>
    <row r="720" spans="1:23" x14ac:dyDescent="0.25">
      <c r="A720" s="2" t="s">
        <v>2214</v>
      </c>
      <c r="B720" s="2" t="s">
        <v>645</v>
      </c>
      <c r="C720" s="2" t="s">
        <v>3810</v>
      </c>
      <c r="D720" s="3">
        <v>67.507000000000005</v>
      </c>
      <c r="E720" s="3">
        <v>9017300</v>
      </c>
      <c r="F720" s="3">
        <v>44370000</v>
      </c>
      <c r="G720" s="3">
        <v>9193850</v>
      </c>
      <c r="H720" s="3">
        <v>43194.5</v>
      </c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</row>
    <row r="721" spans="1:23" x14ac:dyDescent="0.25">
      <c r="A721" s="2" t="s">
        <v>2215</v>
      </c>
      <c r="B721" s="2" t="s">
        <v>646</v>
      </c>
      <c r="C721" s="2" t="s">
        <v>3811</v>
      </c>
      <c r="D721" s="3">
        <v>118.56</v>
      </c>
      <c r="E721" s="3"/>
      <c r="F721" s="3"/>
      <c r="G721" s="3">
        <v>866570</v>
      </c>
      <c r="H721" s="3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</row>
    <row r="722" spans="1:23" x14ac:dyDescent="0.25">
      <c r="A722" s="2" t="s">
        <v>2216</v>
      </c>
      <c r="B722" s="2" t="s">
        <v>647</v>
      </c>
      <c r="C722" s="2" t="s">
        <v>3812</v>
      </c>
      <c r="D722" s="3">
        <v>53.56</v>
      </c>
      <c r="E722" s="3"/>
      <c r="F722" s="3">
        <v>12532000</v>
      </c>
      <c r="G722" s="3">
        <v>3289300</v>
      </c>
      <c r="H722" s="3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</row>
    <row r="723" spans="1:23" x14ac:dyDescent="0.25">
      <c r="A723" s="2" t="s">
        <v>2217</v>
      </c>
      <c r="B723" s="2" t="s">
        <v>4</v>
      </c>
      <c r="C723" s="2" t="s">
        <v>4</v>
      </c>
      <c r="D723" s="3">
        <v>49.457000000000001</v>
      </c>
      <c r="E723" s="3">
        <v>980665</v>
      </c>
      <c r="F723" s="3">
        <v>377065</v>
      </c>
      <c r="G723" s="3">
        <v>591910</v>
      </c>
      <c r="H723" s="3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</row>
    <row r="724" spans="1:23" x14ac:dyDescent="0.25">
      <c r="A724" s="2" t="s">
        <v>2218</v>
      </c>
      <c r="B724" s="2" t="s">
        <v>648</v>
      </c>
      <c r="C724" s="2" t="s">
        <v>3813</v>
      </c>
      <c r="D724" s="3">
        <v>95.043000000000006</v>
      </c>
      <c r="E724" s="3">
        <v>13523500</v>
      </c>
      <c r="F724" s="3">
        <v>7811100</v>
      </c>
      <c r="G724" s="3">
        <v>21522000</v>
      </c>
      <c r="H724" s="3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</row>
    <row r="725" spans="1:23" x14ac:dyDescent="0.25">
      <c r="A725" s="2" t="s">
        <v>2219</v>
      </c>
      <c r="B725" s="2" t="s">
        <v>649</v>
      </c>
      <c r="C725" s="2" t="s">
        <v>3814</v>
      </c>
      <c r="D725" s="3">
        <v>138.28</v>
      </c>
      <c r="E725" s="3"/>
      <c r="F725" s="3">
        <v>399780</v>
      </c>
      <c r="G725" s="3"/>
      <c r="H725" s="3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</row>
    <row r="726" spans="1:23" x14ac:dyDescent="0.25">
      <c r="A726" s="2" t="s">
        <v>2220</v>
      </c>
      <c r="B726" s="2" t="s">
        <v>650</v>
      </c>
      <c r="C726" s="2" t="s">
        <v>3815</v>
      </c>
      <c r="D726" s="3">
        <v>38.024999999999999</v>
      </c>
      <c r="E726" s="3"/>
      <c r="F726" s="3">
        <v>13714500</v>
      </c>
      <c r="G726" s="3"/>
      <c r="H726" s="3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</row>
    <row r="727" spans="1:23" x14ac:dyDescent="0.25">
      <c r="A727" s="2" t="s">
        <v>2221</v>
      </c>
      <c r="B727" s="2" t="s">
        <v>651</v>
      </c>
      <c r="C727" s="2" t="s">
        <v>3816</v>
      </c>
      <c r="D727" s="3">
        <v>32.805999999999997</v>
      </c>
      <c r="E727" s="3">
        <v>1322950</v>
      </c>
      <c r="F727" s="3">
        <v>12663000</v>
      </c>
      <c r="G727" s="3">
        <v>1403400</v>
      </c>
      <c r="H727" s="3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</row>
    <row r="728" spans="1:23" x14ac:dyDescent="0.25">
      <c r="A728" s="2" t="s">
        <v>2222</v>
      </c>
      <c r="B728" s="2" t="s">
        <v>652</v>
      </c>
      <c r="C728" s="2" t="s">
        <v>3817</v>
      </c>
      <c r="D728" s="3">
        <v>67.629000000000005</v>
      </c>
      <c r="E728" s="3"/>
      <c r="F728" s="3"/>
      <c r="G728" s="3">
        <v>357190</v>
      </c>
      <c r="H728" s="3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</row>
    <row r="729" spans="1:23" x14ac:dyDescent="0.25">
      <c r="A729" s="2" t="s">
        <v>2223</v>
      </c>
      <c r="B729" s="2" t="s">
        <v>4</v>
      </c>
      <c r="C729" s="2" t="s">
        <v>4</v>
      </c>
      <c r="D729" s="3">
        <v>53.459000000000003</v>
      </c>
      <c r="E729" s="3">
        <v>1534875</v>
      </c>
      <c r="F729" s="3"/>
      <c r="G729" s="3">
        <v>521445</v>
      </c>
      <c r="H729" s="3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</row>
    <row r="730" spans="1:23" x14ac:dyDescent="0.25">
      <c r="A730" s="2" t="s">
        <v>2224</v>
      </c>
      <c r="B730" s="2" t="s">
        <v>653</v>
      </c>
      <c r="C730" s="2" t="s">
        <v>3818</v>
      </c>
      <c r="D730" s="3">
        <v>23.731000000000002</v>
      </c>
      <c r="E730" s="3">
        <v>3297050</v>
      </c>
      <c r="F730" s="3"/>
      <c r="G730" s="3"/>
      <c r="H730" s="3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</row>
    <row r="731" spans="1:23" x14ac:dyDescent="0.25">
      <c r="A731" s="2" t="s">
        <v>2225</v>
      </c>
      <c r="B731" s="2" t="s">
        <v>654</v>
      </c>
      <c r="C731" s="2" t="s">
        <v>3819</v>
      </c>
      <c r="D731" s="3">
        <v>44.831000000000003</v>
      </c>
      <c r="E731" s="3"/>
      <c r="F731" s="3">
        <v>779640</v>
      </c>
      <c r="G731" s="3">
        <v>568470</v>
      </c>
      <c r="H731" s="3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</row>
    <row r="732" spans="1:23" x14ac:dyDescent="0.25">
      <c r="A732" s="2" t="s">
        <v>2226</v>
      </c>
      <c r="B732" s="2" t="s">
        <v>655</v>
      </c>
      <c r="C732" s="2" t="s">
        <v>3820</v>
      </c>
      <c r="D732" s="3">
        <v>73.671000000000006</v>
      </c>
      <c r="E732" s="3"/>
      <c r="F732" s="3">
        <v>4130600</v>
      </c>
      <c r="G732" s="3">
        <v>1330415</v>
      </c>
      <c r="H732" s="3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</row>
    <row r="733" spans="1:23" x14ac:dyDescent="0.25">
      <c r="A733" s="2" t="s">
        <v>2227</v>
      </c>
      <c r="B733" s="2" t="s">
        <v>656</v>
      </c>
      <c r="C733" s="2" t="s">
        <v>3821</v>
      </c>
      <c r="D733" s="3">
        <v>133.81</v>
      </c>
      <c r="E733" s="3">
        <v>1496400</v>
      </c>
      <c r="F733" s="3">
        <v>932324.35</v>
      </c>
      <c r="G733" s="3">
        <v>238120</v>
      </c>
      <c r="H733" s="3">
        <v>10556.4</v>
      </c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</row>
    <row r="734" spans="1:23" x14ac:dyDescent="0.25">
      <c r="A734" s="2" t="s">
        <v>2228</v>
      </c>
      <c r="B734" s="2" t="s">
        <v>657</v>
      </c>
      <c r="C734" s="2" t="s">
        <v>3822</v>
      </c>
      <c r="D734" s="3">
        <v>69.372</v>
      </c>
      <c r="E734" s="3">
        <v>9523700</v>
      </c>
      <c r="F734" s="3"/>
      <c r="G734" s="3">
        <v>10015850</v>
      </c>
      <c r="H734" s="3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</row>
    <row r="735" spans="1:23" x14ac:dyDescent="0.25">
      <c r="A735" s="2" t="s">
        <v>2229</v>
      </c>
      <c r="B735" s="2" t="s">
        <v>658</v>
      </c>
      <c r="C735" s="2" t="s">
        <v>3823</v>
      </c>
      <c r="D735" s="3">
        <v>52.41</v>
      </c>
      <c r="E735" s="3"/>
      <c r="F735" s="3">
        <v>3640850</v>
      </c>
      <c r="G735" s="3"/>
      <c r="H735" s="3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</row>
    <row r="736" spans="1:23" x14ac:dyDescent="0.25">
      <c r="A736" s="2" t="s">
        <v>2230</v>
      </c>
      <c r="B736" s="2" t="s">
        <v>659</v>
      </c>
      <c r="C736" s="2" t="s">
        <v>3824</v>
      </c>
      <c r="D736" s="3">
        <v>43.848999999999997</v>
      </c>
      <c r="E736" s="3"/>
      <c r="F736" s="3">
        <v>8758550</v>
      </c>
      <c r="G736" s="3"/>
      <c r="H736" s="3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</row>
    <row r="737" spans="1:23" x14ac:dyDescent="0.25">
      <c r="A737" s="2" t="s">
        <v>2231</v>
      </c>
      <c r="B737" s="2" t="s">
        <v>660</v>
      </c>
      <c r="C737" s="2" t="s">
        <v>3825</v>
      </c>
      <c r="D737" s="3">
        <v>1249.4000000000001</v>
      </c>
      <c r="E737" s="3">
        <v>442230</v>
      </c>
      <c r="F737" s="3">
        <v>61726</v>
      </c>
      <c r="G737" s="3">
        <v>58590</v>
      </c>
      <c r="H737" s="3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</row>
    <row r="738" spans="1:23" x14ac:dyDescent="0.25">
      <c r="A738" s="2" t="s">
        <v>2232</v>
      </c>
      <c r="B738" s="2" t="s">
        <v>661</v>
      </c>
      <c r="C738" s="2" t="s">
        <v>3826</v>
      </c>
      <c r="D738" s="3">
        <v>46.582999999999998</v>
      </c>
      <c r="E738" s="3">
        <v>632490</v>
      </c>
      <c r="F738" s="3">
        <v>4271200</v>
      </c>
      <c r="G738" s="3"/>
      <c r="H738" s="3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</row>
    <row r="739" spans="1:23" x14ac:dyDescent="0.25">
      <c r="A739" s="2" t="s">
        <v>2233</v>
      </c>
      <c r="B739" s="2" t="s">
        <v>662</v>
      </c>
      <c r="C739" s="2" t="s">
        <v>3827</v>
      </c>
      <c r="D739" s="3">
        <v>40.078000000000003</v>
      </c>
      <c r="E739" s="3">
        <v>105820</v>
      </c>
      <c r="F739" s="3">
        <v>55130</v>
      </c>
      <c r="G739" s="3"/>
      <c r="H739" s="3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</row>
    <row r="740" spans="1:23" x14ac:dyDescent="0.25">
      <c r="A740" s="2" t="s">
        <v>2234</v>
      </c>
      <c r="B740" s="2" t="s">
        <v>663</v>
      </c>
      <c r="C740" s="2" t="s">
        <v>3828</v>
      </c>
      <c r="D740" s="3">
        <v>102.99</v>
      </c>
      <c r="E740" s="3">
        <v>1145450</v>
      </c>
      <c r="F740" s="3"/>
      <c r="G740" s="3">
        <v>165290</v>
      </c>
      <c r="H740" s="3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</row>
    <row r="741" spans="1:23" x14ac:dyDescent="0.25">
      <c r="A741" s="2" t="s">
        <v>2235</v>
      </c>
      <c r="B741" s="2" t="s">
        <v>664</v>
      </c>
      <c r="C741" s="2" t="s">
        <v>3829</v>
      </c>
      <c r="D741" s="3">
        <v>46.734000000000002</v>
      </c>
      <c r="E741" s="3">
        <v>2268000</v>
      </c>
      <c r="F741" s="3">
        <v>15334950</v>
      </c>
      <c r="G741" s="3">
        <v>462450</v>
      </c>
      <c r="H741" s="3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</row>
    <row r="742" spans="1:23" x14ac:dyDescent="0.25">
      <c r="A742" s="2" t="s">
        <v>2236</v>
      </c>
      <c r="B742" s="2" t="s">
        <v>665</v>
      </c>
      <c r="C742" s="2" t="s">
        <v>3830</v>
      </c>
      <c r="D742" s="3">
        <v>47.654000000000003</v>
      </c>
      <c r="E742" s="3"/>
      <c r="F742" s="3">
        <v>19614000</v>
      </c>
      <c r="G742" s="3"/>
      <c r="H742" s="3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</row>
    <row r="743" spans="1:23" x14ac:dyDescent="0.25">
      <c r="A743" s="2" t="s">
        <v>2237</v>
      </c>
      <c r="B743" s="2" t="s">
        <v>666</v>
      </c>
      <c r="C743" s="2" t="s">
        <v>3831</v>
      </c>
      <c r="D743" s="3">
        <v>29.233000000000001</v>
      </c>
      <c r="E743" s="3">
        <v>3478850</v>
      </c>
      <c r="F743" s="3"/>
      <c r="G743" s="3"/>
      <c r="H743" s="3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</row>
    <row r="744" spans="1:23" x14ac:dyDescent="0.25">
      <c r="A744" s="2" t="s">
        <v>2238</v>
      </c>
      <c r="B744" s="2" t="s">
        <v>667</v>
      </c>
      <c r="C744" s="2" t="s">
        <v>3832</v>
      </c>
      <c r="D744" s="3">
        <v>34.469000000000001</v>
      </c>
      <c r="E744" s="3">
        <v>1685400</v>
      </c>
      <c r="F744" s="3">
        <v>3239650</v>
      </c>
      <c r="G744" s="3">
        <v>10006650</v>
      </c>
      <c r="H744" s="3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</row>
    <row r="745" spans="1:23" x14ac:dyDescent="0.25">
      <c r="A745" s="2" t="s">
        <v>2239</v>
      </c>
      <c r="B745" s="2" t="s">
        <v>668</v>
      </c>
      <c r="C745" s="2" t="s">
        <v>3833</v>
      </c>
      <c r="D745" s="3">
        <v>66.715000000000003</v>
      </c>
      <c r="E745" s="3">
        <v>2127100</v>
      </c>
      <c r="F745" s="3">
        <v>1151345</v>
      </c>
      <c r="G745" s="3">
        <v>9006900</v>
      </c>
      <c r="H745" s="3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</row>
    <row r="746" spans="1:23" x14ac:dyDescent="0.25">
      <c r="A746" s="2" t="s">
        <v>2240</v>
      </c>
      <c r="B746" s="2" t="s">
        <v>669</v>
      </c>
      <c r="C746" s="2" t="s">
        <v>3834</v>
      </c>
      <c r="D746" s="3">
        <v>72.454999999999998</v>
      </c>
      <c r="E746" s="3">
        <v>276970</v>
      </c>
      <c r="F746" s="3">
        <v>1511800</v>
      </c>
      <c r="G746" s="3">
        <v>493245</v>
      </c>
      <c r="H746" s="3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</row>
    <row r="747" spans="1:23" x14ac:dyDescent="0.25">
      <c r="A747" s="2" t="s">
        <v>2241</v>
      </c>
      <c r="B747" s="2" t="s">
        <v>670</v>
      </c>
      <c r="C747" s="2" t="s">
        <v>3835</v>
      </c>
      <c r="D747" s="3">
        <v>40.265000000000001</v>
      </c>
      <c r="E747" s="3">
        <v>17396500</v>
      </c>
      <c r="F747" s="3">
        <v>29007000</v>
      </c>
      <c r="G747" s="3">
        <v>3625150</v>
      </c>
      <c r="H747" s="3">
        <v>48388</v>
      </c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</row>
    <row r="748" spans="1:23" x14ac:dyDescent="0.25">
      <c r="A748" s="2" t="s">
        <v>2242</v>
      </c>
      <c r="B748" s="2" t="s">
        <v>671</v>
      </c>
      <c r="C748" s="2" t="s">
        <v>3836</v>
      </c>
      <c r="D748" s="3">
        <v>74.129000000000005</v>
      </c>
      <c r="E748" s="3">
        <v>3284000</v>
      </c>
      <c r="F748" s="3">
        <v>4812300</v>
      </c>
      <c r="G748" s="3"/>
      <c r="H748" s="3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</row>
    <row r="749" spans="1:23" x14ac:dyDescent="0.25">
      <c r="A749" s="2" t="s">
        <v>2243</v>
      </c>
      <c r="B749" s="2" t="s">
        <v>672</v>
      </c>
      <c r="C749" s="2" t="s">
        <v>3837</v>
      </c>
      <c r="D749" s="3">
        <v>35.447000000000003</v>
      </c>
      <c r="E749" s="3">
        <v>40247000</v>
      </c>
      <c r="F749" s="3">
        <v>103892500</v>
      </c>
      <c r="G749" s="3">
        <v>45506500</v>
      </c>
      <c r="H749" s="3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</row>
    <row r="750" spans="1:23" x14ac:dyDescent="0.25">
      <c r="A750" s="2" t="s">
        <v>2244</v>
      </c>
      <c r="B750" s="2" t="s">
        <v>673</v>
      </c>
      <c r="C750" s="2" t="s">
        <v>3838</v>
      </c>
      <c r="D750" s="3">
        <v>33.780999999999999</v>
      </c>
      <c r="E750" s="3">
        <v>1996050</v>
      </c>
      <c r="F750" s="3">
        <v>10213000</v>
      </c>
      <c r="G750" s="3">
        <v>552200</v>
      </c>
      <c r="H750" s="3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</row>
    <row r="751" spans="1:23" x14ac:dyDescent="0.25">
      <c r="A751" s="2" t="s">
        <v>2245</v>
      </c>
      <c r="B751" s="2" t="s">
        <v>674</v>
      </c>
      <c r="C751" s="2" t="s">
        <v>3839</v>
      </c>
      <c r="D751" s="3">
        <v>56.494</v>
      </c>
      <c r="E751" s="3">
        <v>67698</v>
      </c>
      <c r="F751" s="3">
        <v>899886</v>
      </c>
      <c r="G751" s="3">
        <v>111851.5</v>
      </c>
      <c r="H751" s="3"/>
      <c r="I751" s="2"/>
      <c r="J751" s="2"/>
      <c r="K751" s="2"/>
      <c r="L751" s="2"/>
      <c r="M751" s="2"/>
      <c r="N751" s="2"/>
      <c r="O751" s="2"/>
      <c r="P751" s="2"/>
      <c r="Q751" s="2"/>
      <c r="R751" s="2">
        <v>1</v>
      </c>
      <c r="S751" s="2"/>
      <c r="T751" s="2"/>
      <c r="U751" s="2"/>
      <c r="V751" s="2"/>
      <c r="W751" s="2"/>
    </row>
    <row r="752" spans="1:23" x14ac:dyDescent="0.25">
      <c r="A752" s="2" t="s">
        <v>2246</v>
      </c>
      <c r="B752" s="2" t="s">
        <v>675</v>
      </c>
      <c r="C752" s="2" t="s">
        <v>3840</v>
      </c>
      <c r="D752" s="3">
        <v>15.9</v>
      </c>
      <c r="E752" s="3">
        <v>4560100</v>
      </c>
      <c r="F752" s="3">
        <v>25517500</v>
      </c>
      <c r="G752" s="3"/>
      <c r="H752" s="3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</row>
    <row r="753" spans="1:23" x14ac:dyDescent="0.25">
      <c r="A753" s="2" t="s">
        <v>2247</v>
      </c>
      <c r="B753" s="2" t="s">
        <v>676</v>
      </c>
      <c r="C753" s="2" t="s">
        <v>3841</v>
      </c>
      <c r="D753" s="3">
        <v>132.47</v>
      </c>
      <c r="E753" s="3">
        <v>172445</v>
      </c>
      <c r="F753" s="3">
        <v>38143</v>
      </c>
      <c r="G753" s="3">
        <v>835405</v>
      </c>
      <c r="H753" s="3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</row>
    <row r="754" spans="1:23" x14ac:dyDescent="0.25">
      <c r="A754" s="2" t="s">
        <v>2248</v>
      </c>
      <c r="B754" s="2" t="s">
        <v>677</v>
      </c>
      <c r="C754" s="2" t="s">
        <v>3842</v>
      </c>
      <c r="D754" s="3">
        <v>17.861000000000001</v>
      </c>
      <c r="E754" s="3"/>
      <c r="F754" s="3"/>
      <c r="G754" s="3">
        <v>3508000</v>
      </c>
      <c r="H754" s="3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</row>
    <row r="755" spans="1:23" x14ac:dyDescent="0.25">
      <c r="A755" s="2" t="s">
        <v>2249</v>
      </c>
      <c r="B755" s="2" t="s">
        <v>678</v>
      </c>
      <c r="C755" s="2" t="s">
        <v>3843</v>
      </c>
      <c r="D755" s="3">
        <v>83.944999999999993</v>
      </c>
      <c r="E755" s="3">
        <v>893810</v>
      </c>
      <c r="F755" s="3"/>
      <c r="G755" s="3">
        <v>2459700</v>
      </c>
      <c r="H755" s="3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</row>
    <row r="756" spans="1:23" x14ac:dyDescent="0.25">
      <c r="A756" s="2" t="s">
        <v>2250</v>
      </c>
      <c r="B756" s="2" t="s">
        <v>679</v>
      </c>
      <c r="C756" s="2" t="s">
        <v>3844</v>
      </c>
      <c r="D756" s="3">
        <v>15.71</v>
      </c>
      <c r="E756" s="3"/>
      <c r="F756" s="3"/>
      <c r="G756" s="3">
        <v>1508250</v>
      </c>
      <c r="H756" s="3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</row>
    <row r="757" spans="1:23" x14ac:dyDescent="0.25">
      <c r="A757" s="2" t="s">
        <v>2251</v>
      </c>
      <c r="B757" s="2" t="s">
        <v>680</v>
      </c>
      <c r="C757" s="2" t="s">
        <v>3845</v>
      </c>
      <c r="D757" s="3">
        <v>40.89</v>
      </c>
      <c r="E757" s="3">
        <v>38462000</v>
      </c>
      <c r="F757" s="3">
        <v>7309100</v>
      </c>
      <c r="G757" s="3">
        <v>35224000</v>
      </c>
      <c r="H757" s="3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</row>
    <row r="758" spans="1:23" x14ac:dyDescent="0.25">
      <c r="A758" s="2" t="s">
        <v>2252</v>
      </c>
      <c r="B758" s="2" t="s">
        <v>4</v>
      </c>
      <c r="C758" s="2" t="s">
        <v>4</v>
      </c>
      <c r="D758" s="3">
        <v>22.408000000000001</v>
      </c>
      <c r="E758" s="3">
        <v>7480350</v>
      </c>
      <c r="F758" s="3">
        <v>5145100</v>
      </c>
      <c r="G758" s="3">
        <v>8419800</v>
      </c>
      <c r="H758" s="3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</row>
    <row r="759" spans="1:23" x14ac:dyDescent="0.25">
      <c r="A759" s="2" t="s">
        <v>2253</v>
      </c>
      <c r="B759" s="2" t="s">
        <v>681</v>
      </c>
      <c r="C759" s="2" t="s">
        <v>3846</v>
      </c>
      <c r="D759" s="3">
        <v>51.72</v>
      </c>
      <c r="E759" s="3">
        <v>1125235</v>
      </c>
      <c r="F759" s="3">
        <v>54370500</v>
      </c>
      <c r="G759" s="3">
        <v>7512950</v>
      </c>
      <c r="H759" s="3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</row>
    <row r="760" spans="1:23" x14ac:dyDescent="0.25">
      <c r="A760" s="2" t="s">
        <v>2254</v>
      </c>
      <c r="B760" s="2" t="s">
        <v>682</v>
      </c>
      <c r="C760" s="2" t="s">
        <v>3847</v>
      </c>
      <c r="D760" s="3">
        <v>49.308999999999997</v>
      </c>
      <c r="E760" s="3">
        <v>10688400</v>
      </c>
      <c r="F760" s="3">
        <v>37968000</v>
      </c>
      <c r="G760" s="3">
        <v>17136000</v>
      </c>
      <c r="H760" s="3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</row>
    <row r="761" spans="1:23" x14ac:dyDescent="0.25">
      <c r="A761" s="2" t="s">
        <v>2255</v>
      </c>
      <c r="B761" s="2" t="s">
        <v>683</v>
      </c>
      <c r="C761" s="2" t="s">
        <v>3848</v>
      </c>
      <c r="D761" s="3">
        <v>116.39</v>
      </c>
      <c r="E761" s="3"/>
      <c r="F761" s="3"/>
      <c r="G761" s="3">
        <v>84226</v>
      </c>
      <c r="H761" s="3">
        <v>2713000</v>
      </c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</row>
    <row r="762" spans="1:23" x14ac:dyDescent="0.25">
      <c r="A762" s="2" t="s">
        <v>2256</v>
      </c>
      <c r="B762" s="2" t="s">
        <v>684</v>
      </c>
      <c r="C762" s="2" t="s">
        <v>3849</v>
      </c>
      <c r="D762" s="3">
        <v>48.451000000000001</v>
      </c>
      <c r="E762" s="3">
        <v>71639500</v>
      </c>
      <c r="F762" s="3">
        <v>116540000</v>
      </c>
      <c r="G762" s="3">
        <v>9930150</v>
      </c>
      <c r="H762" s="3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</row>
    <row r="763" spans="1:23" x14ac:dyDescent="0.25">
      <c r="A763" s="2" t="s">
        <v>2257</v>
      </c>
      <c r="B763" s="2" t="s">
        <v>685</v>
      </c>
      <c r="C763" s="2" t="s">
        <v>3850</v>
      </c>
      <c r="D763" s="3">
        <v>24.084</v>
      </c>
      <c r="E763" s="3">
        <v>2682200</v>
      </c>
      <c r="F763" s="3">
        <v>3172000</v>
      </c>
      <c r="G763" s="3">
        <v>298670</v>
      </c>
      <c r="H763" s="3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</row>
    <row r="764" spans="1:23" x14ac:dyDescent="0.25">
      <c r="A764" s="2" t="s">
        <v>2258</v>
      </c>
      <c r="B764" s="2" t="s">
        <v>686</v>
      </c>
      <c r="C764" s="2" t="s">
        <v>3851</v>
      </c>
      <c r="D764" s="3">
        <v>118.32</v>
      </c>
      <c r="E764" s="3">
        <v>358800</v>
      </c>
      <c r="F764" s="3">
        <v>1820050</v>
      </c>
      <c r="G764" s="3">
        <v>1804150</v>
      </c>
      <c r="H764" s="3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</row>
    <row r="765" spans="1:23" x14ac:dyDescent="0.25">
      <c r="A765" s="2" t="s">
        <v>2259</v>
      </c>
      <c r="B765" s="2" t="s">
        <v>687</v>
      </c>
      <c r="C765" s="2" t="s">
        <v>3852</v>
      </c>
      <c r="D765" s="3">
        <v>29.766999999999999</v>
      </c>
      <c r="E765" s="3">
        <v>2952550</v>
      </c>
      <c r="F765" s="3">
        <v>7541650</v>
      </c>
      <c r="G765" s="3">
        <v>4884700</v>
      </c>
      <c r="H765" s="3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</row>
    <row r="766" spans="1:23" x14ac:dyDescent="0.25">
      <c r="A766" s="2" t="s">
        <v>2260</v>
      </c>
      <c r="B766" s="2" t="s">
        <v>688</v>
      </c>
      <c r="C766" s="2" t="s">
        <v>3853</v>
      </c>
      <c r="D766" s="3">
        <v>32.369999999999997</v>
      </c>
      <c r="E766" s="3">
        <v>12144000</v>
      </c>
      <c r="F766" s="3">
        <v>47248000</v>
      </c>
      <c r="G766" s="3"/>
      <c r="H766" s="3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</row>
    <row r="767" spans="1:23" x14ac:dyDescent="0.25">
      <c r="A767" s="2" t="s">
        <v>2261</v>
      </c>
      <c r="B767" s="2" t="s">
        <v>689</v>
      </c>
      <c r="C767" s="2" t="s">
        <v>3854</v>
      </c>
      <c r="D767" s="3">
        <v>61.52</v>
      </c>
      <c r="E767" s="3">
        <v>33631500</v>
      </c>
      <c r="F767" s="3">
        <v>7701500</v>
      </c>
      <c r="G767" s="3">
        <v>4653150</v>
      </c>
      <c r="H767" s="3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</row>
    <row r="768" spans="1:23" x14ac:dyDescent="0.25">
      <c r="A768" s="2" t="s">
        <v>2262</v>
      </c>
      <c r="B768" s="2" t="s">
        <v>4</v>
      </c>
      <c r="C768" s="2" t="s">
        <v>4</v>
      </c>
      <c r="D768" s="3">
        <v>10.493</v>
      </c>
      <c r="E768" s="3">
        <v>17023500</v>
      </c>
      <c r="F768" s="3">
        <v>96531.5</v>
      </c>
      <c r="G768" s="3">
        <v>2522350</v>
      </c>
      <c r="H768" s="3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</row>
    <row r="769" spans="1:23" x14ac:dyDescent="0.25">
      <c r="A769" s="2" t="s">
        <v>2263</v>
      </c>
      <c r="B769" s="2" t="s">
        <v>4</v>
      </c>
      <c r="C769" s="2" t="s">
        <v>4</v>
      </c>
      <c r="D769" s="3">
        <v>111.98</v>
      </c>
      <c r="E769" s="3"/>
      <c r="F769" s="3">
        <v>1008760</v>
      </c>
      <c r="G769" s="3"/>
      <c r="H769" s="3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</row>
    <row r="770" spans="1:23" x14ac:dyDescent="0.25">
      <c r="A770" s="2" t="s">
        <v>2264</v>
      </c>
      <c r="B770" s="2" t="s">
        <v>690</v>
      </c>
      <c r="C770" s="2" t="s">
        <v>3855</v>
      </c>
      <c r="D770" s="3">
        <v>61.704999999999998</v>
      </c>
      <c r="E770" s="3">
        <v>800785</v>
      </c>
      <c r="F770" s="3">
        <v>1223150</v>
      </c>
      <c r="G770" s="3"/>
      <c r="H770" s="3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</row>
    <row r="771" spans="1:23" x14ac:dyDescent="0.25">
      <c r="A771" s="2" t="s">
        <v>2265</v>
      </c>
      <c r="B771" s="2" t="s">
        <v>691</v>
      </c>
      <c r="C771" s="2" t="s">
        <v>3856</v>
      </c>
      <c r="D771" s="3">
        <v>71.692999999999998</v>
      </c>
      <c r="E771" s="3">
        <v>19071000</v>
      </c>
      <c r="F771" s="3">
        <v>68524500</v>
      </c>
      <c r="G771" s="3">
        <v>1993350</v>
      </c>
      <c r="H771" s="3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</row>
    <row r="772" spans="1:23" x14ac:dyDescent="0.25">
      <c r="A772" s="2" t="s">
        <v>2266</v>
      </c>
      <c r="B772" s="2" t="s">
        <v>692</v>
      </c>
      <c r="C772" s="2" t="s">
        <v>3857</v>
      </c>
      <c r="D772" s="3">
        <v>35.343000000000004</v>
      </c>
      <c r="E772" s="3"/>
      <c r="F772" s="3"/>
      <c r="G772" s="3">
        <v>6370900</v>
      </c>
      <c r="H772" s="3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</row>
    <row r="773" spans="1:23" x14ac:dyDescent="0.25">
      <c r="A773" s="2" t="s">
        <v>2267</v>
      </c>
      <c r="B773" s="2" t="s">
        <v>693</v>
      </c>
      <c r="C773" s="2" t="s">
        <v>3858</v>
      </c>
      <c r="D773" s="3">
        <v>211.59</v>
      </c>
      <c r="E773" s="3">
        <v>4280600</v>
      </c>
      <c r="F773" s="3"/>
      <c r="G773" s="3">
        <v>3114550</v>
      </c>
      <c r="H773" s="3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</row>
    <row r="774" spans="1:23" x14ac:dyDescent="0.25">
      <c r="A774" s="2" t="s">
        <v>2268</v>
      </c>
      <c r="B774" s="2" t="s">
        <v>4</v>
      </c>
      <c r="C774" s="2" t="s">
        <v>4</v>
      </c>
      <c r="D774" s="3">
        <v>39.962000000000003</v>
      </c>
      <c r="E774" s="3">
        <v>1046085</v>
      </c>
      <c r="F774" s="3">
        <v>11513000</v>
      </c>
      <c r="G774" s="3">
        <v>1618300</v>
      </c>
      <c r="H774" s="3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</row>
    <row r="775" spans="1:23" x14ac:dyDescent="0.25">
      <c r="A775" s="2" t="s">
        <v>2269</v>
      </c>
      <c r="B775" s="2" t="s">
        <v>694</v>
      </c>
      <c r="C775" s="2" t="s">
        <v>3859</v>
      </c>
      <c r="D775" s="3">
        <v>255.43</v>
      </c>
      <c r="E775" s="3">
        <v>195540</v>
      </c>
      <c r="F775" s="3">
        <v>523790</v>
      </c>
      <c r="G775" s="3">
        <v>338920</v>
      </c>
      <c r="H775" s="3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</row>
    <row r="776" spans="1:23" x14ac:dyDescent="0.25">
      <c r="A776" s="2" t="s">
        <v>2270</v>
      </c>
      <c r="B776" s="2" t="s">
        <v>695</v>
      </c>
      <c r="C776" s="2" t="s">
        <v>3860</v>
      </c>
      <c r="D776" s="3">
        <v>64.522999999999996</v>
      </c>
      <c r="E776" s="3">
        <v>3140300</v>
      </c>
      <c r="F776" s="3">
        <v>14849500</v>
      </c>
      <c r="G776" s="3"/>
      <c r="H776" s="3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</row>
    <row r="777" spans="1:23" x14ac:dyDescent="0.25">
      <c r="A777" s="2" t="s">
        <v>2271</v>
      </c>
      <c r="B777" s="2" t="s">
        <v>696</v>
      </c>
      <c r="C777" s="2" t="s">
        <v>3861</v>
      </c>
      <c r="D777" s="3">
        <v>137.31</v>
      </c>
      <c r="E777" s="3">
        <v>1361900</v>
      </c>
      <c r="F777" s="3"/>
      <c r="G777" s="3">
        <v>400935</v>
      </c>
      <c r="H777" s="3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</row>
    <row r="778" spans="1:23" x14ac:dyDescent="0.25">
      <c r="A778" s="2" t="s">
        <v>2272</v>
      </c>
      <c r="B778" s="2" t="s">
        <v>697</v>
      </c>
      <c r="C778" s="2" t="s">
        <v>3862</v>
      </c>
      <c r="D778" s="3">
        <v>56.173999999999999</v>
      </c>
      <c r="E778" s="3">
        <v>93616500</v>
      </c>
      <c r="F778" s="3">
        <v>216535000</v>
      </c>
      <c r="G778" s="3">
        <v>8822800</v>
      </c>
      <c r="H778" s="3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</row>
    <row r="779" spans="1:23" x14ac:dyDescent="0.25">
      <c r="A779" s="2" t="s">
        <v>2273</v>
      </c>
      <c r="B779" s="2" t="s">
        <v>698</v>
      </c>
      <c r="C779" s="2" t="s">
        <v>3863</v>
      </c>
      <c r="D779" s="3">
        <v>23.161999999999999</v>
      </c>
      <c r="E779" s="3">
        <v>5157050</v>
      </c>
      <c r="F779" s="3">
        <v>17014000</v>
      </c>
      <c r="G779" s="3"/>
      <c r="H779" s="3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</row>
    <row r="780" spans="1:23" x14ac:dyDescent="0.25">
      <c r="A780" s="2" t="s">
        <v>2274</v>
      </c>
      <c r="B780" s="2" t="s">
        <v>699</v>
      </c>
      <c r="C780" s="2" t="s">
        <v>3864</v>
      </c>
      <c r="D780" s="3">
        <v>107.62</v>
      </c>
      <c r="E780" s="3"/>
      <c r="F780" s="3"/>
      <c r="G780" s="3">
        <v>223055</v>
      </c>
      <c r="H780" s="3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</row>
    <row r="781" spans="1:23" x14ac:dyDescent="0.25">
      <c r="A781" s="2" t="s">
        <v>2275</v>
      </c>
      <c r="B781" s="2" t="s">
        <v>700</v>
      </c>
      <c r="C781" s="2" t="s">
        <v>3865</v>
      </c>
      <c r="D781" s="3">
        <v>42.624000000000002</v>
      </c>
      <c r="E781" s="3">
        <v>3656500</v>
      </c>
      <c r="F781" s="3">
        <v>14669000</v>
      </c>
      <c r="G781" s="3">
        <v>568490</v>
      </c>
      <c r="H781" s="3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</row>
    <row r="782" spans="1:23" x14ac:dyDescent="0.25">
      <c r="A782" s="2" t="s">
        <v>2276</v>
      </c>
      <c r="B782" s="2" t="s">
        <v>701</v>
      </c>
      <c r="C782" s="2" t="s">
        <v>3866</v>
      </c>
      <c r="D782" s="3">
        <v>77.165000000000006</v>
      </c>
      <c r="E782" s="3">
        <v>5039300</v>
      </c>
      <c r="F782" s="3">
        <v>10780</v>
      </c>
      <c r="G782" s="3">
        <v>735240</v>
      </c>
      <c r="H782" s="3">
        <v>405075</v>
      </c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</row>
    <row r="783" spans="1:23" x14ac:dyDescent="0.25">
      <c r="A783" s="2" t="s">
        <v>2277</v>
      </c>
      <c r="B783" s="2" t="s">
        <v>702</v>
      </c>
      <c r="C783" s="2" t="s">
        <v>3867</v>
      </c>
      <c r="D783" s="3">
        <v>90.561999999999998</v>
      </c>
      <c r="E783" s="3">
        <v>496980</v>
      </c>
      <c r="F783" s="3"/>
      <c r="G783" s="3">
        <v>3615950</v>
      </c>
      <c r="H783" s="3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</row>
    <row r="784" spans="1:23" x14ac:dyDescent="0.25">
      <c r="A784" s="2" t="s">
        <v>2278</v>
      </c>
      <c r="B784" s="2" t="s">
        <v>4</v>
      </c>
      <c r="C784" s="2" t="s">
        <v>4</v>
      </c>
      <c r="D784" s="3">
        <v>13.686</v>
      </c>
      <c r="E784" s="3">
        <v>21062000</v>
      </c>
      <c r="F784" s="3">
        <v>10252650</v>
      </c>
      <c r="G784" s="3">
        <v>1989400</v>
      </c>
      <c r="H784" s="3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</row>
    <row r="785" spans="1:23" x14ac:dyDescent="0.25">
      <c r="A785" s="2" t="s">
        <v>2279</v>
      </c>
      <c r="B785" s="2" t="s">
        <v>703</v>
      </c>
      <c r="C785" s="2" t="s">
        <v>3868</v>
      </c>
      <c r="D785" s="3">
        <v>55.457000000000001</v>
      </c>
      <c r="E785" s="3">
        <v>758220</v>
      </c>
      <c r="F785" s="3">
        <v>1392100</v>
      </c>
      <c r="G785" s="3"/>
      <c r="H785" s="3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</row>
    <row r="786" spans="1:23" x14ac:dyDescent="0.25">
      <c r="A786" s="2" t="s">
        <v>2280</v>
      </c>
      <c r="B786" s="2" t="s">
        <v>704</v>
      </c>
      <c r="C786" s="2" t="s">
        <v>3869</v>
      </c>
      <c r="D786" s="3">
        <v>42.319000000000003</v>
      </c>
      <c r="E786" s="3">
        <v>5338050</v>
      </c>
      <c r="F786" s="3">
        <v>10978000</v>
      </c>
      <c r="G786" s="3">
        <v>4420300</v>
      </c>
      <c r="H786" s="3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</row>
    <row r="787" spans="1:23" x14ac:dyDescent="0.25">
      <c r="A787" s="2" t="s">
        <v>2281</v>
      </c>
      <c r="B787" s="2" t="s">
        <v>705</v>
      </c>
      <c r="C787" s="2" t="s">
        <v>3870</v>
      </c>
      <c r="D787" s="3">
        <v>59.472000000000001</v>
      </c>
      <c r="E787" s="3">
        <v>6555400</v>
      </c>
      <c r="F787" s="3">
        <v>8721900</v>
      </c>
      <c r="G787" s="3">
        <v>5134800</v>
      </c>
      <c r="H787" s="3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</row>
    <row r="788" spans="1:23" x14ac:dyDescent="0.25">
      <c r="A788" s="2" t="s">
        <v>2282</v>
      </c>
      <c r="B788" s="2" t="s">
        <v>706</v>
      </c>
      <c r="C788" s="2" t="s">
        <v>3871</v>
      </c>
      <c r="D788" s="3">
        <v>42.956000000000003</v>
      </c>
      <c r="E788" s="3">
        <v>5291500</v>
      </c>
      <c r="F788" s="3">
        <v>55450000</v>
      </c>
      <c r="G788" s="3">
        <v>15808000</v>
      </c>
      <c r="H788" s="3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</row>
    <row r="789" spans="1:23" x14ac:dyDescent="0.25">
      <c r="A789" s="2" t="s">
        <v>2283</v>
      </c>
      <c r="B789" s="2" t="s">
        <v>707</v>
      </c>
      <c r="C789" s="2" t="s">
        <v>3872</v>
      </c>
      <c r="D789" s="3">
        <v>58.728999999999999</v>
      </c>
      <c r="E789" s="3">
        <v>459960</v>
      </c>
      <c r="F789" s="3"/>
      <c r="G789" s="3">
        <v>2519300</v>
      </c>
      <c r="H789" s="3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</row>
    <row r="790" spans="1:23" x14ac:dyDescent="0.25">
      <c r="A790" s="2" t="s">
        <v>2284</v>
      </c>
      <c r="B790" s="2" t="s">
        <v>708</v>
      </c>
      <c r="C790" s="2" t="s">
        <v>3873</v>
      </c>
      <c r="D790" s="3">
        <v>30.184000000000001</v>
      </c>
      <c r="E790" s="3">
        <v>6898450</v>
      </c>
      <c r="F790" s="3">
        <v>6690250</v>
      </c>
      <c r="G790" s="3">
        <v>982330</v>
      </c>
      <c r="H790" s="3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</row>
    <row r="791" spans="1:23" x14ac:dyDescent="0.25">
      <c r="A791" s="2" t="s">
        <v>2285</v>
      </c>
      <c r="B791" s="2" t="s">
        <v>709</v>
      </c>
      <c r="C791" s="2" t="s">
        <v>3873</v>
      </c>
      <c r="D791" s="3">
        <v>31.292000000000002</v>
      </c>
      <c r="E791" s="3">
        <v>9194200</v>
      </c>
      <c r="F791" s="3">
        <v>12322000</v>
      </c>
      <c r="G791" s="3">
        <v>2586150</v>
      </c>
      <c r="H791" s="3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</row>
    <row r="792" spans="1:23" x14ac:dyDescent="0.25">
      <c r="A792" s="2" t="s">
        <v>2286</v>
      </c>
      <c r="B792" s="2" t="s">
        <v>709</v>
      </c>
      <c r="C792" s="2" t="s">
        <v>3873</v>
      </c>
      <c r="D792" s="3">
        <v>30.292999999999999</v>
      </c>
      <c r="E792" s="3"/>
      <c r="F792" s="3">
        <v>13034050</v>
      </c>
      <c r="G792" s="3"/>
      <c r="H792" s="3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</row>
    <row r="793" spans="1:23" x14ac:dyDescent="0.25">
      <c r="A793" s="2" t="s">
        <v>2287</v>
      </c>
      <c r="B793" s="2" t="s">
        <v>710</v>
      </c>
      <c r="C793" s="2" t="s">
        <v>3874</v>
      </c>
      <c r="D793" s="3">
        <v>57.55</v>
      </c>
      <c r="E793" s="3">
        <v>5867250</v>
      </c>
      <c r="F793" s="3">
        <v>1379150</v>
      </c>
      <c r="G793" s="3">
        <v>10614000</v>
      </c>
      <c r="H793" s="3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</row>
    <row r="794" spans="1:23" x14ac:dyDescent="0.25">
      <c r="A794" s="2" t="s">
        <v>2288</v>
      </c>
      <c r="B794" s="2" t="s">
        <v>711</v>
      </c>
      <c r="C794" s="2" t="s">
        <v>3875</v>
      </c>
      <c r="D794" s="3">
        <v>38.304000000000002</v>
      </c>
      <c r="E794" s="3">
        <v>1787600</v>
      </c>
      <c r="F794" s="3">
        <v>26408000</v>
      </c>
      <c r="G794" s="3">
        <v>1633200</v>
      </c>
      <c r="H794" s="3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</row>
    <row r="795" spans="1:23" x14ac:dyDescent="0.25">
      <c r="A795" s="2" t="s">
        <v>2289</v>
      </c>
      <c r="B795" s="2" t="s">
        <v>712</v>
      </c>
      <c r="C795" s="2" t="s">
        <v>3876</v>
      </c>
      <c r="D795" s="3">
        <v>95.197000000000003</v>
      </c>
      <c r="E795" s="3"/>
      <c r="F795" s="3">
        <v>2313950</v>
      </c>
      <c r="G795" s="3"/>
      <c r="H795" s="3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</row>
    <row r="796" spans="1:23" x14ac:dyDescent="0.25">
      <c r="A796" s="2" t="s">
        <v>2290</v>
      </c>
      <c r="B796" s="2" t="s">
        <v>4</v>
      </c>
      <c r="C796" s="2" t="s">
        <v>4</v>
      </c>
      <c r="D796" s="3">
        <v>53.615000000000002</v>
      </c>
      <c r="E796" s="3"/>
      <c r="F796" s="3">
        <v>32900000</v>
      </c>
      <c r="G796" s="3">
        <v>4191650</v>
      </c>
      <c r="H796" s="3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</row>
    <row r="797" spans="1:23" x14ac:dyDescent="0.25">
      <c r="A797" s="2" t="s">
        <v>2291</v>
      </c>
      <c r="B797" s="2" t="s">
        <v>713</v>
      </c>
      <c r="C797" s="2" t="s">
        <v>3877</v>
      </c>
      <c r="D797" s="3">
        <v>34.936</v>
      </c>
      <c r="E797" s="3"/>
      <c r="F797" s="3"/>
      <c r="G797" s="3">
        <v>10239750</v>
      </c>
      <c r="H797" s="3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</row>
    <row r="798" spans="1:23" x14ac:dyDescent="0.25">
      <c r="A798" s="2" t="s">
        <v>2292</v>
      </c>
      <c r="B798" s="2" t="s">
        <v>714</v>
      </c>
      <c r="C798" s="2" t="s">
        <v>3878</v>
      </c>
      <c r="D798" s="3">
        <v>66.872</v>
      </c>
      <c r="E798" s="3">
        <v>244285</v>
      </c>
      <c r="F798" s="3">
        <v>45337000</v>
      </c>
      <c r="G798" s="3">
        <v>763420</v>
      </c>
      <c r="H798" s="3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</row>
    <row r="799" spans="1:23" x14ac:dyDescent="0.25">
      <c r="A799" s="2" t="s">
        <v>2293</v>
      </c>
      <c r="B799" s="2" t="s">
        <v>715</v>
      </c>
      <c r="C799" s="2" t="s">
        <v>3879</v>
      </c>
      <c r="D799" s="3">
        <v>86.78</v>
      </c>
      <c r="E799" s="3">
        <v>1759450</v>
      </c>
      <c r="F799" s="3">
        <v>24787500</v>
      </c>
      <c r="G799" s="3">
        <v>187130</v>
      </c>
      <c r="H799" s="3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</row>
    <row r="800" spans="1:23" x14ac:dyDescent="0.25">
      <c r="A800" s="2" t="s">
        <v>2294</v>
      </c>
      <c r="B800" s="2" t="s">
        <v>716</v>
      </c>
      <c r="C800" s="2" t="s">
        <v>3880</v>
      </c>
      <c r="D800" s="3">
        <v>216.06</v>
      </c>
      <c r="E800" s="3">
        <v>3119000</v>
      </c>
      <c r="F800" s="3">
        <v>5385550</v>
      </c>
      <c r="G800" s="3">
        <v>1197150</v>
      </c>
      <c r="H800" s="3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</row>
    <row r="801" spans="1:23" x14ac:dyDescent="0.25">
      <c r="A801" s="2" t="s">
        <v>2295</v>
      </c>
      <c r="B801" s="2" t="s">
        <v>717</v>
      </c>
      <c r="C801" s="2" t="s">
        <v>3881</v>
      </c>
      <c r="D801" s="3">
        <v>83.463999999999999</v>
      </c>
      <c r="E801" s="3">
        <v>2918150</v>
      </c>
      <c r="F801" s="3">
        <v>17826500</v>
      </c>
      <c r="G801" s="3">
        <v>11977500</v>
      </c>
      <c r="H801" s="3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</row>
    <row r="802" spans="1:23" x14ac:dyDescent="0.25">
      <c r="A802" s="2" t="s">
        <v>2296</v>
      </c>
      <c r="B802" s="2" t="s">
        <v>718</v>
      </c>
      <c r="C802" s="2" t="s">
        <v>3882</v>
      </c>
      <c r="D802" s="3">
        <v>19.861999999999998</v>
      </c>
      <c r="E802" s="3">
        <v>31201500</v>
      </c>
      <c r="F802" s="3">
        <v>82250500</v>
      </c>
      <c r="G802" s="3">
        <v>14494000</v>
      </c>
      <c r="H802" s="3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</row>
    <row r="803" spans="1:23" x14ac:dyDescent="0.25">
      <c r="A803" s="2" t="s">
        <v>2297</v>
      </c>
      <c r="B803" s="2" t="s">
        <v>719</v>
      </c>
      <c r="C803" s="2" t="s">
        <v>3422</v>
      </c>
      <c r="D803" s="3">
        <v>35.302999999999997</v>
      </c>
      <c r="E803" s="3"/>
      <c r="F803" s="3">
        <v>17497250</v>
      </c>
      <c r="G803" s="3"/>
      <c r="H803" s="3"/>
      <c r="I803" s="2"/>
      <c r="J803" s="2"/>
      <c r="K803" s="2"/>
      <c r="L803" s="2"/>
      <c r="M803" s="2"/>
      <c r="N803" s="2"/>
      <c r="O803" s="2"/>
      <c r="P803" s="2"/>
      <c r="Q803" s="2"/>
      <c r="R803" s="2">
        <v>1</v>
      </c>
      <c r="S803" s="2"/>
      <c r="T803" s="2"/>
      <c r="U803" s="2"/>
      <c r="V803" s="2"/>
      <c r="W803" s="2"/>
    </row>
    <row r="804" spans="1:23" x14ac:dyDescent="0.25">
      <c r="A804" s="2" t="s">
        <v>2298</v>
      </c>
      <c r="B804" s="2" t="s">
        <v>720</v>
      </c>
      <c r="C804" s="2" t="s">
        <v>3883</v>
      </c>
      <c r="D804" s="3">
        <v>15.122999999999999</v>
      </c>
      <c r="E804" s="3">
        <v>17397000</v>
      </c>
      <c r="F804" s="3">
        <v>11246000</v>
      </c>
      <c r="G804" s="3">
        <v>31927500</v>
      </c>
      <c r="H804" s="3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</row>
    <row r="805" spans="1:23" x14ac:dyDescent="0.25">
      <c r="A805" s="2" t="s">
        <v>2299</v>
      </c>
      <c r="B805" s="2" t="s">
        <v>721</v>
      </c>
      <c r="C805" s="2" t="s">
        <v>3884</v>
      </c>
      <c r="D805" s="3">
        <v>86.578999999999994</v>
      </c>
      <c r="E805" s="3">
        <v>12324000</v>
      </c>
      <c r="F805" s="3">
        <v>7453850</v>
      </c>
      <c r="G805" s="3">
        <v>9502500</v>
      </c>
      <c r="H805" s="3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</row>
    <row r="806" spans="1:23" x14ac:dyDescent="0.25">
      <c r="A806" s="2" t="s">
        <v>2300</v>
      </c>
      <c r="B806" s="2" t="s">
        <v>722</v>
      </c>
      <c r="C806" s="2" t="s">
        <v>3885</v>
      </c>
      <c r="D806" s="3">
        <v>243.75</v>
      </c>
      <c r="E806" s="3">
        <v>1095155</v>
      </c>
      <c r="F806" s="3">
        <v>105279500</v>
      </c>
      <c r="G806" s="3">
        <v>109677.5</v>
      </c>
      <c r="H806" s="3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</row>
    <row r="807" spans="1:23" x14ac:dyDescent="0.25">
      <c r="A807" s="2" t="s">
        <v>2301</v>
      </c>
      <c r="B807" s="2" t="s">
        <v>723</v>
      </c>
      <c r="C807" s="2" t="s">
        <v>3886</v>
      </c>
      <c r="D807" s="3">
        <v>176.19</v>
      </c>
      <c r="E807" s="3">
        <v>1689360</v>
      </c>
      <c r="F807" s="3">
        <v>63128500</v>
      </c>
      <c r="G807" s="3">
        <v>66170500</v>
      </c>
      <c r="H807" s="3">
        <v>23197</v>
      </c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</row>
    <row r="808" spans="1:23" x14ac:dyDescent="0.25">
      <c r="A808" s="2" t="s">
        <v>2302</v>
      </c>
      <c r="B808" s="2" t="s">
        <v>724</v>
      </c>
      <c r="C808" s="2" t="s">
        <v>3887</v>
      </c>
      <c r="D808" s="3">
        <v>59.695</v>
      </c>
      <c r="E808" s="3">
        <v>1415800</v>
      </c>
      <c r="F808" s="3"/>
      <c r="G808" s="3">
        <v>7879300</v>
      </c>
      <c r="H808" s="3"/>
      <c r="I808" s="2"/>
      <c r="J808" s="2"/>
      <c r="K808" s="2"/>
      <c r="L808" s="2"/>
      <c r="M808" s="2"/>
      <c r="N808" s="2"/>
      <c r="O808" s="2"/>
      <c r="P808" s="2"/>
      <c r="Q808" s="2"/>
      <c r="R808" s="2">
        <v>1</v>
      </c>
      <c r="S808" s="2"/>
      <c r="T808" s="2"/>
      <c r="U808" s="2"/>
      <c r="V808" s="2"/>
      <c r="W808" s="2"/>
    </row>
    <row r="809" spans="1:23" x14ac:dyDescent="0.25">
      <c r="A809" s="2" t="s">
        <v>2303</v>
      </c>
      <c r="B809" s="2" t="s">
        <v>725</v>
      </c>
      <c r="C809" s="2" t="s">
        <v>3888</v>
      </c>
      <c r="D809" s="3">
        <v>74.736999999999995</v>
      </c>
      <c r="E809" s="3"/>
      <c r="F809" s="3"/>
      <c r="G809" s="3">
        <v>1754850</v>
      </c>
      <c r="H809" s="3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</row>
    <row r="810" spans="1:23" x14ac:dyDescent="0.25">
      <c r="A810" s="2" t="s">
        <v>2304</v>
      </c>
      <c r="B810" s="2" t="s">
        <v>726</v>
      </c>
      <c r="C810" s="2" t="s">
        <v>3889</v>
      </c>
      <c r="D810" s="3">
        <v>101.34</v>
      </c>
      <c r="E810" s="3">
        <v>1607950</v>
      </c>
      <c r="F810" s="3">
        <v>467680</v>
      </c>
      <c r="G810" s="3">
        <v>38354</v>
      </c>
      <c r="H810" s="3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</row>
    <row r="811" spans="1:23" x14ac:dyDescent="0.25">
      <c r="A811" s="2" t="s">
        <v>2305</v>
      </c>
      <c r="B811" s="2" t="s">
        <v>727</v>
      </c>
      <c r="C811" s="2" t="s">
        <v>3203</v>
      </c>
      <c r="D811" s="3">
        <v>115.06</v>
      </c>
      <c r="E811" s="3">
        <v>1058220</v>
      </c>
      <c r="F811" s="3"/>
      <c r="G811" s="3">
        <v>581455</v>
      </c>
      <c r="H811" s="3"/>
      <c r="I811" s="2"/>
      <c r="J811" s="2"/>
      <c r="K811" s="2"/>
      <c r="L811" s="2"/>
      <c r="M811" s="2"/>
      <c r="N811" s="2"/>
      <c r="O811" s="2"/>
      <c r="P811" s="2"/>
      <c r="Q811" s="2"/>
      <c r="R811" s="2">
        <v>3</v>
      </c>
      <c r="S811" s="2"/>
      <c r="T811" s="2"/>
      <c r="U811" s="2"/>
      <c r="V811" s="2"/>
      <c r="W811" s="2"/>
    </row>
    <row r="812" spans="1:23" x14ac:dyDescent="0.25">
      <c r="A812" s="2" t="s">
        <v>2306</v>
      </c>
      <c r="B812" s="2" t="s">
        <v>4</v>
      </c>
      <c r="C812" s="2" t="s">
        <v>4</v>
      </c>
      <c r="D812" s="3">
        <v>24.187999999999999</v>
      </c>
      <c r="E812" s="3"/>
      <c r="F812" s="3"/>
      <c r="G812" s="3"/>
      <c r="H812" s="3">
        <v>73449.5</v>
      </c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</row>
    <row r="813" spans="1:23" x14ac:dyDescent="0.25">
      <c r="A813" s="2" t="s">
        <v>2307</v>
      </c>
      <c r="B813" s="2" t="s">
        <v>728</v>
      </c>
      <c r="C813" s="2" t="s">
        <v>3890</v>
      </c>
      <c r="D813" s="3">
        <v>91.91</v>
      </c>
      <c r="E813" s="3">
        <v>413195</v>
      </c>
      <c r="F813" s="3">
        <v>321190</v>
      </c>
      <c r="G813" s="3">
        <v>3077900</v>
      </c>
      <c r="H813" s="3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</row>
    <row r="814" spans="1:23" x14ac:dyDescent="0.25">
      <c r="A814" s="2" t="s">
        <v>2308</v>
      </c>
      <c r="B814" s="2" t="s">
        <v>729</v>
      </c>
      <c r="C814" s="2" t="s">
        <v>3891</v>
      </c>
      <c r="D814" s="3">
        <v>28.46</v>
      </c>
      <c r="E814" s="3">
        <v>38922500</v>
      </c>
      <c r="F814" s="3">
        <v>23638000</v>
      </c>
      <c r="G814" s="3">
        <v>1212800</v>
      </c>
      <c r="H814" s="3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</row>
    <row r="815" spans="1:23" x14ac:dyDescent="0.25">
      <c r="A815" s="2" t="s">
        <v>2309</v>
      </c>
      <c r="B815" s="2" t="s">
        <v>730</v>
      </c>
      <c r="C815" s="2" t="s">
        <v>3892</v>
      </c>
      <c r="D815" s="3">
        <v>45.444000000000003</v>
      </c>
      <c r="E815" s="3">
        <v>5634600</v>
      </c>
      <c r="F815" s="3">
        <v>9553550</v>
      </c>
      <c r="G815" s="3">
        <v>8474500</v>
      </c>
      <c r="H815" s="3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</row>
    <row r="816" spans="1:23" x14ac:dyDescent="0.25">
      <c r="A816" s="2" t="s">
        <v>2310</v>
      </c>
      <c r="B816" s="2" t="s">
        <v>730</v>
      </c>
      <c r="C816" s="2" t="s">
        <v>3892</v>
      </c>
      <c r="D816" s="3">
        <v>47.94</v>
      </c>
      <c r="E816" s="3">
        <v>1138250</v>
      </c>
      <c r="F816" s="3"/>
      <c r="G816" s="3">
        <v>236880</v>
      </c>
      <c r="H816" s="3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</row>
    <row r="817" spans="1:23" x14ac:dyDescent="0.25">
      <c r="A817" s="2" t="s">
        <v>2311</v>
      </c>
      <c r="B817" s="2" t="s">
        <v>731</v>
      </c>
      <c r="C817" s="2" t="s">
        <v>3893</v>
      </c>
      <c r="D817" s="3">
        <v>27.184999999999999</v>
      </c>
      <c r="E817" s="3">
        <v>49346500</v>
      </c>
      <c r="F817" s="3">
        <v>541480</v>
      </c>
      <c r="G817" s="3">
        <v>5530700</v>
      </c>
      <c r="H817" s="3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</row>
    <row r="818" spans="1:23" x14ac:dyDescent="0.25">
      <c r="A818" s="2" t="s">
        <v>2312</v>
      </c>
      <c r="B818" s="2" t="s">
        <v>732</v>
      </c>
      <c r="C818" s="2" t="s">
        <v>3812</v>
      </c>
      <c r="D818" s="3">
        <v>69.436999999999998</v>
      </c>
      <c r="E818" s="3">
        <v>653110</v>
      </c>
      <c r="F818" s="3"/>
      <c r="G818" s="3">
        <v>635730</v>
      </c>
      <c r="H818" s="3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</row>
    <row r="819" spans="1:23" x14ac:dyDescent="0.25">
      <c r="A819" s="2" t="s">
        <v>2313</v>
      </c>
      <c r="B819" s="2" t="s">
        <v>733</v>
      </c>
      <c r="C819" s="2" t="s">
        <v>3894</v>
      </c>
      <c r="D819" s="3">
        <v>41.469000000000001</v>
      </c>
      <c r="E819" s="3"/>
      <c r="F819" s="3">
        <v>3469700</v>
      </c>
      <c r="G819" s="3">
        <v>1047900</v>
      </c>
      <c r="H819" s="3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</row>
    <row r="820" spans="1:23" x14ac:dyDescent="0.25">
      <c r="A820" s="2" t="s">
        <v>2314</v>
      </c>
      <c r="B820" s="2" t="s">
        <v>734</v>
      </c>
      <c r="C820" s="2" t="s">
        <v>3895</v>
      </c>
      <c r="D820" s="3">
        <v>17.088000000000001</v>
      </c>
      <c r="E820" s="3">
        <v>193180000</v>
      </c>
      <c r="F820" s="3">
        <v>90043500</v>
      </c>
      <c r="G820" s="3">
        <v>65393500</v>
      </c>
      <c r="H820" s="3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</row>
    <row r="821" spans="1:23" x14ac:dyDescent="0.25">
      <c r="A821" s="2" t="s">
        <v>2315</v>
      </c>
      <c r="B821" s="2" t="s">
        <v>735</v>
      </c>
      <c r="C821" s="2" t="s">
        <v>3896</v>
      </c>
      <c r="D821" s="3">
        <v>26.783999999999999</v>
      </c>
      <c r="E821" s="3"/>
      <c r="F821" s="3"/>
      <c r="G821" s="3">
        <v>7940250</v>
      </c>
      <c r="H821" s="3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</row>
    <row r="822" spans="1:23" x14ac:dyDescent="0.25">
      <c r="A822" s="2" t="s">
        <v>2316</v>
      </c>
      <c r="B822" s="2" t="s">
        <v>4</v>
      </c>
      <c r="C822" s="2" t="s">
        <v>4</v>
      </c>
      <c r="D822" s="3">
        <v>53.786999999999999</v>
      </c>
      <c r="E822" s="3">
        <v>488530</v>
      </c>
      <c r="F822" s="3"/>
      <c r="G822" s="3">
        <v>269840</v>
      </c>
      <c r="H822" s="3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</row>
    <row r="823" spans="1:23" x14ac:dyDescent="0.25">
      <c r="A823" s="2" t="s">
        <v>2317</v>
      </c>
      <c r="B823" s="2" t="s">
        <v>736</v>
      </c>
      <c r="C823" s="2" t="s">
        <v>3897</v>
      </c>
      <c r="D823" s="3">
        <v>50.155000000000001</v>
      </c>
      <c r="E823" s="3">
        <v>10004400</v>
      </c>
      <c r="F823" s="3">
        <v>15567000</v>
      </c>
      <c r="G823" s="3">
        <v>1356250</v>
      </c>
      <c r="H823" s="3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</row>
    <row r="824" spans="1:23" x14ac:dyDescent="0.25">
      <c r="A824" s="2" t="s">
        <v>2318</v>
      </c>
      <c r="B824" s="2" t="s">
        <v>475</v>
      </c>
      <c r="C824" s="2" t="s">
        <v>3644</v>
      </c>
      <c r="D824" s="3">
        <v>110.46</v>
      </c>
      <c r="E824" s="3">
        <v>589655</v>
      </c>
      <c r="F824" s="3">
        <v>392750</v>
      </c>
      <c r="G824" s="3">
        <v>127570</v>
      </c>
      <c r="H824" s="3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</row>
    <row r="825" spans="1:23" x14ac:dyDescent="0.25">
      <c r="A825" s="2" t="s">
        <v>2319</v>
      </c>
      <c r="B825" s="2" t="s">
        <v>737</v>
      </c>
      <c r="C825" s="2" t="s">
        <v>3898</v>
      </c>
      <c r="D825" s="3">
        <v>7.7599</v>
      </c>
      <c r="E825" s="3"/>
      <c r="F825" s="3">
        <v>3662600</v>
      </c>
      <c r="G825" s="3"/>
      <c r="H825" s="3">
        <v>272135</v>
      </c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</row>
    <row r="826" spans="1:23" x14ac:dyDescent="0.25">
      <c r="A826" s="2" t="s">
        <v>2320</v>
      </c>
      <c r="B826" s="2" t="s">
        <v>738</v>
      </c>
      <c r="C826" s="2" t="s">
        <v>3422</v>
      </c>
      <c r="D826" s="3">
        <v>12.983000000000001</v>
      </c>
      <c r="E826" s="3">
        <v>2307350</v>
      </c>
      <c r="F826" s="3">
        <v>7037400</v>
      </c>
      <c r="G826" s="3"/>
      <c r="H826" s="3"/>
      <c r="I826" s="2"/>
      <c r="J826" s="2"/>
      <c r="K826" s="2"/>
      <c r="L826" s="2"/>
      <c r="M826" s="2"/>
      <c r="N826" s="2"/>
      <c r="O826" s="2"/>
      <c r="P826" s="2"/>
      <c r="Q826" s="2"/>
      <c r="R826" s="2">
        <v>1</v>
      </c>
      <c r="S826" s="2"/>
      <c r="T826" s="2"/>
      <c r="U826" s="2"/>
      <c r="V826" s="2"/>
      <c r="W826" s="2"/>
    </row>
    <row r="827" spans="1:23" x14ac:dyDescent="0.25">
      <c r="A827" s="2" t="s">
        <v>2321</v>
      </c>
      <c r="B827" s="2" t="s">
        <v>739</v>
      </c>
      <c r="C827" s="2" t="s">
        <v>3899</v>
      </c>
      <c r="D827" s="3">
        <v>117.89</v>
      </c>
      <c r="E827" s="3">
        <v>2757750</v>
      </c>
      <c r="F827" s="3">
        <v>2869600</v>
      </c>
      <c r="G827" s="3">
        <v>309610</v>
      </c>
      <c r="H827" s="3">
        <v>14868</v>
      </c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</row>
    <row r="828" spans="1:23" x14ac:dyDescent="0.25">
      <c r="A828" s="2" t="s">
        <v>2322</v>
      </c>
      <c r="B828" s="2" t="s">
        <v>740</v>
      </c>
      <c r="C828" s="2" t="s">
        <v>3900</v>
      </c>
      <c r="D828" s="3">
        <v>28.954999999999998</v>
      </c>
      <c r="E828" s="3">
        <v>1426500</v>
      </c>
      <c r="F828" s="3">
        <v>281535</v>
      </c>
      <c r="G828" s="3">
        <v>1140720</v>
      </c>
      <c r="H828" s="3">
        <v>65504</v>
      </c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</row>
    <row r="829" spans="1:23" x14ac:dyDescent="0.25">
      <c r="A829" s="2" t="s">
        <v>2323</v>
      </c>
      <c r="B829" s="2" t="s">
        <v>741</v>
      </c>
      <c r="C829" s="2" t="s">
        <v>3901</v>
      </c>
      <c r="D829" s="3">
        <v>30.122</v>
      </c>
      <c r="E829" s="3"/>
      <c r="F829" s="3"/>
      <c r="G829" s="3">
        <v>117200</v>
      </c>
      <c r="H829" s="3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</row>
    <row r="830" spans="1:23" x14ac:dyDescent="0.25">
      <c r="A830" s="2" t="s">
        <v>2324</v>
      </c>
      <c r="B830" s="2" t="s">
        <v>742</v>
      </c>
      <c r="C830" s="2" t="s">
        <v>3902</v>
      </c>
      <c r="D830" s="3">
        <v>50.582999999999998</v>
      </c>
      <c r="E830" s="3"/>
      <c r="F830" s="3"/>
      <c r="G830" s="3">
        <v>662175</v>
      </c>
      <c r="H830" s="3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</row>
    <row r="831" spans="1:23" x14ac:dyDescent="0.25">
      <c r="A831" s="2" t="s">
        <v>2325</v>
      </c>
      <c r="B831" s="2" t="s">
        <v>743</v>
      </c>
      <c r="C831" s="2" t="s">
        <v>3903</v>
      </c>
      <c r="D831" s="3">
        <v>57.665999999999997</v>
      </c>
      <c r="E831" s="3">
        <v>6204800</v>
      </c>
      <c r="F831" s="3">
        <v>24627000</v>
      </c>
      <c r="G831" s="3">
        <v>999980</v>
      </c>
      <c r="H831" s="3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</row>
    <row r="832" spans="1:23" x14ac:dyDescent="0.25">
      <c r="A832" s="2" t="s">
        <v>2326</v>
      </c>
      <c r="B832" s="2" t="s">
        <v>744</v>
      </c>
      <c r="C832" s="2" t="s">
        <v>3904</v>
      </c>
      <c r="D832" s="3">
        <v>30.704000000000001</v>
      </c>
      <c r="E832" s="3">
        <v>4273750</v>
      </c>
      <c r="F832" s="3">
        <v>5919600</v>
      </c>
      <c r="G832" s="3">
        <v>4940250</v>
      </c>
      <c r="H832" s="3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</row>
    <row r="833" spans="1:23" x14ac:dyDescent="0.25">
      <c r="A833" s="2" t="s">
        <v>2327</v>
      </c>
      <c r="B833" s="2" t="s">
        <v>745</v>
      </c>
      <c r="C833" s="2" t="s">
        <v>3905</v>
      </c>
      <c r="D833" s="3">
        <v>30.193000000000001</v>
      </c>
      <c r="E833" s="3">
        <v>21822500</v>
      </c>
      <c r="F833" s="3"/>
      <c r="G833" s="3">
        <v>6471700</v>
      </c>
      <c r="H833" s="3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</row>
    <row r="834" spans="1:23" x14ac:dyDescent="0.25">
      <c r="A834" s="2" t="s">
        <v>2328</v>
      </c>
      <c r="B834" s="2" t="s">
        <v>746</v>
      </c>
      <c r="C834" s="2" t="s">
        <v>3906</v>
      </c>
      <c r="D834" s="3">
        <v>14.384</v>
      </c>
      <c r="E834" s="3">
        <v>40437500</v>
      </c>
      <c r="F834" s="3">
        <v>36568000</v>
      </c>
      <c r="G834" s="3">
        <v>2215750</v>
      </c>
      <c r="H834" s="3">
        <v>475880</v>
      </c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</row>
    <row r="835" spans="1:23" x14ac:dyDescent="0.25">
      <c r="A835" s="2" t="s">
        <v>2329</v>
      </c>
      <c r="B835" s="2" t="s">
        <v>747</v>
      </c>
      <c r="C835" s="2" t="s">
        <v>3907</v>
      </c>
      <c r="D835" s="3">
        <v>97.02</v>
      </c>
      <c r="E835" s="3"/>
      <c r="F835" s="3">
        <v>722810</v>
      </c>
      <c r="G835" s="3">
        <v>1933650</v>
      </c>
      <c r="H835" s="3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</row>
    <row r="836" spans="1:23" x14ac:dyDescent="0.25">
      <c r="A836" s="2" t="s">
        <v>2330</v>
      </c>
      <c r="B836" s="2" t="s">
        <v>4</v>
      </c>
      <c r="C836" s="2" t="s">
        <v>4</v>
      </c>
      <c r="D836" s="3">
        <v>116.68</v>
      </c>
      <c r="E836" s="3">
        <v>672540</v>
      </c>
      <c r="F836" s="3">
        <v>5121900</v>
      </c>
      <c r="G836" s="3">
        <v>9379900</v>
      </c>
      <c r="H836" s="3">
        <v>39815.5</v>
      </c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</row>
    <row r="837" spans="1:23" x14ac:dyDescent="0.25">
      <c r="A837" s="2" t="s">
        <v>2331</v>
      </c>
      <c r="B837" s="2" t="s">
        <v>748</v>
      </c>
      <c r="C837" s="2" t="s">
        <v>3908</v>
      </c>
      <c r="D837" s="3">
        <v>45.689</v>
      </c>
      <c r="E837" s="3">
        <v>502300</v>
      </c>
      <c r="F837" s="3">
        <v>3929450</v>
      </c>
      <c r="G837" s="3">
        <v>703495</v>
      </c>
      <c r="H837" s="3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</row>
    <row r="838" spans="1:23" x14ac:dyDescent="0.25">
      <c r="A838" s="2" t="s">
        <v>2332</v>
      </c>
      <c r="B838" s="2" t="s">
        <v>749</v>
      </c>
      <c r="C838" s="2" t="s">
        <v>3909</v>
      </c>
      <c r="D838" s="3">
        <v>35.927999999999997</v>
      </c>
      <c r="E838" s="3">
        <v>6599600</v>
      </c>
      <c r="F838" s="3">
        <v>76491000</v>
      </c>
      <c r="G838" s="3">
        <v>61761500</v>
      </c>
      <c r="H838" s="3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</row>
    <row r="839" spans="1:23" x14ac:dyDescent="0.25">
      <c r="A839" s="2" t="s">
        <v>2333</v>
      </c>
      <c r="B839" s="2" t="s">
        <v>750</v>
      </c>
      <c r="C839" s="2" t="s">
        <v>3910</v>
      </c>
      <c r="D839" s="3">
        <v>46.722000000000001</v>
      </c>
      <c r="E839" s="3">
        <v>3735600</v>
      </c>
      <c r="F839" s="3">
        <v>11644000</v>
      </c>
      <c r="G839" s="3">
        <v>2790750</v>
      </c>
      <c r="H839" s="3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</row>
    <row r="840" spans="1:23" x14ac:dyDescent="0.25">
      <c r="A840" s="2" t="s">
        <v>2334</v>
      </c>
      <c r="B840" s="2" t="s">
        <v>751</v>
      </c>
      <c r="C840" s="2" t="s">
        <v>3911</v>
      </c>
      <c r="D840" s="3">
        <v>15.826000000000001</v>
      </c>
      <c r="E840" s="3">
        <v>34048500</v>
      </c>
      <c r="F840" s="3">
        <v>39529500</v>
      </c>
      <c r="G840" s="3">
        <v>29989000</v>
      </c>
      <c r="H840" s="3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</row>
    <row r="841" spans="1:23" x14ac:dyDescent="0.25">
      <c r="A841" s="2" t="s">
        <v>2335</v>
      </c>
      <c r="B841" s="2" t="s">
        <v>752</v>
      </c>
      <c r="C841" s="2" t="s">
        <v>3912</v>
      </c>
      <c r="D841" s="3">
        <v>40.65</v>
      </c>
      <c r="E841" s="3">
        <v>2126700</v>
      </c>
      <c r="F841" s="3">
        <v>3149000</v>
      </c>
      <c r="G841" s="3">
        <v>2699450</v>
      </c>
      <c r="H841" s="3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</row>
    <row r="842" spans="1:23" x14ac:dyDescent="0.25">
      <c r="A842" s="2" t="s">
        <v>2336</v>
      </c>
      <c r="B842" s="2" t="s">
        <v>753</v>
      </c>
      <c r="C842" s="2" t="s">
        <v>3913</v>
      </c>
      <c r="D842" s="3">
        <v>66.344999999999999</v>
      </c>
      <c r="E842" s="3">
        <v>10578350</v>
      </c>
      <c r="F842" s="3">
        <v>10302850</v>
      </c>
      <c r="G842" s="3">
        <v>20006500</v>
      </c>
      <c r="H842" s="3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</row>
    <row r="843" spans="1:23" x14ac:dyDescent="0.25">
      <c r="A843" s="2" t="s">
        <v>2337</v>
      </c>
      <c r="B843" s="2" t="s">
        <v>754</v>
      </c>
      <c r="C843" s="2" t="s">
        <v>3914</v>
      </c>
      <c r="D843" s="3">
        <v>24.692</v>
      </c>
      <c r="E843" s="3">
        <v>12611000</v>
      </c>
      <c r="F843" s="3">
        <v>97005000</v>
      </c>
      <c r="G843" s="3">
        <v>2179700</v>
      </c>
      <c r="H843" s="3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</row>
    <row r="844" spans="1:23" x14ac:dyDescent="0.25">
      <c r="A844" s="2" t="s">
        <v>2338</v>
      </c>
      <c r="B844" s="2" t="s">
        <v>755</v>
      </c>
      <c r="C844" s="2" t="s">
        <v>3915</v>
      </c>
      <c r="D844" s="3">
        <v>49.234000000000002</v>
      </c>
      <c r="E844" s="3">
        <v>1989850</v>
      </c>
      <c r="F844" s="3">
        <v>74238000</v>
      </c>
      <c r="G844" s="3"/>
      <c r="H844" s="3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</row>
    <row r="845" spans="1:23" x14ac:dyDescent="0.25">
      <c r="A845" s="2" t="s">
        <v>2339</v>
      </c>
      <c r="B845" s="2" t="s">
        <v>756</v>
      </c>
      <c r="C845" s="2" t="s">
        <v>3916</v>
      </c>
      <c r="D845" s="3">
        <v>24.63</v>
      </c>
      <c r="E845" s="3">
        <v>1371650</v>
      </c>
      <c r="F845" s="3"/>
      <c r="G845" s="3"/>
      <c r="H845" s="3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</row>
    <row r="846" spans="1:23" x14ac:dyDescent="0.25">
      <c r="A846" s="2" t="s">
        <v>2340</v>
      </c>
      <c r="B846" s="2" t="s">
        <v>757</v>
      </c>
      <c r="C846" s="2" t="s">
        <v>3917</v>
      </c>
      <c r="D846" s="3">
        <v>28.148</v>
      </c>
      <c r="E846" s="3">
        <v>12767500</v>
      </c>
      <c r="F846" s="3">
        <v>818710</v>
      </c>
      <c r="G846" s="3"/>
      <c r="H846" s="3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</row>
    <row r="847" spans="1:23" x14ac:dyDescent="0.25">
      <c r="A847" s="2" t="s">
        <v>2341</v>
      </c>
      <c r="B847" s="2" t="s">
        <v>758</v>
      </c>
      <c r="C847" s="2" t="s">
        <v>3918</v>
      </c>
      <c r="D847" s="3">
        <v>15.457000000000001</v>
      </c>
      <c r="E847" s="3">
        <v>3516850</v>
      </c>
      <c r="F847" s="3">
        <v>5272500</v>
      </c>
      <c r="G847" s="3"/>
      <c r="H847" s="3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</row>
    <row r="848" spans="1:23" x14ac:dyDescent="0.25">
      <c r="A848" s="2" t="s">
        <v>2342</v>
      </c>
      <c r="B848" s="2" t="s">
        <v>759</v>
      </c>
      <c r="C848" s="2" t="s">
        <v>3919</v>
      </c>
      <c r="D848" s="3">
        <v>141.03</v>
      </c>
      <c r="E848" s="3"/>
      <c r="F848" s="3"/>
      <c r="G848" s="3">
        <v>266560</v>
      </c>
      <c r="H848" s="3">
        <v>26890</v>
      </c>
      <c r="I848" s="2"/>
      <c r="J848" s="2"/>
      <c r="K848" s="2"/>
      <c r="L848" s="2"/>
      <c r="M848" s="2"/>
      <c r="N848" s="2"/>
      <c r="O848" s="2"/>
      <c r="P848" s="2"/>
      <c r="Q848" s="2"/>
      <c r="R848" s="2">
        <v>2</v>
      </c>
      <c r="S848" s="2"/>
      <c r="T848" s="2"/>
      <c r="U848" s="2"/>
      <c r="V848" s="2"/>
      <c r="W848" s="2"/>
    </row>
    <row r="849" spans="1:23" x14ac:dyDescent="0.25">
      <c r="A849" s="2" t="s">
        <v>2343</v>
      </c>
      <c r="B849" s="2" t="s">
        <v>760</v>
      </c>
      <c r="C849" s="2" t="s">
        <v>3920</v>
      </c>
      <c r="D849" s="3">
        <v>38.201999999999998</v>
      </c>
      <c r="E849" s="3">
        <v>4694350</v>
      </c>
      <c r="F849" s="3"/>
      <c r="G849" s="3">
        <v>2590400</v>
      </c>
      <c r="H849" s="3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</row>
    <row r="850" spans="1:23" x14ac:dyDescent="0.25">
      <c r="A850" s="2" t="s">
        <v>2344</v>
      </c>
      <c r="B850" s="2" t="s">
        <v>761</v>
      </c>
      <c r="C850" s="2" t="s">
        <v>3921</v>
      </c>
      <c r="D850" s="3">
        <v>230.14</v>
      </c>
      <c r="E850" s="3">
        <v>1235650</v>
      </c>
      <c r="F850" s="3">
        <v>377715</v>
      </c>
      <c r="G850" s="3">
        <v>2100700</v>
      </c>
      <c r="H850" s="3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</row>
    <row r="851" spans="1:23" x14ac:dyDescent="0.25">
      <c r="A851" s="2" t="s">
        <v>2345</v>
      </c>
      <c r="B851" s="2" t="s">
        <v>762</v>
      </c>
      <c r="C851" s="2" t="s">
        <v>3922</v>
      </c>
      <c r="D851" s="3">
        <v>44.128</v>
      </c>
      <c r="E851" s="3">
        <v>1582925</v>
      </c>
      <c r="F851" s="3">
        <v>1103100</v>
      </c>
      <c r="G851" s="3">
        <v>2968750</v>
      </c>
      <c r="H851" s="3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</row>
    <row r="852" spans="1:23" x14ac:dyDescent="0.25">
      <c r="A852" s="2" t="s">
        <v>2346</v>
      </c>
      <c r="B852" s="2" t="s">
        <v>763</v>
      </c>
      <c r="C852" s="2" t="s">
        <v>3923</v>
      </c>
      <c r="D852" s="3">
        <v>46.598999999999997</v>
      </c>
      <c r="E852" s="3">
        <v>62535000</v>
      </c>
      <c r="F852" s="3">
        <v>134930000</v>
      </c>
      <c r="G852" s="3">
        <v>9830750</v>
      </c>
      <c r="H852" s="3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</row>
    <row r="853" spans="1:23" x14ac:dyDescent="0.25">
      <c r="A853" s="2" t="s">
        <v>2347</v>
      </c>
      <c r="B853" s="2" t="s">
        <v>764</v>
      </c>
      <c r="C853" s="2" t="s">
        <v>3924</v>
      </c>
      <c r="D853" s="3">
        <v>89.271000000000001</v>
      </c>
      <c r="E853" s="3"/>
      <c r="F853" s="3">
        <v>1190400</v>
      </c>
      <c r="G853" s="3"/>
      <c r="H853" s="3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</row>
    <row r="854" spans="1:23" x14ac:dyDescent="0.25">
      <c r="A854" s="2" t="s">
        <v>2348</v>
      </c>
      <c r="B854" s="2" t="s">
        <v>765</v>
      </c>
      <c r="C854" s="2" t="s">
        <v>3925</v>
      </c>
      <c r="D854" s="3">
        <v>46.23</v>
      </c>
      <c r="E854" s="3">
        <v>13562500</v>
      </c>
      <c r="F854" s="3">
        <v>135740</v>
      </c>
      <c r="G854" s="3">
        <v>238460</v>
      </c>
      <c r="H854" s="3">
        <v>169860</v>
      </c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</row>
    <row r="855" spans="1:23" x14ac:dyDescent="0.25">
      <c r="A855" s="2" t="s">
        <v>2349</v>
      </c>
      <c r="B855" s="2" t="s">
        <v>766</v>
      </c>
      <c r="C855" s="2" t="s">
        <v>3926</v>
      </c>
      <c r="D855" s="3">
        <v>116.09</v>
      </c>
      <c r="E855" s="3"/>
      <c r="F855" s="3">
        <v>753395</v>
      </c>
      <c r="G855" s="3">
        <v>2955100</v>
      </c>
      <c r="H855" s="3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</row>
    <row r="856" spans="1:23" x14ac:dyDescent="0.25">
      <c r="A856" s="2" t="s">
        <v>2350</v>
      </c>
      <c r="B856" s="2" t="s">
        <v>767</v>
      </c>
      <c r="C856" s="2" t="s">
        <v>3927</v>
      </c>
      <c r="D856" s="3">
        <v>29.873999999999999</v>
      </c>
      <c r="E856" s="3">
        <v>15429500</v>
      </c>
      <c r="F856" s="3">
        <v>54730500</v>
      </c>
      <c r="G856" s="3"/>
      <c r="H856" s="3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</row>
    <row r="857" spans="1:23" x14ac:dyDescent="0.25">
      <c r="A857" s="2" t="s">
        <v>2351</v>
      </c>
      <c r="B857" s="2" t="s">
        <v>768</v>
      </c>
      <c r="C857" s="2" t="s">
        <v>3928</v>
      </c>
      <c r="D857" s="3">
        <v>39.905000000000001</v>
      </c>
      <c r="E857" s="3">
        <v>695890</v>
      </c>
      <c r="F857" s="3">
        <v>7068950</v>
      </c>
      <c r="G857" s="3">
        <v>4838400</v>
      </c>
      <c r="H857" s="3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</row>
    <row r="858" spans="1:23" x14ac:dyDescent="0.25">
      <c r="A858" s="2" t="s">
        <v>2352</v>
      </c>
      <c r="B858" s="2" t="s">
        <v>769</v>
      </c>
      <c r="C858" s="2" t="s">
        <v>3929</v>
      </c>
      <c r="D858" s="3">
        <v>397.03</v>
      </c>
      <c r="E858" s="3">
        <v>528820</v>
      </c>
      <c r="F858" s="3"/>
      <c r="G858" s="3">
        <v>282785</v>
      </c>
      <c r="H858" s="3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</row>
    <row r="859" spans="1:23" x14ac:dyDescent="0.25">
      <c r="A859" s="2" t="s">
        <v>2353</v>
      </c>
      <c r="B859" s="2" t="s">
        <v>770</v>
      </c>
      <c r="C859" s="2" t="s">
        <v>3930</v>
      </c>
      <c r="D859" s="3">
        <v>345.62</v>
      </c>
      <c r="E859" s="3">
        <v>2520700</v>
      </c>
      <c r="F859" s="3"/>
      <c r="G859" s="3">
        <v>351635</v>
      </c>
      <c r="H859" s="3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</row>
    <row r="860" spans="1:23" x14ac:dyDescent="0.25">
      <c r="A860" s="2" t="s">
        <v>2354</v>
      </c>
      <c r="B860" s="2" t="s">
        <v>771</v>
      </c>
      <c r="C860" s="2" t="s">
        <v>3931</v>
      </c>
      <c r="D860" s="3">
        <v>120.33</v>
      </c>
      <c r="E860" s="3">
        <v>1089150</v>
      </c>
      <c r="F860" s="3">
        <v>3362250</v>
      </c>
      <c r="G860" s="3">
        <v>816660</v>
      </c>
      <c r="H860" s="3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</row>
    <row r="861" spans="1:23" x14ac:dyDescent="0.25">
      <c r="A861" s="2" t="s">
        <v>2355</v>
      </c>
      <c r="B861" s="2" t="s">
        <v>772</v>
      </c>
      <c r="C861" s="2" t="s">
        <v>3932</v>
      </c>
      <c r="D861" s="3">
        <v>103.94</v>
      </c>
      <c r="E861" s="3">
        <v>343530</v>
      </c>
      <c r="F861" s="3"/>
      <c r="G861" s="3">
        <v>778800</v>
      </c>
      <c r="H861" s="3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</row>
    <row r="862" spans="1:23" x14ac:dyDescent="0.25">
      <c r="A862" s="2" t="s">
        <v>2356</v>
      </c>
      <c r="B862" s="2" t="s">
        <v>773</v>
      </c>
      <c r="C862" s="2" t="s">
        <v>3933</v>
      </c>
      <c r="D862" s="3">
        <v>25.24</v>
      </c>
      <c r="E862" s="3">
        <v>26913000</v>
      </c>
      <c r="F862" s="3"/>
      <c r="G862" s="3">
        <v>85685500</v>
      </c>
      <c r="H862" s="3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</row>
    <row r="863" spans="1:23" x14ac:dyDescent="0.25">
      <c r="A863" s="2" t="s">
        <v>2357</v>
      </c>
      <c r="B863" s="2" t="s">
        <v>4</v>
      </c>
      <c r="C863" s="2" t="s">
        <v>4</v>
      </c>
      <c r="D863" s="3">
        <v>12.138999999999999</v>
      </c>
      <c r="E863" s="3">
        <v>11605800</v>
      </c>
      <c r="F863" s="3"/>
      <c r="G863" s="3">
        <v>3908600</v>
      </c>
      <c r="H863" s="3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</row>
    <row r="864" spans="1:23" x14ac:dyDescent="0.25">
      <c r="A864" s="2" t="s">
        <v>2358</v>
      </c>
      <c r="B864" s="2" t="s">
        <v>774</v>
      </c>
      <c r="C864" s="2" t="s">
        <v>3934</v>
      </c>
      <c r="D864" s="3">
        <v>82.311999999999998</v>
      </c>
      <c r="E864" s="3">
        <v>6620700</v>
      </c>
      <c r="F864" s="3">
        <v>14495000</v>
      </c>
      <c r="G864" s="3">
        <v>8177950</v>
      </c>
      <c r="H864" s="3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</row>
    <row r="865" spans="1:23" x14ac:dyDescent="0.25">
      <c r="A865" s="2" t="s">
        <v>2359</v>
      </c>
      <c r="B865" s="2" t="s">
        <v>462</v>
      </c>
      <c r="C865" s="2" t="s">
        <v>3631</v>
      </c>
      <c r="D865" s="3">
        <v>24.056999999999999</v>
      </c>
      <c r="E865" s="3">
        <v>189805000</v>
      </c>
      <c r="F865" s="3">
        <v>121635000</v>
      </c>
      <c r="G865" s="3">
        <v>8051000</v>
      </c>
      <c r="H865" s="3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</row>
    <row r="866" spans="1:23" x14ac:dyDescent="0.25">
      <c r="A866" s="2" t="s">
        <v>2360</v>
      </c>
      <c r="B866" s="2" t="s">
        <v>775</v>
      </c>
      <c r="C866" s="2" t="s">
        <v>3935</v>
      </c>
      <c r="D866" s="3">
        <v>39.68</v>
      </c>
      <c r="E866" s="3">
        <v>4522050</v>
      </c>
      <c r="F866" s="3">
        <v>43410000</v>
      </c>
      <c r="G866" s="3">
        <v>2361700</v>
      </c>
      <c r="H866" s="3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</row>
    <row r="867" spans="1:23" x14ac:dyDescent="0.25">
      <c r="A867" s="2" t="s">
        <v>2361</v>
      </c>
      <c r="B867" s="2" t="s">
        <v>4</v>
      </c>
      <c r="C867" s="2" t="s">
        <v>4</v>
      </c>
      <c r="D867" s="3">
        <v>14.07</v>
      </c>
      <c r="E867" s="3">
        <v>10374000</v>
      </c>
      <c r="F867" s="3"/>
      <c r="G867" s="3">
        <v>8357800</v>
      </c>
      <c r="H867" s="3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</row>
    <row r="868" spans="1:23" x14ac:dyDescent="0.25">
      <c r="A868" s="2" t="s">
        <v>2362</v>
      </c>
      <c r="B868" s="2" t="s">
        <v>776</v>
      </c>
      <c r="C868" s="2" t="s">
        <v>3936</v>
      </c>
      <c r="D868" s="3">
        <v>102.19</v>
      </c>
      <c r="E868" s="3">
        <v>570390</v>
      </c>
      <c r="F868" s="3">
        <v>2552850</v>
      </c>
      <c r="G868" s="3">
        <v>1689650</v>
      </c>
      <c r="H868" s="3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</row>
    <row r="869" spans="1:23" x14ac:dyDescent="0.25">
      <c r="A869" s="2" t="s">
        <v>2363</v>
      </c>
      <c r="B869" s="2" t="s">
        <v>777</v>
      </c>
      <c r="C869" s="2" t="s">
        <v>3937</v>
      </c>
      <c r="D869" s="3">
        <v>46.710999999999999</v>
      </c>
      <c r="E869" s="3">
        <v>36540000</v>
      </c>
      <c r="F869" s="3">
        <v>157330000</v>
      </c>
      <c r="G869" s="3">
        <v>44903000</v>
      </c>
      <c r="H869" s="3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</row>
    <row r="870" spans="1:23" x14ac:dyDescent="0.25">
      <c r="A870" s="2" t="s">
        <v>2364</v>
      </c>
      <c r="B870" s="2" t="s">
        <v>778</v>
      </c>
      <c r="C870" s="2" t="s">
        <v>3938</v>
      </c>
      <c r="D870" s="3">
        <v>14.840999999999999</v>
      </c>
      <c r="E870" s="3">
        <v>6993900</v>
      </c>
      <c r="F870" s="3">
        <v>65442500</v>
      </c>
      <c r="G870" s="3"/>
      <c r="H870" s="3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</row>
    <row r="871" spans="1:23" x14ac:dyDescent="0.25">
      <c r="A871" s="2" t="s">
        <v>2365</v>
      </c>
      <c r="B871" s="2" t="s">
        <v>779</v>
      </c>
      <c r="C871" s="2" t="s">
        <v>3939</v>
      </c>
      <c r="D871" s="3">
        <v>42.871000000000002</v>
      </c>
      <c r="E871" s="3">
        <v>141930</v>
      </c>
      <c r="F871" s="3">
        <v>3055450</v>
      </c>
      <c r="G871" s="3"/>
      <c r="H871" s="3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</row>
    <row r="872" spans="1:23" x14ac:dyDescent="0.25">
      <c r="A872" s="2" t="s">
        <v>2366</v>
      </c>
      <c r="B872" s="2" t="s">
        <v>780</v>
      </c>
      <c r="C872" s="2" t="s">
        <v>3940</v>
      </c>
      <c r="D872" s="3">
        <v>805.22</v>
      </c>
      <c r="E872" s="3">
        <v>627380</v>
      </c>
      <c r="F872" s="3">
        <v>2393200</v>
      </c>
      <c r="G872" s="3"/>
      <c r="H872" s="3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</row>
    <row r="873" spans="1:23" x14ac:dyDescent="0.25">
      <c r="A873" s="2" t="s">
        <v>2367</v>
      </c>
      <c r="B873" s="2" t="s">
        <v>781</v>
      </c>
      <c r="C873" s="2" t="s">
        <v>3941</v>
      </c>
      <c r="D873" s="3">
        <v>21.707000000000001</v>
      </c>
      <c r="E873" s="3">
        <v>11330500</v>
      </c>
      <c r="F873" s="3">
        <v>63971500</v>
      </c>
      <c r="G873" s="3">
        <v>20864000</v>
      </c>
      <c r="H873" s="3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</row>
    <row r="874" spans="1:23" x14ac:dyDescent="0.25">
      <c r="A874" s="2" t="s">
        <v>2368</v>
      </c>
      <c r="B874" s="2" t="s">
        <v>782</v>
      </c>
      <c r="C874" s="2" t="s">
        <v>3942</v>
      </c>
      <c r="D874" s="3">
        <v>225.05</v>
      </c>
      <c r="E874" s="3">
        <v>466715</v>
      </c>
      <c r="F874" s="3"/>
      <c r="G874" s="3"/>
      <c r="H874" s="3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</row>
    <row r="875" spans="1:23" x14ac:dyDescent="0.25">
      <c r="A875" s="2" t="s">
        <v>2369</v>
      </c>
      <c r="B875" s="2" t="s">
        <v>783</v>
      </c>
      <c r="C875" s="2" t="s">
        <v>3943</v>
      </c>
      <c r="D875" s="3">
        <v>63.131</v>
      </c>
      <c r="E875" s="3">
        <v>1690250</v>
      </c>
      <c r="F875" s="3">
        <v>602855000</v>
      </c>
      <c r="G875" s="3">
        <v>961365</v>
      </c>
      <c r="H875" s="3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</row>
    <row r="876" spans="1:23" x14ac:dyDescent="0.25">
      <c r="A876" s="2" t="s">
        <v>2370</v>
      </c>
      <c r="B876" s="2" t="s">
        <v>784</v>
      </c>
      <c r="C876" s="2" t="s">
        <v>3944</v>
      </c>
      <c r="D876" s="3">
        <v>68.728999999999999</v>
      </c>
      <c r="E876" s="3">
        <v>990770</v>
      </c>
      <c r="F876" s="3">
        <v>1153300</v>
      </c>
      <c r="G876" s="3">
        <v>5520450</v>
      </c>
      <c r="H876" s="3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</row>
    <row r="877" spans="1:23" x14ac:dyDescent="0.25">
      <c r="A877" s="2" t="s">
        <v>2371</v>
      </c>
      <c r="B877" s="2" t="s">
        <v>785</v>
      </c>
      <c r="C877" s="2" t="s">
        <v>3945</v>
      </c>
      <c r="D877" s="3">
        <v>96.216999999999999</v>
      </c>
      <c r="E877" s="3"/>
      <c r="F877" s="3">
        <v>3070300</v>
      </c>
      <c r="G877" s="3"/>
      <c r="H877" s="3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</row>
    <row r="878" spans="1:23" x14ac:dyDescent="0.25">
      <c r="A878" s="2" t="s">
        <v>2372</v>
      </c>
      <c r="B878" s="2" t="s">
        <v>786</v>
      </c>
      <c r="C878" s="2" t="s">
        <v>3946</v>
      </c>
      <c r="D878" s="3">
        <v>341.74</v>
      </c>
      <c r="E878" s="3">
        <v>324550</v>
      </c>
      <c r="F878" s="3"/>
      <c r="G878" s="3">
        <v>2352550</v>
      </c>
      <c r="H878" s="3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</row>
    <row r="879" spans="1:23" x14ac:dyDescent="0.25">
      <c r="A879" s="2" t="s">
        <v>2373</v>
      </c>
      <c r="B879" s="2" t="s">
        <v>787</v>
      </c>
      <c r="C879" s="2" t="s">
        <v>3947</v>
      </c>
      <c r="D879" s="3">
        <v>148.35</v>
      </c>
      <c r="E879" s="3">
        <v>2224250</v>
      </c>
      <c r="F879" s="3">
        <v>1751420</v>
      </c>
      <c r="G879" s="3">
        <v>435435</v>
      </c>
      <c r="H879" s="3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</row>
    <row r="880" spans="1:23" x14ac:dyDescent="0.25">
      <c r="A880" s="2" t="s">
        <v>2374</v>
      </c>
      <c r="B880" s="2" t="s">
        <v>788</v>
      </c>
      <c r="C880" s="2" t="s">
        <v>3948</v>
      </c>
      <c r="D880" s="3">
        <v>18.006</v>
      </c>
      <c r="E880" s="3">
        <v>28034500</v>
      </c>
      <c r="F880" s="3">
        <v>8235050</v>
      </c>
      <c r="G880" s="3">
        <v>8448650</v>
      </c>
      <c r="H880" s="3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</row>
    <row r="881" spans="1:23" x14ac:dyDescent="0.25">
      <c r="A881" s="2" t="s">
        <v>2375</v>
      </c>
      <c r="B881" s="2" t="s">
        <v>789</v>
      </c>
      <c r="C881" s="2" t="s">
        <v>3949</v>
      </c>
      <c r="D881" s="3">
        <v>121.8</v>
      </c>
      <c r="E881" s="3"/>
      <c r="F881" s="3"/>
      <c r="G881" s="3">
        <v>843975</v>
      </c>
      <c r="H881" s="3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</row>
    <row r="882" spans="1:23" x14ac:dyDescent="0.25">
      <c r="A882" s="2" t="s">
        <v>2376</v>
      </c>
      <c r="B882" s="2" t="s">
        <v>790</v>
      </c>
      <c r="C882" s="2" t="s">
        <v>3950</v>
      </c>
      <c r="D882" s="3">
        <v>24.408000000000001</v>
      </c>
      <c r="E882" s="3">
        <v>47141000</v>
      </c>
      <c r="F882" s="3">
        <v>59953000</v>
      </c>
      <c r="G882" s="3">
        <v>56655000</v>
      </c>
      <c r="H882" s="3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</row>
    <row r="883" spans="1:23" x14ac:dyDescent="0.25">
      <c r="A883" s="2" t="s">
        <v>2377</v>
      </c>
      <c r="B883" s="2" t="s">
        <v>791</v>
      </c>
      <c r="C883" s="2" t="s">
        <v>3951</v>
      </c>
      <c r="D883" s="3">
        <v>81.075000000000003</v>
      </c>
      <c r="E883" s="3">
        <v>92337</v>
      </c>
      <c r="F883" s="3">
        <v>3151450</v>
      </c>
      <c r="G883" s="3">
        <v>65428</v>
      </c>
      <c r="H883" s="3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</row>
    <row r="884" spans="1:23" x14ac:dyDescent="0.25">
      <c r="A884" s="2" t="s">
        <v>2378</v>
      </c>
      <c r="B884" s="2" t="s">
        <v>792</v>
      </c>
      <c r="C884" s="2" t="s">
        <v>3415</v>
      </c>
      <c r="D884" s="3">
        <v>15.319000000000001</v>
      </c>
      <c r="E884" s="3">
        <v>3101450</v>
      </c>
      <c r="F884" s="3">
        <v>13375000</v>
      </c>
      <c r="G884" s="3">
        <v>853490</v>
      </c>
      <c r="H884" s="3"/>
      <c r="I884" s="2"/>
      <c r="J884" s="2"/>
      <c r="K884" s="2"/>
      <c r="L884" s="2"/>
      <c r="M884" s="2"/>
      <c r="N884" s="2"/>
      <c r="O884" s="2"/>
      <c r="P884" s="2"/>
      <c r="Q884" s="2"/>
      <c r="R884" s="2">
        <v>2</v>
      </c>
      <c r="S884" s="2"/>
      <c r="T884" s="2"/>
      <c r="U884" s="2"/>
      <c r="V884" s="2"/>
      <c r="W884" s="2"/>
    </row>
    <row r="885" spans="1:23" x14ac:dyDescent="0.25">
      <c r="A885" s="2" t="s">
        <v>2379</v>
      </c>
      <c r="B885" s="2" t="s">
        <v>793</v>
      </c>
      <c r="C885" s="2" t="s">
        <v>3952</v>
      </c>
      <c r="D885" s="3">
        <v>115.19</v>
      </c>
      <c r="E885" s="3"/>
      <c r="F885" s="3"/>
      <c r="G885" s="3">
        <v>2182550</v>
      </c>
      <c r="H885" s="3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</row>
    <row r="886" spans="1:23" x14ac:dyDescent="0.25">
      <c r="A886" s="2" t="s">
        <v>2380</v>
      </c>
      <c r="B886" s="2" t="s">
        <v>794</v>
      </c>
      <c r="C886" s="2" t="s">
        <v>3953</v>
      </c>
      <c r="D886" s="3">
        <v>95.289000000000001</v>
      </c>
      <c r="E886" s="3">
        <v>1385100</v>
      </c>
      <c r="F886" s="3"/>
      <c r="G886" s="3">
        <v>2604350</v>
      </c>
      <c r="H886" s="3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</row>
    <row r="887" spans="1:23" x14ac:dyDescent="0.25">
      <c r="A887" s="2" t="s">
        <v>2381</v>
      </c>
      <c r="B887" s="2" t="s">
        <v>795</v>
      </c>
      <c r="C887" s="2" t="s">
        <v>3954</v>
      </c>
      <c r="D887" s="3">
        <v>57.183999999999997</v>
      </c>
      <c r="E887" s="3">
        <v>3165900</v>
      </c>
      <c r="F887" s="3">
        <v>18021500</v>
      </c>
      <c r="G887" s="3">
        <v>3483100</v>
      </c>
      <c r="H887" s="3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</row>
    <row r="888" spans="1:23" x14ac:dyDescent="0.25">
      <c r="A888" s="2" t="s">
        <v>2382</v>
      </c>
      <c r="B888" s="2" t="s">
        <v>796</v>
      </c>
      <c r="C888" s="2" t="s">
        <v>3955</v>
      </c>
      <c r="D888" s="3">
        <v>47.567</v>
      </c>
      <c r="E888" s="3">
        <v>7950950</v>
      </c>
      <c r="F888" s="3"/>
      <c r="G888" s="3">
        <v>3801150</v>
      </c>
      <c r="H888" s="3">
        <v>106085</v>
      </c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</row>
    <row r="889" spans="1:23" x14ac:dyDescent="0.25">
      <c r="A889" s="2" t="s">
        <v>2383</v>
      </c>
      <c r="B889" s="2" t="s">
        <v>797</v>
      </c>
      <c r="C889" s="2" t="s">
        <v>3956</v>
      </c>
      <c r="D889" s="3">
        <v>352.81</v>
      </c>
      <c r="E889" s="3">
        <v>710085</v>
      </c>
      <c r="F889" s="3">
        <v>226670</v>
      </c>
      <c r="G889" s="3">
        <v>88013.5</v>
      </c>
      <c r="H889" s="3">
        <v>46902</v>
      </c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</row>
    <row r="890" spans="1:23" x14ac:dyDescent="0.25">
      <c r="A890" s="2" t="s">
        <v>2384</v>
      </c>
      <c r="B890" s="2" t="s">
        <v>798</v>
      </c>
      <c r="C890" s="2" t="s">
        <v>3957</v>
      </c>
      <c r="D890" s="3">
        <v>30.55</v>
      </c>
      <c r="E890" s="3">
        <v>60756000</v>
      </c>
      <c r="F890" s="3">
        <v>116217500</v>
      </c>
      <c r="G890" s="3">
        <v>242210</v>
      </c>
      <c r="H890" s="3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</row>
    <row r="891" spans="1:23" x14ac:dyDescent="0.25">
      <c r="A891" s="2" t="s">
        <v>2385</v>
      </c>
      <c r="B891" s="2" t="s">
        <v>4</v>
      </c>
      <c r="C891" s="2" t="s">
        <v>4</v>
      </c>
      <c r="D891" s="3">
        <v>15.476000000000001</v>
      </c>
      <c r="E891" s="3">
        <v>21908000</v>
      </c>
      <c r="F891" s="3">
        <v>23633000</v>
      </c>
      <c r="G891" s="3">
        <v>22322000</v>
      </c>
      <c r="H891" s="3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</row>
    <row r="892" spans="1:23" x14ac:dyDescent="0.25">
      <c r="A892" s="2" t="s">
        <v>2386</v>
      </c>
      <c r="B892" s="2" t="s">
        <v>799</v>
      </c>
      <c r="C892" s="2" t="s">
        <v>3958</v>
      </c>
      <c r="D892" s="3">
        <v>12.590999999999999</v>
      </c>
      <c r="E892" s="3">
        <v>35116000</v>
      </c>
      <c r="F892" s="3">
        <v>2842050</v>
      </c>
      <c r="G892" s="3">
        <v>9446850</v>
      </c>
      <c r="H892" s="3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</row>
    <row r="893" spans="1:23" x14ac:dyDescent="0.25">
      <c r="A893" s="2" t="s">
        <v>2387</v>
      </c>
      <c r="B893" s="2" t="s">
        <v>800</v>
      </c>
      <c r="C893" s="2" t="s">
        <v>3959</v>
      </c>
      <c r="D893" s="3">
        <v>84.539000000000001</v>
      </c>
      <c r="E893" s="3"/>
      <c r="F893" s="3"/>
      <c r="G893" s="3">
        <v>545185</v>
      </c>
      <c r="H893" s="3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</row>
    <row r="894" spans="1:23" x14ac:dyDescent="0.25">
      <c r="A894" s="2" t="s">
        <v>2388</v>
      </c>
      <c r="B894" s="2" t="s">
        <v>4</v>
      </c>
      <c r="C894" s="2" t="s">
        <v>4</v>
      </c>
      <c r="D894" s="3">
        <v>14.254</v>
      </c>
      <c r="E894" s="3">
        <v>6364950</v>
      </c>
      <c r="F894" s="3"/>
      <c r="G894" s="3"/>
      <c r="H894" s="3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</row>
    <row r="895" spans="1:23" x14ac:dyDescent="0.25">
      <c r="A895" s="2" t="s">
        <v>2389</v>
      </c>
      <c r="B895" s="2" t="s">
        <v>801</v>
      </c>
      <c r="C895" s="2" t="s">
        <v>3960</v>
      </c>
      <c r="D895" s="3">
        <v>20.248000000000001</v>
      </c>
      <c r="E895" s="3">
        <v>67791500</v>
      </c>
      <c r="F895" s="3">
        <v>32147500</v>
      </c>
      <c r="G895" s="3">
        <v>27218500</v>
      </c>
      <c r="H895" s="3">
        <v>110275</v>
      </c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</row>
    <row r="896" spans="1:23" x14ac:dyDescent="0.25">
      <c r="A896" s="2" t="s">
        <v>2390</v>
      </c>
      <c r="B896" s="2" t="s">
        <v>802</v>
      </c>
      <c r="C896" s="2" t="s">
        <v>3422</v>
      </c>
      <c r="D896" s="3">
        <v>19.032</v>
      </c>
      <c r="E896" s="3"/>
      <c r="F896" s="3">
        <v>18946500</v>
      </c>
      <c r="G896" s="3"/>
      <c r="H896" s="3"/>
      <c r="I896" s="2"/>
      <c r="J896" s="2"/>
      <c r="K896" s="2"/>
      <c r="L896" s="2"/>
      <c r="M896" s="2"/>
      <c r="N896" s="2"/>
      <c r="O896" s="2"/>
      <c r="P896" s="2"/>
      <c r="Q896" s="2"/>
      <c r="R896" s="2">
        <v>1</v>
      </c>
      <c r="S896" s="2"/>
      <c r="T896" s="2"/>
      <c r="U896" s="2"/>
      <c r="V896" s="2"/>
      <c r="W896" s="2"/>
    </row>
    <row r="897" spans="1:23" x14ac:dyDescent="0.25">
      <c r="A897" s="2" t="s">
        <v>2391</v>
      </c>
      <c r="B897" s="2" t="s">
        <v>803</v>
      </c>
      <c r="C897" s="2" t="s">
        <v>3961</v>
      </c>
      <c r="D897" s="3">
        <v>58.621000000000002</v>
      </c>
      <c r="E897" s="3">
        <v>2318250</v>
      </c>
      <c r="F897" s="3"/>
      <c r="G897" s="3">
        <v>11636750</v>
      </c>
      <c r="H897" s="3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</row>
    <row r="898" spans="1:23" x14ac:dyDescent="0.25">
      <c r="A898" s="2" t="s">
        <v>2392</v>
      </c>
      <c r="B898" s="2" t="s">
        <v>804</v>
      </c>
      <c r="C898" s="2" t="s">
        <v>3962</v>
      </c>
      <c r="D898" s="3">
        <v>220.31</v>
      </c>
      <c r="E898" s="3">
        <v>8951150</v>
      </c>
      <c r="F898" s="3">
        <v>1498550</v>
      </c>
      <c r="G898" s="3">
        <v>18299500</v>
      </c>
      <c r="H898" s="3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</row>
    <row r="899" spans="1:23" x14ac:dyDescent="0.25">
      <c r="A899" s="2" t="s">
        <v>2393</v>
      </c>
      <c r="B899" s="2" t="s">
        <v>805</v>
      </c>
      <c r="C899" s="2" t="s">
        <v>3963</v>
      </c>
      <c r="D899" s="3">
        <v>79.738</v>
      </c>
      <c r="E899" s="3">
        <v>1226720</v>
      </c>
      <c r="F899" s="3">
        <v>1710550</v>
      </c>
      <c r="G899" s="3">
        <v>2209800</v>
      </c>
      <c r="H899" s="3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</row>
    <row r="900" spans="1:23" x14ac:dyDescent="0.25">
      <c r="A900" s="2" t="s">
        <v>2394</v>
      </c>
      <c r="B900" s="2" t="s">
        <v>806</v>
      </c>
      <c r="C900" s="2" t="s">
        <v>3964</v>
      </c>
      <c r="D900" s="3">
        <v>70.721999999999994</v>
      </c>
      <c r="E900" s="3">
        <v>10151750</v>
      </c>
      <c r="F900" s="3">
        <v>60561000</v>
      </c>
      <c r="G900" s="3">
        <v>7726700</v>
      </c>
      <c r="H900" s="3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</row>
    <row r="901" spans="1:23" x14ac:dyDescent="0.25">
      <c r="A901" s="2" t="s">
        <v>2395</v>
      </c>
      <c r="B901" s="2" t="s">
        <v>807</v>
      </c>
      <c r="C901" s="2" t="s">
        <v>3627</v>
      </c>
      <c r="D901" s="3">
        <v>83.867999999999995</v>
      </c>
      <c r="E901" s="3">
        <v>18850000</v>
      </c>
      <c r="F901" s="3">
        <v>24205000</v>
      </c>
      <c r="G901" s="3">
        <v>10926000</v>
      </c>
      <c r="H901" s="3">
        <v>24772</v>
      </c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</row>
    <row r="902" spans="1:23" x14ac:dyDescent="0.25">
      <c r="A902" s="2" t="s">
        <v>2396</v>
      </c>
      <c r="B902" s="2" t="s">
        <v>808</v>
      </c>
      <c r="C902" s="2" t="s">
        <v>3965</v>
      </c>
      <c r="D902" s="3">
        <v>121.72</v>
      </c>
      <c r="E902" s="3">
        <v>2329800</v>
      </c>
      <c r="F902" s="3">
        <v>16900500</v>
      </c>
      <c r="G902" s="3">
        <v>5225800</v>
      </c>
      <c r="H902" s="3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</row>
    <row r="903" spans="1:23" x14ac:dyDescent="0.25">
      <c r="A903" s="2" t="s">
        <v>2397</v>
      </c>
      <c r="B903" s="2" t="s">
        <v>809</v>
      </c>
      <c r="C903" s="2" t="s">
        <v>3966</v>
      </c>
      <c r="D903" s="3">
        <v>112.1</v>
      </c>
      <c r="E903" s="3">
        <v>196375</v>
      </c>
      <c r="F903" s="3"/>
      <c r="G903" s="3">
        <v>1447600</v>
      </c>
      <c r="H903" s="3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</row>
    <row r="904" spans="1:23" x14ac:dyDescent="0.25">
      <c r="A904" s="2" t="s">
        <v>2398</v>
      </c>
      <c r="B904" s="2" t="s">
        <v>810</v>
      </c>
      <c r="C904" s="2" t="s">
        <v>3967</v>
      </c>
      <c r="D904" s="3">
        <v>75.501000000000005</v>
      </c>
      <c r="E904" s="3"/>
      <c r="F904" s="3"/>
      <c r="G904" s="3">
        <v>759495</v>
      </c>
      <c r="H904" s="3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</row>
    <row r="905" spans="1:23" x14ac:dyDescent="0.25">
      <c r="A905" s="2" t="s">
        <v>2399</v>
      </c>
      <c r="B905" s="2" t="s">
        <v>811</v>
      </c>
      <c r="C905" s="2" t="s">
        <v>3968</v>
      </c>
      <c r="D905" s="3">
        <v>29.847999999999999</v>
      </c>
      <c r="E905" s="3">
        <v>7141950</v>
      </c>
      <c r="F905" s="3">
        <v>2032600</v>
      </c>
      <c r="G905" s="3"/>
      <c r="H905" s="3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</row>
    <row r="906" spans="1:23" x14ac:dyDescent="0.25">
      <c r="A906" s="2" t="s">
        <v>2400</v>
      </c>
      <c r="B906" s="2" t="s">
        <v>812</v>
      </c>
      <c r="C906" s="2" t="s">
        <v>3969</v>
      </c>
      <c r="D906" s="3">
        <v>62.155000000000001</v>
      </c>
      <c r="E906" s="3"/>
      <c r="F906" s="3">
        <v>1488500</v>
      </c>
      <c r="G906" s="3">
        <v>615860</v>
      </c>
      <c r="H906" s="3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</row>
    <row r="907" spans="1:23" x14ac:dyDescent="0.25">
      <c r="A907" s="2" t="s">
        <v>2401</v>
      </c>
      <c r="B907" s="2" t="s">
        <v>813</v>
      </c>
      <c r="C907" s="2" t="s">
        <v>3970</v>
      </c>
      <c r="D907" s="3">
        <v>27.678999999999998</v>
      </c>
      <c r="E907" s="3">
        <v>20377000</v>
      </c>
      <c r="F907" s="3">
        <v>11559000</v>
      </c>
      <c r="G907" s="3">
        <v>3558600</v>
      </c>
      <c r="H907" s="3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</row>
    <row r="908" spans="1:23" x14ac:dyDescent="0.25">
      <c r="A908" s="2" t="s">
        <v>2402</v>
      </c>
      <c r="B908" s="2" t="s">
        <v>4</v>
      </c>
      <c r="C908" s="2" t="s">
        <v>4</v>
      </c>
      <c r="D908" s="3">
        <v>20.263000000000002</v>
      </c>
      <c r="E908" s="3">
        <v>15924700</v>
      </c>
      <c r="F908" s="3">
        <v>40911500</v>
      </c>
      <c r="G908" s="3">
        <v>8351050</v>
      </c>
      <c r="H908" s="3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</row>
    <row r="909" spans="1:23" x14ac:dyDescent="0.25">
      <c r="A909" s="2" t="s">
        <v>2403</v>
      </c>
      <c r="B909" s="2" t="s">
        <v>90</v>
      </c>
      <c r="C909" s="2" t="s">
        <v>3266</v>
      </c>
      <c r="D909" s="3">
        <v>10.15</v>
      </c>
      <c r="E909" s="3">
        <v>53846500</v>
      </c>
      <c r="F909" s="3">
        <v>251510000</v>
      </c>
      <c r="G909" s="3">
        <v>8342000</v>
      </c>
      <c r="H909" s="3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</row>
    <row r="910" spans="1:23" x14ac:dyDescent="0.25">
      <c r="A910" s="2" t="s">
        <v>2404</v>
      </c>
      <c r="B910" s="2" t="s">
        <v>814</v>
      </c>
      <c r="C910" s="2" t="s">
        <v>3971</v>
      </c>
      <c r="D910" s="3">
        <v>12.955</v>
      </c>
      <c r="E910" s="3"/>
      <c r="F910" s="3">
        <v>155514500</v>
      </c>
      <c r="G910" s="3"/>
      <c r="H910" s="3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</row>
    <row r="911" spans="1:23" x14ac:dyDescent="0.25">
      <c r="A911" s="2" t="s">
        <v>2405</v>
      </c>
      <c r="B911" s="2" t="s">
        <v>815</v>
      </c>
      <c r="C911" s="2" t="s">
        <v>3179</v>
      </c>
      <c r="D911" s="3">
        <v>20.379000000000001</v>
      </c>
      <c r="E911" s="3"/>
      <c r="F911" s="3">
        <v>261605000</v>
      </c>
      <c r="G911" s="3">
        <v>17601500</v>
      </c>
      <c r="H911" s="3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</row>
    <row r="912" spans="1:23" x14ac:dyDescent="0.25">
      <c r="A912" s="2" t="s">
        <v>2406</v>
      </c>
      <c r="B912" s="2" t="s">
        <v>816</v>
      </c>
      <c r="C912" s="2" t="s">
        <v>3972</v>
      </c>
      <c r="D912" s="3">
        <v>37.779000000000003</v>
      </c>
      <c r="E912" s="3">
        <v>49795000</v>
      </c>
      <c r="F912" s="3">
        <v>35549000</v>
      </c>
      <c r="G912" s="3">
        <v>60386500</v>
      </c>
      <c r="H912" s="3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</row>
    <row r="913" spans="1:23" x14ac:dyDescent="0.25">
      <c r="A913" s="2" t="s">
        <v>2407</v>
      </c>
      <c r="B913" s="2" t="s">
        <v>817</v>
      </c>
      <c r="C913" s="2" t="s">
        <v>3973</v>
      </c>
      <c r="D913" s="3">
        <v>109.88</v>
      </c>
      <c r="E913" s="3">
        <v>6854100</v>
      </c>
      <c r="F913" s="3">
        <v>8787350</v>
      </c>
      <c r="G913" s="3">
        <v>1225550</v>
      </c>
      <c r="H913" s="3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</row>
    <row r="914" spans="1:23" x14ac:dyDescent="0.25">
      <c r="A914" s="2" t="s">
        <v>2408</v>
      </c>
      <c r="B914" s="2" t="s">
        <v>818</v>
      </c>
      <c r="C914" s="2" t="s">
        <v>3974</v>
      </c>
      <c r="D914" s="3">
        <v>465.95</v>
      </c>
      <c r="E914" s="3">
        <v>121035</v>
      </c>
      <c r="F914" s="3">
        <v>38554.5</v>
      </c>
      <c r="G914" s="3">
        <v>115840</v>
      </c>
      <c r="H914" s="3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</row>
    <row r="915" spans="1:23" x14ac:dyDescent="0.25">
      <c r="A915" s="2" t="s">
        <v>2409</v>
      </c>
      <c r="B915" s="2" t="s">
        <v>819</v>
      </c>
      <c r="C915" s="2" t="s">
        <v>3975</v>
      </c>
      <c r="D915" s="3">
        <v>34.256</v>
      </c>
      <c r="E915" s="3"/>
      <c r="F915" s="3">
        <v>10297050</v>
      </c>
      <c r="G915" s="3"/>
      <c r="H915" s="3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</row>
    <row r="916" spans="1:23" x14ac:dyDescent="0.25">
      <c r="A916" s="2" t="s">
        <v>2410</v>
      </c>
      <c r="B916" s="2" t="s">
        <v>820</v>
      </c>
      <c r="C916" s="2" t="s">
        <v>3976</v>
      </c>
      <c r="D916" s="3">
        <v>97.561999999999998</v>
      </c>
      <c r="E916" s="3">
        <v>397425</v>
      </c>
      <c r="F916" s="3">
        <v>191390</v>
      </c>
      <c r="G916" s="3">
        <v>927340</v>
      </c>
      <c r="H916" s="3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</row>
    <row r="917" spans="1:23" x14ac:dyDescent="0.25">
      <c r="A917" s="2" t="s">
        <v>2411</v>
      </c>
      <c r="B917" s="2" t="s">
        <v>821</v>
      </c>
      <c r="C917" s="2" t="s">
        <v>3977</v>
      </c>
      <c r="D917" s="3">
        <v>35.189</v>
      </c>
      <c r="E917" s="3">
        <v>2203850</v>
      </c>
      <c r="F917" s="3"/>
      <c r="G917" s="3">
        <v>445705</v>
      </c>
      <c r="H917" s="3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</row>
    <row r="918" spans="1:23" x14ac:dyDescent="0.25">
      <c r="A918" s="2" t="s">
        <v>2412</v>
      </c>
      <c r="B918" s="2" t="s">
        <v>822</v>
      </c>
      <c r="C918" s="2" t="s">
        <v>3978</v>
      </c>
      <c r="D918" s="3">
        <v>51.526000000000003</v>
      </c>
      <c r="E918" s="3">
        <v>3459300</v>
      </c>
      <c r="F918" s="3">
        <v>2549550</v>
      </c>
      <c r="G918" s="3">
        <v>1634350</v>
      </c>
      <c r="H918" s="3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</row>
    <row r="919" spans="1:23" x14ac:dyDescent="0.25">
      <c r="A919" s="2" t="s">
        <v>2413</v>
      </c>
      <c r="B919" s="2" t="s">
        <v>823</v>
      </c>
      <c r="C919" s="2" t="s">
        <v>3979</v>
      </c>
      <c r="D919" s="3">
        <v>17.071000000000002</v>
      </c>
      <c r="E919" s="3">
        <v>54033500</v>
      </c>
      <c r="F919" s="3">
        <v>1208750000</v>
      </c>
      <c r="G919" s="3">
        <v>4440050</v>
      </c>
      <c r="H919" s="3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</row>
    <row r="920" spans="1:23" x14ac:dyDescent="0.25">
      <c r="A920" s="2" t="s">
        <v>2414</v>
      </c>
      <c r="B920" s="2" t="s">
        <v>824</v>
      </c>
      <c r="C920" s="2" t="s">
        <v>3980</v>
      </c>
      <c r="D920" s="3">
        <v>42.734999999999999</v>
      </c>
      <c r="E920" s="3">
        <v>988140</v>
      </c>
      <c r="F920" s="3">
        <v>4651100</v>
      </c>
      <c r="G920" s="3">
        <v>450650</v>
      </c>
      <c r="H920" s="3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</row>
    <row r="921" spans="1:23" x14ac:dyDescent="0.25">
      <c r="A921" s="2" t="s">
        <v>2415</v>
      </c>
      <c r="B921" s="2" t="s">
        <v>825</v>
      </c>
      <c r="C921" s="2" t="s">
        <v>3981</v>
      </c>
      <c r="D921" s="3">
        <v>80.048000000000002</v>
      </c>
      <c r="E921" s="3">
        <v>19008500</v>
      </c>
      <c r="F921" s="3">
        <v>17801600</v>
      </c>
      <c r="G921" s="3"/>
      <c r="H921" s="3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</row>
    <row r="922" spans="1:23" x14ac:dyDescent="0.25">
      <c r="A922" s="2" t="s">
        <v>2416</v>
      </c>
      <c r="B922" s="2" t="s">
        <v>826</v>
      </c>
      <c r="C922" s="2" t="s">
        <v>3982</v>
      </c>
      <c r="D922" s="3">
        <v>58.292000000000002</v>
      </c>
      <c r="E922" s="3"/>
      <c r="F922" s="3">
        <v>1617900</v>
      </c>
      <c r="G922" s="3">
        <v>698745</v>
      </c>
      <c r="H922" s="3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</row>
    <row r="923" spans="1:23" x14ac:dyDescent="0.25">
      <c r="A923" s="2" t="s">
        <v>2417</v>
      </c>
      <c r="B923" s="2" t="s">
        <v>827</v>
      </c>
      <c r="C923" s="2" t="s">
        <v>3983</v>
      </c>
      <c r="D923" s="3">
        <v>189.53</v>
      </c>
      <c r="E923" s="3"/>
      <c r="F923" s="3">
        <v>48857</v>
      </c>
      <c r="G923" s="3">
        <v>914830</v>
      </c>
      <c r="H923" s="3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</row>
    <row r="924" spans="1:23" x14ac:dyDescent="0.25">
      <c r="A924" s="2" t="s">
        <v>2418</v>
      </c>
      <c r="B924" s="2" t="s">
        <v>4</v>
      </c>
      <c r="C924" s="2" t="s">
        <v>4</v>
      </c>
      <c r="D924" s="3">
        <v>278.10000000000002</v>
      </c>
      <c r="E924" s="3"/>
      <c r="F924" s="3">
        <v>1245540</v>
      </c>
      <c r="G924" s="3">
        <v>1288350</v>
      </c>
      <c r="H924" s="3">
        <v>12211.5</v>
      </c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</row>
    <row r="925" spans="1:23" x14ac:dyDescent="0.25">
      <c r="A925" s="2" t="s">
        <v>2419</v>
      </c>
      <c r="B925" s="2" t="s">
        <v>828</v>
      </c>
      <c r="C925" s="2" t="s">
        <v>3984</v>
      </c>
      <c r="D925" s="3">
        <v>41.427</v>
      </c>
      <c r="E925" s="3"/>
      <c r="F925" s="3"/>
      <c r="G925" s="3"/>
      <c r="H925" s="3">
        <v>92014</v>
      </c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</row>
    <row r="926" spans="1:23" x14ac:dyDescent="0.25">
      <c r="A926" s="2" t="s">
        <v>2420</v>
      </c>
      <c r="B926" s="2" t="s">
        <v>829</v>
      </c>
      <c r="C926" s="2" t="s">
        <v>3985</v>
      </c>
      <c r="D926" s="3">
        <v>48.588999999999999</v>
      </c>
      <c r="E926" s="3"/>
      <c r="F926" s="3"/>
      <c r="G926" s="3">
        <v>889460</v>
      </c>
      <c r="H926" s="3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</row>
    <row r="927" spans="1:23" x14ac:dyDescent="0.25">
      <c r="A927" s="2" t="s">
        <v>2421</v>
      </c>
      <c r="B927" s="2" t="s">
        <v>830</v>
      </c>
      <c r="C927" s="2" t="s">
        <v>3986</v>
      </c>
      <c r="D927" s="3">
        <v>35.453000000000003</v>
      </c>
      <c r="E927" s="3">
        <v>7481000</v>
      </c>
      <c r="F927" s="3">
        <v>20035000</v>
      </c>
      <c r="G927" s="3">
        <v>13307500</v>
      </c>
      <c r="H927" s="3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</row>
    <row r="928" spans="1:23" x14ac:dyDescent="0.25">
      <c r="A928" s="2" t="s">
        <v>2422</v>
      </c>
      <c r="B928" s="2" t="s">
        <v>831</v>
      </c>
      <c r="C928" s="2" t="s">
        <v>3987</v>
      </c>
      <c r="D928" s="3">
        <v>70.581999999999994</v>
      </c>
      <c r="E928" s="3">
        <v>382835</v>
      </c>
      <c r="F928" s="3"/>
      <c r="G928" s="3">
        <v>936930</v>
      </c>
      <c r="H928" s="3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</row>
    <row r="929" spans="1:23" x14ac:dyDescent="0.25">
      <c r="A929" s="2" t="s">
        <v>2423</v>
      </c>
      <c r="B929" s="2" t="s">
        <v>832</v>
      </c>
      <c r="C929" s="2" t="s">
        <v>3988</v>
      </c>
      <c r="D929" s="3">
        <v>146.44</v>
      </c>
      <c r="E929" s="3">
        <v>3114200</v>
      </c>
      <c r="F929" s="3">
        <v>280685</v>
      </c>
      <c r="G929" s="3">
        <v>2213500</v>
      </c>
      <c r="H929" s="3"/>
      <c r="I929" s="2"/>
      <c r="J929" s="2"/>
      <c r="K929" s="2"/>
      <c r="L929" s="2"/>
      <c r="M929" s="2"/>
      <c r="N929" s="2"/>
      <c r="O929" s="2"/>
      <c r="P929" s="2"/>
      <c r="Q929" s="2"/>
      <c r="R929" s="2">
        <v>1</v>
      </c>
      <c r="S929" s="2"/>
      <c r="T929" s="2"/>
      <c r="U929" s="2"/>
      <c r="V929" s="2"/>
      <c r="W929" s="2"/>
    </row>
    <row r="930" spans="1:23" x14ac:dyDescent="0.25">
      <c r="A930" s="2" t="s">
        <v>2424</v>
      </c>
      <c r="B930" s="2" t="s">
        <v>833</v>
      </c>
      <c r="C930" s="2" t="s">
        <v>3989</v>
      </c>
      <c r="D930" s="3">
        <v>49.755000000000003</v>
      </c>
      <c r="E930" s="3">
        <v>16780500</v>
      </c>
      <c r="F930" s="3">
        <v>17310500</v>
      </c>
      <c r="G930" s="3">
        <v>4643250</v>
      </c>
      <c r="H930" s="3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</row>
    <row r="931" spans="1:23" x14ac:dyDescent="0.25">
      <c r="A931" s="2" t="s">
        <v>2425</v>
      </c>
      <c r="B931" s="2" t="s">
        <v>834</v>
      </c>
      <c r="C931" s="2" t="s">
        <v>3990</v>
      </c>
      <c r="D931" s="3">
        <v>65.346000000000004</v>
      </c>
      <c r="E931" s="3">
        <v>4046100</v>
      </c>
      <c r="F931" s="3">
        <v>26349500</v>
      </c>
      <c r="G931" s="3"/>
      <c r="H931" s="3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</row>
    <row r="932" spans="1:23" x14ac:dyDescent="0.25">
      <c r="A932" s="2" t="s">
        <v>2426</v>
      </c>
      <c r="B932" s="2" t="s">
        <v>835</v>
      </c>
      <c r="C932" s="2" t="s">
        <v>3991</v>
      </c>
      <c r="D932" s="3">
        <v>33.433</v>
      </c>
      <c r="E932" s="3">
        <v>796320</v>
      </c>
      <c r="F932" s="3"/>
      <c r="G932" s="3">
        <v>2398050</v>
      </c>
      <c r="H932" s="3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</row>
    <row r="933" spans="1:23" x14ac:dyDescent="0.25">
      <c r="A933" s="2" t="s">
        <v>2427</v>
      </c>
      <c r="B933" s="2" t="s">
        <v>836</v>
      </c>
      <c r="C933" s="2" t="s">
        <v>3992</v>
      </c>
      <c r="D933" s="3">
        <v>151.94</v>
      </c>
      <c r="E933" s="3">
        <v>3226250</v>
      </c>
      <c r="F933" s="3">
        <v>26097</v>
      </c>
      <c r="G933" s="3">
        <v>2675550</v>
      </c>
      <c r="H933" s="3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</row>
    <row r="934" spans="1:23" x14ac:dyDescent="0.25">
      <c r="A934" s="2" t="s">
        <v>2428</v>
      </c>
      <c r="B934" s="2" t="s">
        <v>837</v>
      </c>
      <c r="C934" s="2" t="s">
        <v>3993</v>
      </c>
      <c r="D934" s="3">
        <v>38.844999999999999</v>
      </c>
      <c r="E934" s="3"/>
      <c r="F934" s="3">
        <v>8738250</v>
      </c>
      <c r="G934" s="3">
        <v>158770</v>
      </c>
      <c r="H934" s="3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</row>
    <row r="935" spans="1:23" x14ac:dyDescent="0.25">
      <c r="A935" s="2" t="s">
        <v>2429</v>
      </c>
      <c r="B935" s="2" t="s">
        <v>838</v>
      </c>
      <c r="C935" s="2" t="s">
        <v>3994</v>
      </c>
      <c r="D935" s="3">
        <v>28.57</v>
      </c>
      <c r="E935" s="3">
        <v>6371300</v>
      </c>
      <c r="F935" s="3"/>
      <c r="G935" s="3">
        <v>17028500</v>
      </c>
      <c r="H935" s="3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</row>
    <row r="936" spans="1:23" x14ac:dyDescent="0.25">
      <c r="A936" s="2" t="s">
        <v>2430</v>
      </c>
      <c r="B936" s="2" t="s">
        <v>839</v>
      </c>
      <c r="C936" s="2" t="s">
        <v>3995</v>
      </c>
      <c r="D936" s="3">
        <v>38.338999999999999</v>
      </c>
      <c r="E936" s="3">
        <v>32763</v>
      </c>
      <c r="F936" s="3">
        <v>5190450</v>
      </c>
      <c r="G936" s="3"/>
      <c r="H936" s="3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</row>
    <row r="937" spans="1:23" x14ac:dyDescent="0.25">
      <c r="A937" s="2" t="s">
        <v>2431</v>
      </c>
      <c r="B937" s="2" t="s">
        <v>840</v>
      </c>
      <c r="C937" s="2" t="s">
        <v>3996</v>
      </c>
      <c r="D937" s="3">
        <v>120.69</v>
      </c>
      <c r="E937" s="3">
        <v>1144755</v>
      </c>
      <c r="F937" s="3">
        <v>6608350</v>
      </c>
      <c r="G937" s="3">
        <v>8135050</v>
      </c>
      <c r="H937" s="3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</row>
    <row r="938" spans="1:23" x14ac:dyDescent="0.25">
      <c r="A938" s="2" t="s">
        <v>2432</v>
      </c>
      <c r="B938" s="2" t="s">
        <v>841</v>
      </c>
      <c r="C938" s="2" t="s">
        <v>3997</v>
      </c>
      <c r="D938" s="3">
        <v>42.948</v>
      </c>
      <c r="E938" s="3">
        <v>17903500</v>
      </c>
      <c r="F938" s="3">
        <v>38656000</v>
      </c>
      <c r="G938" s="3">
        <v>9447750</v>
      </c>
      <c r="H938" s="3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</row>
    <row r="939" spans="1:23" x14ac:dyDescent="0.25">
      <c r="A939" s="2" t="s">
        <v>2433</v>
      </c>
      <c r="B939" s="2" t="s">
        <v>842</v>
      </c>
      <c r="C939" s="2" t="s">
        <v>3998</v>
      </c>
      <c r="D939" s="3">
        <v>19.338999999999999</v>
      </c>
      <c r="E939" s="3"/>
      <c r="F939" s="3"/>
      <c r="G939" s="3">
        <v>8800200</v>
      </c>
      <c r="H939" s="3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</row>
    <row r="940" spans="1:23" x14ac:dyDescent="0.25">
      <c r="A940" s="2" t="s">
        <v>2434</v>
      </c>
      <c r="B940" s="2" t="s">
        <v>843</v>
      </c>
      <c r="C940" s="2" t="s">
        <v>3999</v>
      </c>
      <c r="D940" s="3">
        <v>50.942</v>
      </c>
      <c r="E940" s="3">
        <v>6653050</v>
      </c>
      <c r="F940" s="3">
        <v>7763900</v>
      </c>
      <c r="G940" s="3"/>
      <c r="H940" s="3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</row>
    <row r="941" spans="1:23" x14ac:dyDescent="0.25">
      <c r="A941" s="2" t="s">
        <v>2435</v>
      </c>
      <c r="B941" s="2" t="s">
        <v>844</v>
      </c>
      <c r="C941" s="2" t="s">
        <v>4000</v>
      </c>
      <c r="D941" s="3">
        <v>314.7</v>
      </c>
      <c r="E941" s="3">
        <v>3961200</v>
      </c>
      <c r="F941" s="3">
        <v>229550</v>
      </c>
      <c r="G941" s="3"/>
      <c r="H941" s="3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</row>
    <row r="942" spans="1:23" x14ac:dyDescent="0.25">
      <c r="A942" s="2" t="s">
        <v>2436</v>
      </c>
      <c r="B942" s="2" t="s">
        <v>845</v>
      </c>
      <c r="C942" s="2" t="s">
        <v>4001</v>
      </c>
      <c r="D942" s="3">
        <v>61.527999999999999</v>
      </c>
      <c r="E942" s="3">
        <v>9163750</v>
      </c>
      <c r="F942" s="3">
        <v>35480000</v>
      </c>
      <c r="G942" s="3">
        <v>58619000</v>
      </c>
      <c r="H942" s="3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</row>
    <row r="943" spans="1:23" x14ac:dyDescent="0.25">
      <c r="A943" s="2" t="s">
        <v>2437</v>
      </c>
      <c r="B943" s="2" t="s">
        <v>846</v>
      </c>
      <c r="C943" s="2" t="s">
        <v>4002</v>
      </c>
      <c r="D943" s="3">
        <v>47.156999999999996</v>
      </c>
      <c r="E943" s="3">
        <v>66134000</v>
      </c>
      <c r="F943" s="3">
        <v>260455000</v>
      </c>
      <c r="G943" s="3">
        <v>8360800</v>
      </c>
      <c r="H943" s="3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</row>
    <row r="944" spans="1:23" x14ac:dyDescent="0.25">
      <c r="A944" s="2" t="s">
        <v>2438</v>
      </c>
      <c r="B944" s="2" t="s">
        <v>847</v>
      </c>
      <c r="C944" s="2" t="s">
        <v>4003</v>
      </c>
      <c r="D944" s="3">
        <v>50.384999999999998</v>
      </c>
      <c r="E944" s="3"/>
      <c r="F944" s="3">
        <v>4634700</v>
      </c>
      <c r="G944" s="3">
        <v>1678800</v>
      </c>
      <c r="H944" s="3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</row>
    <row r="945" spans="1:23" x14ac:dyDescent="0.25">
      <c r="A945" s="2" t="s">
        <v>2439</v>
      </c>
      <c r="B945" s="2" t="s">
        <v>4</v>
      </c>
      <c r="C945" s="2" t="s">
        <v>4</v>
      </c>
      <c r="D945" s="3">
        <v>65.921999999999997</v>
      </c>
      <c r="E945" s="3"/>
      <c r="F945" s="3">
        <v>1369265</v>
      </c>
      <c r="G945" s="3">
        <v>217706</v>
      </c>
      <c r="H945" s="3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</row>
    <row r="946" spans="1:23" x14ac:dyDescent="0.25">
      <c r="A946" s="2" t="s">
        <v>2440</v>
      </c>
      <c r="B946" s="2" t="s">
        <v>848</v>
      </c>
      <c r="C946" s="2" t="s">
        <v>4004</v>
      </c>
      <c r="D946" s="3">
        <v>30.478999999999999</v>
      </c>
      <c r="E946" s="3">
        <v>3508700</v>
      </c>
      <c r="F946" s="3"/>
      <c r="G946" s="3">
        <v>11209000</v>
      </c>
      <c r="H946" s="3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</row>
    <row r="947" spans="1:23" x14ac:dyDescent="0.25">
      <c r="A947" s="2" t="s">
        <v>2441</v>
      </c>
      <c r="B947" s="2" t="s">
        <v>849</v>
      </c>
      <c r="C947" s="2" t="s">
        <v>4005</v>
      </c>
      <c r="D947" s="3">
        <v>76.204999999999998</v>
      </c>
      <c r="E947" s="3">
        <v>21562000</v>
      </c>
      <c r="F947" s="3">
        <v>578220000</v>
      </c>
      <c r="G947" s="3">
        <v>82508000</v>
      </c>
      <c r="H947" s="3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</row>
    <row r="948" spans="1:23" x14ac:dyDescent="0.25">
      <c r="A948" s="2" t="s">
        <v>2442</v>
      </c>
      <c r="B948" s="2" t="s">
        <v>850</v>
      </c>
      <c r="C948" s="2" t="s">
        <v>4006</v>
      </c>
      <c r="D948" s="3">
        <v>75.644000000000005</v>
      </c>
      <c r="E948" s="3">
        <v>901725</v>
      </c>
      <c r="F948" s="3"/>
      <c r="G948" s="3">
        <v>5141750</v>
      </c>
      <c r="H948" s="3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</row>
    <row r="949" spans="1:23" x14ac:dyDescent="0.25">
      <c r="A949" s="2" t="s">
        <v>2443</v>
      </c>
      <c r="B949" s="2" t="s">
        <v>851</v>
      </c>
      <c r="C949" s="2" t="s">
        <v>4007</v>
      </c>
      <c r="D949" s="3">
        <v>98.516999999999996</v>
      </c>
      <c r="E949" s="3"/>
      <c r="F949" s="3">
        <v>55285</v>
      </c>
      <c r="G949" s="3"/>
      <c r="H949" s="3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</row>
    <row r="950" spans="1:23" x14ac:dyDescent="0.25">
      <c r="A950" s="2" t="s">
        <v>2444</v>
      </c>
      <c r="B950" s="2" t="s">
        <v>852</v>
      </c>
      <c r="C950" s="2" t="s">
        <v>4008</v>
      </c>
      <c r="D950" s="3">
        <v>144.36000000000001</v>
      </c>
      <c r="E950" s="3"/>
      <c r="F950" s="3"/>
      <c r="G950" s="3">
        <v>954355</v>
      </c>
      <c r="H950" s="3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</row>
    <row r="951" spans="1:23" x14ac:dyDescent="0.25">
      <c r="A951" s="2" t="s">
        <v>2445</v>
      </c>
      <c r="B951" s="2" t="s">
        <v>853</v>
      </c>
      <c r="C951" s="2" t="s">
        <v>4009</v>
      </c>
      <c r="D951" s="3">
        <v>22.542000000000002</v>
      </c>
      <c r="E951" s="3">
        <v>9939900</v>
      </c>
      <c r="F951" s="3">
        <v>70294000</v>
      </c>
      <c r="G951" s="3"/>
      <c r="H951" s="3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</row>
    <row r="952" spans="1:23" x14ac:dyDescent="0.25">
      <c r="A952" s="2" t="s">
        <v>2446</v>
      </c>
      <c r="B952" s="2" t="s">
        <v>4</v>
      </c>
      <c r="C952" s="2" t="s">
        <v>4</v>
      </c>
      <c r="D952" s="3">
        <v>68.722999999999999</v>
      </c>
      <c r="E952" s="3">
        <v>78722500</v>
      </c>
      <c r="F952" s="3">
        <v>159675000</v>
      </c>
      <c r="G952" s="3">
        <v>14691500</v>
      </c>
      <c r="H952" s="3">
        <v>66135.5</v>
      </c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</row>
    <row r="953" spans="1:23" x14ac:dyDescent="0.25">
      <c r="A953" s="2" t="s">
        <v>2447</v>
      </c>
      <c r="B953" s="2" t="s">
        <v>854</v>
      </c>
      <c r="C953" s="2" t="s">
        <v>4010</v>
      </c>
      <c r="D953" s="3">
        <v>32.993000000000002</v>
      </c>
      <c r="E953" s="3">
        <v>1627350</v>
      </c>
      <c r="F953" s="3">
        <v>2711400</v>
      </c>
      <c r="G953" s="3">
        <v>1005700</v>
      </c>
      <c r="H953" s="3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</row>
    <row r="954" spans="1:23" x14ac:dyDescent="0.25">
      <c r="A954" s="2" t="s">
        <v>2448</v>
      </c>
      <c r="B954" s="2" t="s">
        <v>855</v>
      </c>
      <c r="C954" s="2" t="s">
        <v>4011</v>
      </c>
      <c r="D954" s="3">
        <v>88.57</v>
      </c>
      <c r="E954" s="3">
        <v>1450250</v>
      </c>
      <c r="F954" s="3">
        <v>14878000</v>
      </c>
      <c r="G954" s="3">
        <v>553665</v>
      </c>
      <c r="H954" s="3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</row>
    <row r="955" spans="1:23" x14ac:dyDescent="0.25">
      <c r="A955" s="2" t="s">
        <v>2449</v>
      </c>
      <c r="B955" s="2" t="s">
        <v>229</v>
      </c>
      <c r="C955" s="2" t="s">
        <v>3403</v>
      </c>
      <c r="D955" s="3">
        <v>119.32</v>
      </c>
      <c r="E955" s="3"/>
      <c r="F955" s="3">
        <v>2610850</v>
      </c>
      <c r="G955" s="3"/>
      <c r="H955" s="3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</row>
    <row r="956" spans="1:23" x14ac:dyDescent="0.25">
      <c r="A956" s="2" t="s">
        <v>2450</v>
      </c>
      <c r="B956" s="2" t="s">
        <v>856</v>
      </c>
      <c r="C956" s="2" t="s">
        <v>4012</v>
      </c>
      <c r="D956" s="3">
        <v>19.925999999999998</v>
      </c>
      <c r="E956" s="3">
        <v>8386150</v>
      </c>
      <c r="F956" s="3">
        <v>1144330</v>
      </c>
      <c r="G956" s="3">
        <v>8619550</v>
      </c>
      <c r="H956" s="3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</row>
    <row r="957" spans="1:23" x14ac:dyDescent="0.25">
      <c r="A957" s="2" t="s">
        <v>2451</v>
      </c>
      <c r="B957" s="2" t="s">
        <v>857</v>
      </c>
      <c r="C957" s="2" t="s">
        <v>4013</v>
      </c>
      <c r="D957" s="3">
        <v>28.995999999999999</v>
      </c>
      <c r="E957" s="3">
        <v>8222200</v>
      </c>
      <c r="F957" s="3">
        <v>84613000</v>
      </c>
      <c r="G957" s="3">
        <v>1382400</v>
      </c>
      <c r="H957" s="3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</row>
    <row r="958" spans="1:23" x14ac:dyDescent="0.25">
      <c r="A958" s="2" t="s">
        <v>2452</v>
      </c>
      <c r="B958" s="2" t="s">
        <v>858</v>
      </c>
      <c r="C958" s="2" t="s">
        <v>4014</v>
      </c>
      <c r="D958" s="3">
        <v>40.133000000000003</v>
      </c>
      <c r="E958" s="3">
        <v>3970050</v>
      </c>
      <c r="F958" s="3">
        <v>11171500</v>
      </c>
      <c r="G958" s="3">
        <v>2645250</v>
      </c>
      <c r="H958" s="3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</row>
    <row r="959" spans="1:23" x14ac:dyDescent="0.25">
      <c r="A959" s="2" t="s">
        <v>2453</v>
      </c>
      <c r="B959" s="2" t="s">
        <v>859</v>
      </c>
      <c r="C959" s="2" t="s">
        <v>4015</v>
      </c>
      <c r="D959" s="3">
        <v>28.018000000000001</v>
      </c>
      <c r="E959" s="3">
        <v>73716500</v>
      </c>
      <c r="F959" s="3">
        <v>777520000</v>
      </c>
      <c r="G959" s="3">
        <v>46175500</v>
      </c>
      <c r="H959" s="3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</row>
    <row r="960" spans="1:23" x14ac:dyDescent="0.25">
      <c r="A960" s="2" t="s">
        <v>2454</v>
      </c>
      <c r="B960" s="2" t="s">
        <v>860</v>
      </c>
      <c r="C960" s="2" t="s">
        <v>4016</v>
      </c>
      <c r="D960" s="3">
        <v>105.73</v>
      </c>
      <c r="E960" s="3">
        <v>37171000</v>
      </c>
      <c r="F960" s="3">
        <v>86857000</v>
      </c>
      <c r="G960" s="3">
        <v>3773700</v>
      </c>
      <c r="H960" s="3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</row>
    <row r="961" spans="1:23" x14ac:dyDescent="0.25">
      <c r="A961" s="2" t="s">
        <v>2455</v>
      </c>
      <c r="B961" s="2" t="s">
        <v>861</v>
      </c>
      <c r="C961" s="2" t="s">
        <v>4017</v>
      </c>
      <c r="D961" s="3">
        <v>284.75</v>
      </c>
      <c r="E961" s="3">
        <v>47146.5</v>
      </c>
      <c r="F961" s="3">
        <v>2158725.9500000002</v>
      </c>
      <c r="G961" s="3">
        <v>1135950</v>
      </c>
      <c r="H961" s="3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</row>
    <row r="962" spans="1:23" x14ac:dyDescent="0.25">
      <c r="A962" s="2" t="s">
        <v>2456</v>
      </c>
      <c r="B962" s="2" t="s">
        <v>862</v>
      </c>
      <c r="C962" s="2" t="s">
        <v>4018</v>
      </c>
      <c r="D962" s="3">
        <v>34.335999999999999</v>
      </c>
      <c r="E962" s="3">
        <v>10566650</v>
      </c>
      <c r="F962" s="3">
        <v>108490000</v>
      </c>
      <c r="G962" s="3">
        <v>2511350</v>
      </c>
      <c r="H962" s="3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</row>
    <row r="963" spans="1:23" x14ac:dyDescent="0.25">
      <c r="A963" s="2" t="s">
        <v>2457</v>
      </c>
      <c r="B963" s="2" t="s">
        <v>4</v>
      </c>
      <c r="C963" s="2" t="s">
        <v>4</v>
      </c>
      <c r="D963" s="3">
        <v>50.942</v>
      </c>
      <c r="E963" s="3">
        <v>4724450</v>
      </c>
      <c r="F963" s="3"/>
      <c r="G963" s="3">
        <v>6479200</v>
      </c>
      <c r="H963" s="3">
        <v>42792</v>
      </c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</row>
    <row r="964" spans="1:23" x14ac:dyDescent="0.25">
      <c r="A964" s="2" t="s">
        <v>2458</v>
      </c>
      <c r="B964" s="2" t="s">
        <v>863</v>
      </c>
      <c r="C964" s="2" t="s">
        <v>4019</v>
      </c>
      <c r="D964" s="3">
        <v>36.764000000000003</v>
      </c>
      <c r="E964" s="3">
        <v>2285100</v>
      </c>
      <c r="F964" s="3">
        <v>5585350</v>
      </c>
      <c r="G964" s="3">
        <v>7158750</v>
      </c>
      <c r="H964" s="3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</row>
    <row r="965" spans="1:23" x14ac:dyDescent="0.25">
      <c r="A965" s="2" t="s">
        <v>2459</v>
      </c>
      <c r="B965" s="2" t="s">
        <v>863</v>
      </c>
      <c r="C965" s="2" t="s">
        <v>4019</v>
      </c>
      <c r="D965" s="3">
        <v>36.65</v>
      </c>
      <c r="E965" s="3">
        <v>7906000</v>
      </c>
      <c r="F965" s="3">
        <v>666980</v>
      </c>
      <c r="G965" s="3">
        <v>18430500</v>
      </c>
      <c r="H965" s="3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</row>
    <row r="966" spans="1:23" x14ac:dyDescent="0.25">
      <c r="A966" s="2" t="s">
        <v>2460</v>
      </c>
      <c r="B966" s="2" t="s">
        <v>863</v>
      </c>
      <c r="C966" s="2" t="s">
        <v>4019</v>
      </c>
      <c r="D966" s="3">
        <v>36.734999999999999</v>
      </c>
      <c r="E966" s="3">
        <v>1102895</v>
      </c>
      <c r="F966" s="3"/>
      <c r="G966" s="3">
        <v>391850</v>
      </c>
      <c r="H966" s="3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</row>
    <row r="967" spans="1:23" x14ac:dyDescent="0.25">
      <c r="A967" s="2" t="s">
        <v>2461</v>
      </c>
      <c r="B967" s="2" t="s">
        <v>864</v>
      </c>
      <c r="C967" s="2" t="s">
        <v>4020</v>
      </c>
      <c r="D967" s="3">
        <v>41.198</v>
      </c>
      <c r="E967" s="3">
        <v>830560</v>
      </c>
      <c r="F967" s="3">
        <v>37789000</v>
      </c>
      <c r="G967" s="3">
        <v>1149300</v>
      </c>
      <c r="H967" s="3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</row>
    <row r="968" spans="1:23" x14ac:dyDescent="0.25">
      <c r="A968" s="2" t="s">
        <v>2462</v>
      </c>
      <c r="B968" s="2" t="s">
        <v>865</v>
      </c>
      <c r="C968" s="2" t="s">
        <v>4021</v>
      </c>
      <c r="D968" s="3">
        <v>87.512</v>
      </c>
      <c r="E968" s="3"/>
      <c r="F968" s="3">
        <v>1230850</v>
      </c>
      <c r="G968" s="3"/>
      <c r="H968" s="3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</row>
    <row r="969" spans="1:23" x14ac:dyDescent="0.25">
      <c r="A969" s="2" t="s">
        <v>2463</v>
      </c>
      <c r="B969" s="2" t="s">
        <v>4</v>
      </c>
      <c r="C969" s="2" t="s">
        <v>4</v>
      </c>
      <c r="D969" s="3">
        <v>33.975000000000001</v>
      </c>
      <c r="E969" s="3">
        <v>1229650</v>
      </c>
      <c r="F969" s="3">
        <v>4905500</v>
      </c>
      <c r="G969" s="3">
        <v>983825</v>
      </c>
      <c r="H969" s="3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</row>
    <row r="970" spans="1:23" x14ac:dyDescent="0.25">
      <c r="A970" s="2" t="s">
        <v>2464</v>
      </c>
      <c r="B970" s="2" t="s">
        <v>866</v>
      </c>
      <c r="C970" s="2" t="s">
        <v>3415</v>
      </c>
      <c r="D970" s="3">
        <v>18.167000000000002</v>
      </c>
      <c r="E970" s="3">
        <v>2667300</v>
      </c>
      <c r="F970" s="3"/>
      <c r="G970" s="3">
        <v>5198800</v>
      </c>
      <c r="H970" s="3"/>
      <c r="I970" s="2"/>
      <c r="J970" s="2"/>
      <c r="K970" s="2"/>
      <c r="L970" s="2"/>
      <c r="M970" s="2"/>
      <c r="N970" s="2"/>
      <c r="O970" s="2"/>
      <c r="P970" s="2"/>
      <c r="Q970" s="2"/>
      <c r="R970" s="2">
        <v>2</v>
      </c>
      <c r="S970" s="2"/>
      <c r="T970" s="2"/>
      <c r="U970" s="2"/>
      <c r="V970" s="2"/>
      <c r="W970" s="2"/>
    </row>
    <row r="971" spans="1:23" x14ac:dyDescent="0.25">
      <c r="A971" s="2" t="s">
        <v>2465</v>
      </c>
      <c r="B971" s="2" t="s">
        <v>867</v>
      </c>
      <c r="C971" s="2" t="s">
        <v>4022</v>
      </c>
      <c r="D971" s="3">
        <v>37.295999999999999</v>
      </c>
      <c r="E971" s="3">
        <v>469686</v>
      </c>
      <c r="F971" s="3">
        <v>1927350</v>
      </c>
      <c r="G971" s="3">
        <v>539880</v>
      </c>
      <c r="H971" s="3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</row>
    <row r="972" spans="1:23" x14ac:dyDescent="0.25">
      <c r="A972" s="2" t="s">
        <v>2466</v>
      </c>
      <c r="B972" s="2" t="s">
        <v>868</v>
      </c>
      <c r="C972" s="2" t="s">
        <v>4023</v>
      </c>
      <c r="D972" s="3">
        <v>146.36000000000001</v>
      </c>
      <c r="E972" s="3">
        <v>1877450</v>
      </c>
      <c r="F972" s="3">
        <v>61756000</v>
      </c>
      <c r="G972" s="3">
        <v>99487</v>
      </c>
      <c r="H972" s="3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</row>
    <row r="973" spans="1:23" x14ac:dyDescent="0.25">
      <c r="A973" s="2" t="s">
        <v>2467</v>
      </c>
      <c r="B973" s="2" t="s">
        <v>869</v>
      </c>
      <c r="C973" s="2" t="s">
        <v>4024</v>
      </c>
      <c r="D973" s="3">
        <v>34.545000000000002</v>
      </c>
      <c r="E973" s="3">
        <v>4792750</v>
      </c>
      <c r="F973" s="3">
        <v>10078550</v>
      </c>
      <c r="G973" s="3">
        <v>1366500</v>
      </c>
      <c r="H973" s="3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</row>
    <row r="974" spans="1:23" x14ac:dyDescent="0.25">
      <c r="A974" s="2" t="s">
        <v>2468</v>
      </c>
      <c r="B974" s="2" t="s">
        <v>870</v>
      </c>
      <c r="C974" s="2" t="s">
        <v>4025</v>
      </c>
      <c r="D974" s="3">
        <v>27.138000000000002</v>
      </c>
      <c r="E974" s="3"/>
      <c r="F974" s="3"/>
      <c r="G974" s="3">
        <v>1890400</v>
      </c>
      <c r="H974" s="3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</row>
    <row r="975" spans="1:23" x14ac:dyDescent="0.25">
      <c r="A975" s="2" t="s">
        <v>2469</v>
      </c>
      <c r="B975" s="2" t="s">
        <v>871</v>
      </c>
      <c r="C975" s="2" t="s">
        <v>4026</v>
      </c>
      <c r="D975" s="3">
        <v>94.355999999999995</v>
      </c>
      <c r="E975" s="3">
        <v>1842100</v>
      </c>
      <c r="F975" s="3"/>
      <c r="G975" s="3">
        <v>5575450</v>
      </c>
      <c r="H975" s="3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</row>
    <row r="976" spans="1:23" x14ac:dyDescent="0.25">
      <c r="A976" s="2" t="s">
        <v>2470</v>
      </c>
      <c r="B976" s="2" t="s">
        <v>871</v>
      </c>
      <c r="C976" s="2" t="s">
        <v>4026</v>
      </c>
      <c r="D976" s="3">
        <v>82.887</v>
      </c>
      <c r="E976" s="3"/>
      <c r="F976" s="3"/>
      <c r="G976" s="3">
        <v>214000</v>
      </c>
      <c r="H976" s="3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</row>
    <row r="977" spans="1:23" x14ac:dyDescent="0.25">
      <c r="A977" s="2" t="s">
        <v>2471</v>
      </c>
      <c r="B977" s="2" t="s">
        <v>4</v>
      </c>
      <c r="C977" s="2" t="s">
        <v>4</v>
      </c>
      <c r="D977" s="3">
        <v>43.8</v>
      </c>
      <c r="E977" s="3">
        <v>8957600</v>
      </c>
      <c r="F977" s="3">
        <v>14358500</v>
      </c>
      <c r="G977" s="3">
        <v>32745000</v>
      </c>
      <c r="H977" s="3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</row>
    <row r="978" spans="1:23" x14ac:dyDescent="0.25">
      <c r="A978" s="2" t="s">
        <v>2472</v>
      </c>
      <c r="B978" s="2" t="s">
        <v>872</v>
      </c>
      <c r="C978" s="2" t="s">
        <v>4027</v>
      </c>
      <c r="D978" s="3">
        <v>80.590999999999994</v>
      </c>
      <c r="E978" s="3">
        <v>3178300</v>
      </c>
      <c r="F978" s="3">
        <v>2458065</v>
      </c>
      <c r="G978" s="3">
        <v>4432650</v>
      </c>
      <c r="H978" s="3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</row>
    <row r="979" spans="1:23" x14ac:dyDescent="0.25">
      <c r="A979" s="2" t="s">
        <v>2473</v>
      </c>
      <c r="B979" s="2" t="s">
        <v>873</v>
      </c>
      <c r="C979" s="2" t="s">
        <v>4028</v>
      </c>
      <c r="D979" s="3">
        <v>50.125999999999998</v>
      </c>
      <c r="E979" s="3">
        <v>30836000</v>
      </c>
      <c r="F979" s="3">
        <v>387200000</v>
      </c>
      <c r="G979" s="3">
        <v>5734200</v>
      </c>
      <c r="H979" s="3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</row>
    <row r="980" spans="1:23" x14ac:dyDescent="0.25">
      <c r="A980" s="2" t="s">
        <v>2474</v>
      </c>
      <c r="B980" s="2" t="s">
        <v>874</v>
      </c>
      <c r="C980" s="2" t="s">
        <v>4029</v>
      </c>
      <c r="D980" s="3">
        <v>36.985999999999997</v>
      </c>
      <c r="E980" s="3"/>
      <c r="F980" s="3">
        <v>3333500</v>
      </c>
      <c r="G980" s="3"/>
      <c r="H980" s="3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</row>
    <row r="981" spans="1:23" x14ac:dyDescent="0.25">
      <c r="A981" s="2" t="s">
        <v>2475</v>
      </c>
      <c r="B981" s="2" t="s">
        <v>875</v>
      </c>
      <c r="C981" s="2" t="s">
        <v>4030</v>
      </c>
      <c r="D981" s="3">
        <v>305.14999999999998</v>
      </c>
      <c r="E981" s="3">
        <v>4569900</v>
      </c>
      <c r="F981" s="3">
        <v>2243900</v>
      </c>
      <c r="G981" s="3">
        <v>3069150</v>
      </c>
      <c r="H981" s="3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</row>
    <row r="982" spans="1:23" x14ac:dyDescent="0.25">
      <c r="A982" s="2" t="s">
        <v>2476</v>
      </c>
      <c r="B982" s="2" t="s">
        <v>876</v>
      </c>
      <c r="C982" s="2" t="s">
        <v>4031</v>
      </c>
      <c r="D982" s="3">
        <v>44.014000000000003</v>
      </c>
      <c r="E982" s="3">
        <v>4024600</v>
      </c>
      <c r="F982" s="3"/>
      <c r="G982" s="3">
        <v>5934100</v>
      </c>
      <c r="H982" s="3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</row>
    <row r="983" spans="1:23" x14ac:dyDescent="0.25">
      <c r="A983" s="2" t="s">
        <v>2477</v>
      </c>
      <c r="B983" s="2" t="s">
        <v>4</v>
      </c>
      <c r="C983" s="2" t="s">
        <v>4</v>
      </c>
      <c r="D983" s="3">
        <v>62.603000000000002</v>
      </c>
      <c r="E983" s="3">
        <v>2430300</v>
      </c>
      <c r="F983" s="3">
        <v>863030</v>
      </c>
      <c r="G983" s="3">
        <v>1512800</v>
      </c>
      <c r="H983" s="3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</row>
    <row r="984" spans="1:23" x14ac:dyDescent="0.25">
      <c r="A984" s="2" t="s">
        <v>2478</v>
      </c>
      <c r="B984" s="2" t="s">
        <v>877</v>
      </c>
      <c r="C984" s="2" t="s">
        <v>4032</v>
      </c>
      <c r="D984" s="3">
        <v>67.834999999999994</v>
      </c>
      <c r="E984" s="3">
        <v>16597500</v>
      </c>
      <c r="F984" s="3">
        <v>2377400</v>
      </c>
      <c r="G984" s="3">
        <v>9887050</v>
      </c>
      <c r="H984" s="3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</row>
    <row r="985" spans="1:23" x14ac:dyDescent="0.25">
      <c r="A985" s="2" t="s">
        <v>2479</v>
      </c>
      <c r="B985" s="2" t="s">
        <v>878</v>
      </c>
      <c r="C985" s="2" t="s">
        <v>4033</v>
      </c>
      <c r="D985" s="3">
        <v>73.634</v>
      </c>
      <c r="E985" s="3"/>
      <c r="F985" s="3">
        <v>722650</v>
      </c>
      <c r="G985" s="3">
        <v>539190</v>
      </c>
      <c r="H985" s="3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</row>
    <row r="986" spans="1:23" x14ac:dyDescent="0.25">
      <c r="A986" s="2" t="s">
        <v>2480</v>
      </c>
      <c r="B986" s="2" t="s">
        <v>879</v>
      </c>
      <c r="C986" s="2" t="s">
        <v>4034</v>
      </c>
      <c r="D986" s="3">
        <v>82.278999999999996</v>
      </c>
      <c r="E986" s="3">
        <v>27650000</v>
      </c>
      <c r="F986" s="3">
        <v>63501500</v>
      </c>
      <c r="G986" s="3">
        <v>37330500</v>
      </c>
      <c r="H986" s="3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</row>
    <row r="987" spans="1:23" x14ac:dyDescent="0.25">
      <c r="A987" s="2" t="s">
        <v>2481</v>
      </c>
      <c r="B987" s="2" t="s">
        <v>880</v>
      </c>
      <c r="C987" s="2" t="s">
        <v>3760</v>
      </c>
      <c r="D987" s="3">
        <v>52.118000000000002</v>
      </c>
      <c r="E987" s="3">
        <v>2285800</v>
      </c>
      <c r="F987" s="3">
        <v>160695000</v>
      </c>
      <c r="G987" s="3"/>
      <c r="H987" s="3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</row>
    <row r="988" spans="1:23" x14ac:dyDescent="0.25">
      <c r="A988" s="2" t="s">
        <v>2482</v>
      </c>
      <c r="B988" s="2" t="s">
        <v>881</v>
      </c>
      <c r="C988" s="2" t="s">
        <v>4035</v>
      </c>
      <c r="D988" s="3">
        <v>56.573</v>
      </c>
      <c r="E988" s="3"/>
      <c r="F988" s="3"/>
      <c r="G988" s="3">
        <v>2934400</v>
      </c>
      <c r="H988" s="3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</row>
    <row r="989" spans="1:23" x14ac:dyDescent="0.25">
      <c r="A989" s="2" t="s">
        <v>2483</v>
      </c>
      <c r="B989" s="2" t="s">
        <v>882</v>
      </c>
      <c r="C989" s="2" t="s">
        <v>4036</v>
      </c>
      <c r="D989" s="3">
        <v>125.46</v>
      </c>
      <c r="E989" s="3">
        <v>252625</v>
      </c>
      <c r="F989" s="3">
        <v>405880</v>
      </c>
      <c r="G989" s="3">
        <v>2759300</v>
      </c>
      <c r="H989" s="3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</row>
    <row r="990" spans="1:23" x14ac:dyDescent="0.25">
      <c r="A990" s="2" t="s">
        <v>2484</v>
      </c>
      <c r="B990" s="2" t="s">
        <v>883</v>
      </c>
      <c r="C990" s="2" t="s">
        <v>4037</v>
      </c>
      <c r="D990" s="3">
        <v>69.875</v>
      </c>
      <c r="E990" s="3">
        <v>4063750</v>
      </c>
      <c r="F990" s="3">
        <v>3737400</v>
      </c>
      <c r="G990" s="3">
        <v>1776200</v>
      </c>
      <c r="H990" s="3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</row>
    <row r="991" spans="1:23" x14ac:dyDescent="0.25">
      <c r="A991" s="2" t="s">
        <v>2485</v>
      </c>
      <c r="B991" s="2" t="s">
        <v>884</v>
      </c>
      <c r="C991" s="2" t="s">
        <v>4038</v>
      </c>
      <c r="D991" s="3">
        <v>62.401000000000003</v>
      </c>
      <c r="E991" s="3">
        <v>4386700</v>
      </c>
      <c r="F991" s="3">
        <v>5746150</v>
      </c>
      <c r="G991" s="3">
        <v>1389700</v>
      </c>
      <c r="H991" s="3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</row>
    <row r="992" spans="1:23" x14ac:dyDescent="0.25">
      <c r="A992" s="2" t="s">
        <v>2486</v>
      </c>
      <c r="B992" s="2" t="s">
        <v>885</v>
      </c>
      <c r="C992" s="2" t="s">
        <v>4039</v>
      </c>
      <c r="D992" s="3">
        <v>77.923000000000002</v>
      </c>
      <c r="E992" s="3">
        <v>22019000</v>
      </c>
      <c r="F992" s="3">
        <v>31448500</v>
      </c>
      <c r="G992" s="3">
        <v>9293800</v>
      </c>
      <c r="H992" s="3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</row>
    <row r="993" spans="1:23" x14ac:dyDescent="0.25">
      <c r="A993" s="2" t="s">
        <v>2487</v>
      </c>
      <c r="B993" s="2" t="s">
        <v>886</v>
      </c>
      <c r="C993" s="2" t="s">
        <v>4040</v>
      </c>
      <c r="D993" s="3">
        <v>27.266999999999999</v>
      </c>
      <c r="E993" s="3">
        <v>45281000</v>
      </c>
      <c r="F993" s="3">
        <v>362050000</v>
      </c>
      <c r="G993" s="3">
        <v>17783000</v>
      </c>
      <c r="H993" s="3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</row>
    <row r="994" spans="1:23" x14ac:dyDescent="0.25">
      <c r="A994" s="2" t="s">
        <v>2488</v>
      </c>
      <c r="B994" s="2" t="s">
        <v>887</v>
      </c>
      <c r="C994" s="2" t="s">
        <v>4041</v>
      </c>
      <c r="D994" s="3">
        <v>29.616</v>
      </c>
      <c r="E994" s="3">
        <v>10057800</v>
      </c>
      <c r="F994" s="3">
        <v>9080350</v>
      </c>
      <c r="G994" s="3">
        <v>4886800</v>
      </c>
      <c r="H994" s="3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</row>
    <row r="995" spans="1:23" x14ac:dyDescent="0.25">
      <c r="A995" s="2" t="s">
        <v>2489</v>
      </c>
      <c r="B995" s="2" t="s">
        <v>888</v>
      </c>
      <c r="C995" s="2" t="s">
        <v>4042</v>
      </c>
      <c r="D995" s="3">
        <v>22.222999999999999</v>
      </c>
      <c r="E995" s="3"/>
      <c r="F995" s="3"/>
      <c r="G995" s="3">
        <v>2605950</v>
      </c>
      <c r="H995" s="3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</row>
    <row r="996" spans="1:23" x14ac:dyDescent="0.25">
      <c r="A996" s="2" t="s">
        <v>2490</v>
      </c>
      <c r="B996" s="2" t="s">
        <v>889</v>
      </c>
      <c r="C996" s="2" t="s">
        <v>4043</v>
      </c>
      <c r="D996" s="3">
        <v>113.53</v>
      </c>
      <c r="E996" s="3">
        <v>30428500</v>
      </c>
      <c r="F996" s="3">
        <v>8903500</v>
      </c>
      <c r="G996" s="3">
        <v>29215500</v>
      </c>
      <c r="H996" s="3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</row>
    <row r="997" spans="1:23" x14ac:dyDescent="0.25">
      <c r="A997" s="2" t="s">
        <v>2491</v>
      </c>
      <c r="B997" s="2" t="s">
        <v>4</v>
      </c>
      <c r="C997" s="2" t="s">
        <v>4</v>
      </c>
      <c r="D997" s="3">
        <v>37.512999999999998</v>
      </c>
      <c r="E997" s="3"/>
      <c r="F997" s="3">
        <v>11987550</v>
      </c>
      <c r="G997" s="3">
        <v>7922800</v>
      </c>
      <c r="H997" s="3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</row>
    <row r="998" spans="1:23" x14ac:dyDescent="0.25">
      <c r="A998" s="2" t="s">
        <v>2492</v>
      </c>
      <c r="B998" s="2" t="s">
        <v>890</v>
      </c>
      <c r="C998" s="2" t="s">
        <v>4044</v>
      </c>
      <c r="D998" s="3">
        <v>22.346</v>
      </c>
      <c r="E998" s="3"/>
      <c r="F998" s="3">
        <v>770685</v>
      </c>
      <c r="G998" s="3">
        <v>191830</v>
      </c>
      <c r="H998" s="3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</row>
    <row r="999" spans="1:23" x14ac:dyDescent="0.25">
      <c r="A999" s="2" t="s">
        <v>2493</v>
      </c>
      <c r="B999" s="2" t="s">
        <v>891</v>
      </c>
      <c r="C999" s="2" t="s">
        <v>4045</v>
      </c>
      <c r="D999" s="3">
        <v>37.360999999999997</v>
      </c>
      <c r="E999" s="3">
        <v>4317150</v>
      </c>
      <c r="F999" s="3">
        <v>225750</v>
      </c>
      <c r="G999" s="3">
        <v>169320</v>
      </c>
      <c r="H999" s="3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</row>
    <row r="1000" spans="1:23" x14ac:dyDescent="0.25">
      <c r="A1000" s="2" t="s">
        <v>2494</v>
      </c>
      <c r="B1000" s="2" t="s">
        <v>892</v>
      </c>
      <c r="C1000" s="2" t="s">
        <v>4046</v>
      </c>
      <c r="D1000" s="3">
        <v>30.227</v>
      </c>
      <c r="E1000" s="3">
        <v>715495</v>
      </c>
      <c r="F1000" s="3">
        <v>2182750</v>
      </c>
      <c r="G1000" s="3"/>
      <c r="H1000" s="3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</row>
    <row r="1001" spans="1:23" x14ac:dyDescent="0.25">
      <c r="A1001" s="2" t="s">
        <v>2495</v>
      </c>
      <c r="B1001" s="2" t="s">
        <v>893</v>
      </c>
      <c r="C1001" s="2" t="s">
        <v>4047</v>
      </c>
      <c r="D1001" s="3">
        <v>42.62</v>
      </c>
      <c r="E1001" s="3">
        <v>751985</v>
      </c>
      <c r="F1001" s="3">
        <v>99659500</v>
      </c>
      <c r="G1001" s="3"/>
      <c r="H1001" s="3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</row>
    <row r="1002" spans="1:23" x14ac:dyDescent="0.25">
      <c r="A1002" s="2" t="s">
        <v>2496</v>
      </c>
      <c r="B1002" s="2" t="s">
        <v>894</v>
      </c>
      <c r="C1002" s="2" t="s">
        <v>4048</v>
      </c>
      <c r="D1002" s="3">
        <v>52.768999999999998</v>
      </c>
      <c r="E1002" s="3"/>
      <c r="F1002" s="3"/>
      <c r="G1002" s="3">
        <v>2750100</v>
      </c>
      <c r="H1002" s="3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</row>
    <row r="1003" spans="1:23" x14ac:dyDescent="0.25">
      <c r="A1003" s="2" t="s">
        <v>2497</v>
      </c>
      <c r="B1003" s="2" t="s">
        <v>895</v>
      </c>
      <c r="C1003" s="2" t="s">
        <v>4049</v>
      </c>
      <c r="D1003" s="3">
        <v>23.498000000000001</v>
      </c>
      <c r="E1003" s="3">
        <v>81555000</v>
      </c>
      <c r="F1003" s="3">
        <v>126040000</v>
      </c>
      <c r="G1003" s="3">
        <v>7159100</v>
      </c>
      <c r="H1003" s="3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</row>
    <row r="1004" spans="1:23" x14ac:dyDescent="0.25">
      <c r="A1004" s="2" t="s">
        <v>2498</v>
      </c>
      <c r="B1004" s="2" t="s">
        <v>896</v>
      </c>
      <c r="C1004" s="2" t="s">
        <v>4050</v>
      </c>
      <c r="D1004" s="3">
        <v>34.994999999999997</v>
      </c>
      <c r="E1004" s="3">
        <v>322700</v>
      </c>
      <c r="F1004" s="3"/>
      <c r="G1004" s="3"/>
      <c r="H1004" s="3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</row>
    <row r="1005" spans="1:23" x14ac:dyDescent="0.25">
      <c r="A1005" s="2" t="s">
        <v>2499</v>
      </c>
      <c r="B1005" s="2" t="s">
        <v>897</v>
      </c>
      <c r="C1005" s="2" t="s">
        <v>4051</v>
      </c>
      <c r="D1005" s="3">
        <v>184.75</v>
      </c>
      <c r="E1005" s="3">
        <v>140150</v>
      </c>
      <c r="F1005" s="3"/>
      <c r="G1005" s="3"/>
      <c r="H1005" s="3">
        <v>19224.5</v>
      </c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</row>
    <row r="1006" spans="1:23" x14ac:dyDescent="0.25">
      <c r="A1006" s="2" t="s">
        <v>2500</v>
      </c>
      <c r="B1006" s="2" t="s">
        <v>898</v>
      </c>
      <c r="C1006" s="2" t="s">
        <v>4052</v>
      </c>
      <c r="D1006" s="3">
        <v>25.588999999999999</v>
      </c>
      <c r="E1006" s="3"/>
      <c r="F1006" s="3">
        <v>17119000</v>
      </c>
      <c r="G1006" s="3">
        <v>3854050</v>
      </c>
      <c r="H1006" s="3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</row>
    <row r="1007" spans="1:23" x14ac:dyDescent="0.25">
      <c r="A1007" s="2" t="s">
        <v>2501</v>
      </c>
      <c r="B1007" s="2" t="s">
        <v>4</v>
      </c>
      <c r="C1007" s="2" t="s">
        <v>4</v>
      </c>
      <c r="D1007" s="3">
        <v>55.009</v>
      </c>
      <c r="E1007" s="3">
        <v>2734050</v>
      </c>
      <c r="F1007" s="3"/>
      <c r="G1007" s="3">
        <v>2133550</v>
      </c>
      <c r="H1007" s="3">
        <v>176590</v>
      </c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</row>
    <row r="1008" spans="1:23" x14ac:dyDescent="0.25">
      <c r="A1008" s="2" t="s">
        <v>2502</v>
      </c>
      <c r="B1008" s="2" t="s">
        <v>4</v>
      </c>
      <c r="C1008" s="2" t="s">
        <v>4</v>
      </c>
      <c r="D1008" s="3">
        <v>91.555999999999997</v>
      </c>
      <c r="E1008" s="3">
        <v>246632</v>
      </c>
      <c r="F1008" s="3"/>
      <c r="G1008" s="3">
        <v>11089205</v>
      </c>
      <c r="H1008" s="3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</row>
    <row r="1009" spans="1:23" x14ac:dyDescent="0.25">
      <c r="A1009" s="2" t="s">
        <v>2503</v>
      </c>
      <c r="B1009" s="2" t="s">
        <v>899</v>
      </c>
      <c r="C1009" s="2" t="s">
        <v>4053</v>
      </c>
      <c r="D1009" s="3">
        <v>10.651</v>
      </c>
      <c r="E1009" s="3">
        <v>7456750</v>
      </c>
      <c r="F1009" s="3">
        <v>46782000</v>
      </c>
      <c r="G1009" s="3">
        <v>560950</v>
      </c>
      <c r="H1009" s="3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</row>
    <row r="1010" spans="1:23" x14ac:dyDescent="0.25">
      <c r="A1010" s="2" t="s">
        <v>2504</v>
      </c>
      <c r="B1010" s="2" t="s">
        <v>900</v>
      </c>
      <c r="C1010" s="2" t="s">
        <v>4054</v>
      </c>
      <c r="D1010" s="3">
        <v>32.585000000000001</v>
      </c>
      <c r="E1010" s="3">
        <v>9662650</v>
      </c>
      <c r="F1010" s="3">
        <v>5296550</v>
      </c>
      <c r="G1010" s="3"/>
      <c r="H1010" s="3">
        <v>53993</v>
      </c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</row>
    <row r="1011" spans="1:23" x14ac:dyDescent="0.25">
      <c r="A1011" s="2" t="s">
        <v>2505</v>
      </c>
      <c r="B1011" s="2" t="s">
        <v>901</v>
      </c>
      <c r="C1011" s="2" t="s">
        <v>4055</v>
      </c>
      <c r="D1011" s="3">
        <v>68.673000000000002</v>
      </c>
      <c r="E1011" s="3">
        <v>3664150</v>
      </c>
      <c r="F1011" s="3">
        <v>2209150</v>
      </c>
      <c r="G1011" s="3">
        <v>3267600</v>
      </c>
      <c r="H1011" s="3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</row>
    <row r="1012" spans="1:23" x14ac:dyDescent="0.25">
      <c r="A1012" s="2" t="s">
        <v>2506</v>
      </c>
      <c r="B1012" s="2" t="s">
        <v>4</v>
      </c>
      <c r="C1012" s="2" t="s">
        <v>4</v>
      </c>
      <c r="D1012" s="3">
        <v>63.3</v>
      </c>
      <c r="E1012" s="3">
        <v>4716500</v>
      </c>
      <c r="F1012" s="3">
        <v>326340</v>
      </c>
      <c r="G1012" s="3">
        <v>8391400</v>
      </c>
      <c r="H1012" s="3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</row>
    <row r="1013" spans="1:23" x14ac:dyDescent="0.25">
      <c r="A1013" s="2" t="s">
        <v>2507</v>
      </c>
      <c r="B1013" s="2" t="s">
        <v>4</v>
      </c>
      <c r="C1013" s="2" t="s">
        <v>4</v>
      </c>
      <c r="D1013" s="3">
        <v>28.07</v>
      </c>
      <c r="E1013" s="3">
        <v>16786500</v>
      </c>
      <c r="F1013" s="3">
        <v>63487500</v>
      </c>
      <c r="G1013" s="3">
        <v>140580000</v>
      </c>
      <c r="H1013" s="3">
        <v>114308.5</v>
      </c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 s="2"/>
      <c r="W1013" s="2"/>
    </row>
    <row r="1014" spans="1:23" x14ac:dyDescent="0.25">
      <c r="A1014" s="2" t="s">
        <v>2508</v>
      </c>
      <c r="B1014" s="2" t="s">
        <v>902</v>
      </c>
      <c r="C1014" s="2" t="s">
        <v>4056</v>
      </c>
      <c r="D1014" s="3">
        <v>362.02</v>
      </c>
      <c r="E1014" s="3">
        <v>7049950</v>
      </c>
      <c r="F1014" s="3">
        <v>13586215</v>
      </c>
      <c r="G1014" s="3">
        <v>1080750</v>
      </c>
      <c r="H1014" s="3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</row>
    <row r="1015" spans="1:23" x14ac:dyDescent="0.25">
      <c r="A1015" s="2" t="s">
        <v>2509</v>
      </c>
      <c r="B1015" s="2" t="s">
        <v>903</v>
      </c>
      <c r="C1015" s="2" t="s">
        <v>4057</v>
      </c>
      <c r="D1015" s="3">
        <v>28.664999999999999</v>
      </c>
      <c r="E1015" s="3">
        <v>7281950</v>
      </c>
      <c r="F1015" s="3">
        <v>5995150</v>
      </c>
      <c r="G1015" s="3">
        <v>8036200</v>
      </c>
      <c r="H1015" s="3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</row>
    <row r="1016" spans="1:23" x14ac:dyDescent="0.25">
      <c r="A1016" s="2" t="s">
        <v>2510</v>
      </c>
      <c r="B1016" s="2" t="s">
        <v>904</v>
      </c>
      <c r="C1016" s="2" t="s">
        <v>4058</v>
      </c>
      <c r="D1016" s="3">
        <v>18.27</v>
      </c>
      <c r="E1016" s="3">
        <v>6907650</v>
      </c>
      <c r="F1016" s="3">
        <v>6077500</v>
      </c>
      <c r="G1016" s="3">
        <v>15329000</v>
      </c>
      <c r="H1016" s="3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 s="2"/>
      <c r="W1016" s="2"/>
    </row>
    <row r="1017" spans="1:23" x14ac:dyDescent="0.25">
      <c r="A1017" s="2" t="s">
        <v>2511</v>
      </c>
      <c r="B1017" s="2" t="s">
        <v>905</v>
      </c>
      <c r="C1017" s="2" t="s">
        <v>4059</v>
      </c>
      <c r="D1017" s="3">
        <v>57.984000000000002</v>
      </c>
      <c r="E1017" s="3">
        <v>6391750</v>
      </c>
      <c r="F1017" s="3">
        <v>160292.5</v>
      </c>
      <c r="G1017" s="3">
        <v>17378000</v>
      </c>
      <c r="H1017" s="3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  <c r="V1017" s="2"/>
      <c r="W1017" s="2"/>
    </row>
    <row r="1018" spans="1:23" x14ac:dyDescent="0.25">
      <c r="A1018" s="2" t="s">
        <v>2512</v>
      </c>
      <c r="B1018" s="2" t="s">
        <v>906</v>
      </c>
      <c r="C1018" s="2" t="s">
        <v>4060</v>
      </c>
      <c r="D1018" s="3">
        <v>73.021000000000001</v>
      </c>
      <c r="E1018" s="3">
        <v>449520</v>
      </c>
      <c r="F1018" s="3">
        <v>5035450</v>
      </c>
      <c r="G1018" s="3">
        <v>294770</v>
      </c>
      <c r="H1018" s="3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 s="2"/>
      <c r="W1018" s="2"/>
    </row>
    <row r="1019" spans="1:23" x14ac:dyDescent="0.25">
      <c r="A1019" s="2" t="s">
        <v>2513</v>
      </c>
      <c r="B1019" s="2" t="s">
        <v>907</v>
      </c>
      <c r="C1019" s="2" t="s">
        <v>4061</v>
      </c>
      <c r="D1019" s="3">
        <v>143.16999999999999</v>
      </c>
      <c r="E1019" s="3"/>
      <c r="F1019" s="3"/>
      <c r="G1019" s="3">
        <v>163995</v>
      </c>
      <c r="H1019" s="3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 s="2"/>
      <c r="W1019" s="2"/>
    </row>
    <row r="1020" spans="1:23" x14ac:dyDescent="0.25">
      <c r="A1020" s="2" t="s">
        <v>2514</v>
      </c>
      <c r="B1020" s="2" t="s">
        <v>908</v>
      </c>
      <c r="C1020" s="2" t="s">
        <v>4062</v>
      </c>
      <c r="D1020" s="3">
        <v>92.272999999999996</v>
      </c>
      <c r="E1020" s="3"/>
      <c r="F1020" s="3">
        <v>1686985</v>
      </c>
      <c r="G1020" s="3">
        <v>136430</v>
      </c>
      <c r="H1020" s="3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 s="2"/>
      <c r="W1020" s="2"/>
    </row>
    <row r="1021" spans="1:23" x14ac:dyDescent="0.25">
      <c r="A1021" s="2" t="s">
        <v>2515</v>
      </c>
      <c r="B1021" s="2" t="s">
        <v>909</v>
      </c>
      <c r="C1021" s="2" t="s">
        <v>4063</v>
      </c>
      <c r="D1021" s="3">
        <v>54.350999999999999</v>
      </c>
      <c r="E1021" s="3"/>
      <c r="F1021" s="3">
        <v>7641500</v>
      </c>
      <c r="G1021" s="3">
        <v>228800</v>
      </c>
      <c r="H1021" s="3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 s="2"/>
      <c r="W1021" s="2"/>
    </row>
    <row r="1022" spans="1:23" x14ac:dyDescent="0.25">
      <c r="A1022" s="2" t="s">
        <v>2516</v>
      </c>
      <c r="B1022" s="2" t="s">
        <v>910</v>
      </c>
      <c r="C1022" s="2" t="s">
        <v>4064</v>
      </c>
      <c r="D1022" s="3">
        <v>34.585000000000001</v>
      </c>
      <c r="E1022" s="3">
        <v>207895000</v>
      </c>
      <c r="F1022" s="3">
        <v>17160000</v>
      </c>
      <c r="G1022" s="3">
        <v>10914900</v>
      </c>
      <c r="H1022" s="3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 s="2"/>
      <c r="W1022" s="2"/>
    </row>
    <row r="1023" spans="1:23" x14ac:dyDescent="0.25">
      <c r="A1023" s="2" t="s">
        <v>2517</v>
      </c>
      <c r="B1023" s="2" t="s">
        <v>911</v>
      </c>
      <c r="C1023" s="2" t="s">
        <v>4065</v>
      </c>
      <c r="D1023" s="3">
        <v>38.85</v>
      </c>
      <c r="E1023" s="3">
        <v>8386750</v>
      </c>
      <c r="F1023" s="3">
        <v>373260</v>
      </c>
      <c r="G1023" s="3">
        <v>176900</v>
      </c>
      <c r="H1023" s="3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  <c r="V1023" s="2"/>
      <c r="W1023" s="2"/>
    </row>
    <row r="1024" spans="1:23" x14ac:dyDescent="0.25">
      <c r="A1024" s="2" t="s">
        <v>2518</v>
      </c>
      <c r="B1024" s="2" t="s">
        <v>912</v>
      </c>
      <c r="C1024" s="2" t="s">
        <v>4066</v>
      </c>
      <c r="D1024" s="3">
        <v>55.131999999999998</v>
      </c>
      <c r="E1024" s="3">
        <v>3724600</v>
      </c>
      <c r="F1024" s="3">
        <v>13095500</v>
      </c>
      <c r="G1024" s="3">
        <v>14033000</v>
      </c>
      <c r="H1024" s="3"/>
      <c r="I1024" s="2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  <c r="V1024" s="2"/>
      <c r="W1024" s="2"/>
    </row>
    <row r="1025" spans="1:23" x14ac:dyDescent="0.25">
      <c r="A1025" s="2" t="s">
        <v>2519</v>
      </c>
      <c r="B1025" s="2" t="s">
        <v>913</v>
      </c>
      <c r="C1025" s="2" t="s">
        <v>4067</v>
      </c>
      <c r="D1025" s="3">
        <v>96.088999999999999</v>
      </c>
      <c r="E1025" s="3">
        <v>619385</v>
      </c>
      <c r="F1025" s="3">
        <v>3892650</v>
      </c>
      <c r="G1025" s="3">
        <v>324310</v>
      </c>
      <c r="H1025" s="3">
        <v>18628</v>
      </c>
      <c r="I1025" s="2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  <c r="V1025" s="2"/>
      <c r="W1025" s="2"/>
    </row>
    <row r="1026" spans="1:23" x14ac:dyDescent="0.25">
      <c r="A1026" s="2" t="s">
        <v>2520</v>
      </c>
      <c r="B1026" s="2" t="s">
        <v>914</v>
      </c>
      <c r="C1026" s="2" t="s">
        <v>4068</v>
      </c>
      <c r="D1026" s="3">
        <v>190.33</v>
      </c>
      <c r="E1026" s="3"/>
      <c r="F1026" s="3">
        <v>2517600</v>
      </c>
      <c r="G1026" s="3"/>
      <c r="H1026" s="3"/>
      <c r="I1026" s="2"/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  <c r="U1026" s="2"/>
      <c r="V1026" s="2"/>
      <c r="W1026" s="2"/>
    </row>
    <row r="1027" spans="1:23" x14ac:dyDescent="0.25">
      <c r="A1027" s="2" t="s">
        <v>2521</v>
      </c>
      <c r="B1027" s="2" t="s">
        <v>915</v>
      </c>
      <c r="C1027" s="2" t="s">
        <v>4069</v>
      </c>
      <c r="D1027" s="3">
        <v>179.76</v>
      </c>
      <c r="E1027" s="3">
        <v>194145</v>
      </c>
      <c r="F1027" s="3">
        <v>2210800</v>
      </c>
      <c r="G1027" s="3">
        <v>266810</v>
      </c>
      <c r="H1027" s="3"/>
      <c r="I1027" s="2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  <c r="V1027" s="2"/>
      <c r="W1027" s="2"/>
    </row>
    <row r="1028" spans="1:23" x14ac:dyDescent="0.25">
      <c r="A1028" s="2" t="s">
        <v>2522</v>
      </c>
      <c r="B1028" s="2" t="s">
        <v>916</v>
      </c>
      <c r="C1028" s="2" t="s">
        <v>4070</v>
      </c>
      <c r="D1028" s="3">
        <v>25.876999999999999</v>
      </c>
      <c r="E1028" s="3">
        <v>27714000</v>
      </c>
      <c r="F1028" s="3">
        <v>41773500</v>
      </c>
      <c r="G1028" s="3"/>
      <c r="H1028" s="3"/>
      <c r="I1028" s="2"/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  <c r="U1028" s="2"/>
      <c r="V1028" s="2"/>
      <c r="W1028" s="2"/>
    </row>
    <row r="1029" spans="1:23" x14ac:dyDescent="0.25">
      <c r="A1029" s="2" t="s">
        <v>2523</v>
      </c>
      <c r="B1029" s="2" t="s">
        <v>917</v>
      </c>
      <c r="C1029" s="2" t="s">
        <v>4071</v>
      </c>
      <c r="D1029" s="3">
        <v>39.972999999999999</v>
      </c>
      <c r="E1029" s="3">
        <v>4811450</v>
      </c>
      <c r="F1029" s="3">
        <v>10610400</v>
      </c>
      <c r="G1029" s="3">
        <v>1435900</v>
      </c>
      <c r="H1029" s="3"/>
      <c r="I1029" s="2"/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  <c r="U1029" s="2"/>
      <c r="V1029" s="2"/>
      <c r="W1029" s="2"/>
    </row>
    <row r="1030" spans="1:23" x14ac:dyDescent="0.25">
      <c r="A1030" s="2" t="s">
        <v>2524</v>
      </c>
      <c r="B1030" s="2" t="s">
        <v>918</v>
      </c>
      <c r="C1030" s="2" t="s">
        <v>4072</v>
      </c>
      <c r="D1030" s="3">
        <v>48.595999999999997</v>
      </c>
      <c r="E1030" s="3">
        <v>568710</v>
      </c>
      <c r="F1030" s="3">
        <v>749270</v>
      </c>
      <c r="G1030" s="3"/>
      <c r="H1030" s="3"/>
      <c r="I1030" s="2"/>
      <c r="J1030" s="2"/>
      <c r="K1030" s="2"/>
      <c r="L1030" s="2"/>
      <c r="M1030" s="2"/>
      <c r="N1030" s="2"/>
      <c r="O1030" s="2"/>
      <c r="P1030" s="2"/>
      <c r="Q1030" s="2"/>
      <c r="R1030" s="2"/>
      <c r="S1030" s="2"/>
      <c r="T1030" s="2"/>
      <c r="U1030" s="2"/>
      <c r="V1030" s="2"/>
      <c r="W1030" s="2"/>
    </row>
    <row r="1031" spans="1:23" x14ac:dyDescent="0.25">
      <c r="A1031" s="2" t="s">
        <v>2525</v>
      </c>
      <c r="B1031" s="2" t="s">
        <v>919</v>
      </c>
      <c r="C1031" s="2" t="s">
        <v>4073</v>
      </c>
      <c r="D1031" s="3">
        <v>79.614000000000004</v>
      </c>
      <c r="E1031" s="3">
        <v>36297000</v>
      </c>
      <c r="F1031" s="3">
        <v>18545000</v>
      </c>
      <c r="G1031" s="3">
        <v>26116000</v>
      </c>
      <c r="H1031" s="3"/>
      <c r="I1031" s="2"/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  <c r="U1031" s="2"/>
      <c r="V1031" s="2"/>
      <c r="W1031" s="2"/>
    </row>
    <row r="1032" spans="1:23" x14ac:dyDescent="0.25">
      <c r="A1032" s="2" t="s">
        <v>2526</v>
      </c>
      <c r="B1032" s="2" t="s">
        <v>920</v>
      </c>
      <c r="C1032" s="2" t="s">
        <v>4074</v>
      </c>
      <c r="D1032" s="3">
        <v>30.786999999999999</v>
      </c>
      <c r="E1032" s="3"/>
      <c r="F1032" s="3"/>
      <c r="G1032" s="3">
        <v>3031300</v>
      </c>
      <c r="H1032" s="3"/>
      <c r="I1032" s="2"/>
      <c r="J1032" s="2"/>
      <c r="K1032" s="2"/>
      <c r="L1032" s="2"/>
      <c r="M1032" s="2"/>
      <c r="N1032" s="2"/>
      <c r="O1032" s="2"/>
      <c r="P1032" s="2"/>
      <c r="Q1032" s="2"/>
      <c r="R1032" s="2"/>
      <c r="S1032" s="2"/>
      <c r="T1032" s="2"/>
      <c r="U1032" s="2"/>
      <c r="V1032" s="2"/>
      <c r="W1032" s="2"/>
    </row>
    <row r="1033" spans="1:23" x14ac:dyDescent="0.25">
      <c r="A1033" s="2" t="s">
        <v>2527</v>
      </c>
      <c r="B1033" s="2" t="s">
        <v>921</v>
      </c>
      <c r="C1033" s="2" t="s">
        <v>4075</v>
      </c>
      <c r="D1033" s="3">
        <v>53.77</v>
      </c>
      <c r="E1033" s="3"/>
      <c r="F1033" s="3"/>
      <c r="G1033" s="3">
        <v>279305</v>
      </c>
      <c r="H1033" s="3"/>
      <c r="I1033" s="2"/>
      <c r="J1033" s="2"/>
      <c r="K1033" s="2"/>
      <c r="L1033" s="2"/>
      <c r="M1033" s="2"/>
      <c r="N1033" s="2"/>
      <c r="O1033" s="2"/>
      <c r="P1033" s="2"/>
      <c r="Q1033" s="2"/>
      <c r="R1033" s="2">
        <v>1</v>
      </c>
      <c r="S1033" s="2"/>
      <c r="T1033" s="2"/>
      <c r="U1033" s="2"/>
      <c r="V1033" s="2"/>
      <c r="W1033" s="2"/>
    </row>
    <row r="1034" spans="1:23" x14ac:dyDescent="0.25">
      <c r="A1034" s="2" t="s">
        <v>2528</v>
      </c>
      <c r="B1034" s="2" t="s">
        <v>922</v>
      </c>
      <c r="C1034" s="2" t="s">
        <v>4076</v>
      </c>
      <c r="D1034" s="3">
        <v>27.69</v>
      </c>
      <c r="E1034" s="3">
        <v>3080500</v>
      </c>
      <c r="F1034" s="3">
        <v>1636300</v>
      </c>
      <c r="G1034" s="3">
        <v>940560</v>
      </c>
      <c r="H1034" s="3"/>
      <c r="I1034" s="2"/>
      <c r="J1034" s="2"/>
      <c r="K1034" s="2"/>
      <c r="L1034" s="2"/>
      <c r="M1034" s="2"/>
      <c r="N1034" s="2"/>
      <c r="O1034" s="2"/>
      <c r="P1034" s="2"/>
      <c r="Q1034" s="2"/>
      <c r="R1034" s="2"/>
      <c r="S1034" s="2"/>
      <c r="T1034" s="2"/>
      <c r="U1034" s="2"/>
      <c r="V1034" s="2"/>
      <c r="W1034" s="2"/>
    </row>
    <row r="1035" spans="1:23" x14ac:dyDescent="0.25">
      <c r="A1035" s="2" t="s">
        <v>2529</v>
      </c>
      <c r="B1035" s="2" t="s">
        <v>923</v>
      </c>
      <c r="C1035" s="2" t="s">
        <v>4077</v>
      </c>
      <c r="D1035" s="3">
        <v>291.64</v>
      </c>
      <c r="E1035" s="3">
        <v>505710</v>
      </c>
      <c r="F1035" s="3"/>
      <c r="G1035" s="3"/>
      <c r="H1035" s="3"/>
      <c r="I1035" s="2"/>
      <c r="J1035" s="2"/>
      <c r="K1035" s="2"/>
      <c r="L1035" s="2"/>
      <c r="M1035" s="2"/>
      <c r="N1035" s="2"/>
      <c r="O1035" s="2"/>
      <c r="P1035" s="2"/>
      <c r="Q1035" s="2"/>
      <c r="R1035" s="2"/>
      <c r="S1035" s="2"/>
      <c r="T1035" s="2"/>
      <c r="U1035" s="2"/>
      <c r="V1035" s="2"/>
      <c r="W1035" s="2"/>
    </row>
    <row r="1036" spans="1:23" x14ac:dyDescent="0.25">
      <c r="A1036" s="2" t="s">
        <v>2530</v>
      </c>
      <c r="B1036" s="2" t="s">
        <v>924</v>
      </c>
      <c r="C1036" s="2" t="s">
        <v>4078</v>
      </c>
      <c r="D1036" s="3">
        <v>81.872</v>
      </c>
      <c r="E1036" s="3">
        <v>7087500</v>
      </c>
      <c r="F1036" s="3">
        <v>405260000</v>
      </c>
      <c r="G1036" s="3"/>
      <c r="H1036" s="3"/>
      <c r="I1036" s="2"/>
      <c r="J1036" s="2"/>
      <c r="K1036" s="2"/>
      <c r="L1036" s="2"/>
      <c r="M1036" s="2"/>
      <c r="N1036" s="2"/>
      <c r="O1036" s="2"/>
      <c r="P1036" s="2"/>
      <c r="Q1036" s="2"/>
      <c r="R1036" s="2"/>
      <c r="S1036" s="2"/>
      <c r="T1036" s="2"/>
      <c r="U1036" s="2"/>
      <c r="V1036" s="2"/>
      <c r="W1036" s="2"/>
    </row>
    <row r="1037" spans="1:23" x14ac:dyDescent="0.25">
      <c r="A1037" s="2" t="s">
        <v>2531</v>
      </c>
      <c r="B1037" s="2" t="s">
        <v>925</v>
      </c>
      <c r="C1037" s="2" t="s">
        <v>4079</v>
      </c>
      <c r="D1037" s="3">
        <v>49.709000000000003</v>
      </c>
      <c r="E1037" s="3"/>
      <c r="F1037" s="3">
        <v>2324250</v>
      </c>
      <c r="G1037" s="3">
        <v>5851450</v>
      </c>
      <c r="H1037" s="3"/>
      <c r="I1037" s="2"/>
      <c r="J1037" s="2"/>
      <c r="K1037" s="2"/>
      <c r="L1037" s="2"/>
      <c r="M1037" s="2"/>
      <c r="N1037" s="2"/>
      <c r="O1037" s="2"/>
      <c r="P1037" s="2"/>
      <c r="Q1037" s="2"/>
      <c r="R1037" s="2"/>
      <c r="S1037" s="2"/>
      <c r="T1037" s="2"/>
      <c r="U1037" s="2"/>
      <c r="V1037" s="2"/>
      <c r="W1037" s="2"/>
    </row>
    <row r="1038" spans="1:23" x14ac:dyDescent="0.25">
      <c r="A1038" s="2" t="s">
        <v>2532</v>
      </c>
      <c r="B1038" s="2" t="s">
        <v>926</v>
      </c>
      <c r="C1038" s="2" t="s">
        <v>4080</v>
      </c>
      <c r="D1038" s="3">
        <v>104.98</v>
      </c>
      <c r="E1038" s="3"/>
      <c r="F1038" s="3">
        <v>252270</v>
      </c>
      <c r="G1038" s="3">
        <v>492820</v>
      </c>
      <c r="H1038" s="3"/>
      <c r="I1038" s="2"/>
      <c r="J1038" s="2"/>
      <c r="K1038" s="2"/>
      <c r="L1038" s="2"/>
      <c r="M1038" s="2"/>
      <c r="N1038" s="2"/>
      <c r="O1038" s="2"/>
      <c r="P1038" s="2"/>
      <c r="Q1038" s="2"/>
      <c r="R1038" s="2"/>
      <c r="S1038" s="2"/>
      <c r="T1038" s="2"/>
      <c r="U1038" s="2"/>
      <c r="V1038" s="2"/>
      <c r="W1038" s="2"/>
    </row>
    <row r="1039" spans="1:23" x14ac:dyDescent="0.25">
      <c r="A1039" s="2" t="s">
        <v>2533</v>
      </c>
      <c r="B1039" s="2" t="s">
        <v>927</v>
      </c>
      <c r="C1039" s="2" t="s">
        <v>4081</v>
      </c>
      <c r="D1039" s="3">
        <v>48.743000000000002</v>
      </c>
      <c r="E1039" s="3"/>
      <c r="F1039" s="3"/>
      <c r="G1039" s="3">
        <v>1532605</v>
      </c>
      <c r="H1039" s="3"/>
      <c r="I1039" s="2"/>
      <c r="J1039" s="2"/>
      <c r="K1039" s="2"/>
      <c r="L1039" s="2"/>
      <c r="M1039" s="2"/>
      <c r="N1039" s="2"/>
      <c r="O1039" s="2"/>
      <c r="P1039" s="2"/>
      <c r="Q1039" s="2"/>
      <c r="R1039" s="2"/>
      <c r="S1039" s="2"/>
      <c r="T1039" s="2"/>
      <c r="U1039" s="2"/>
      <c r="V1039" s="2"/>
      <c r="W1039" s="2"/>
    </row>
    <row r="1040" spans="1:23" x14ac:dyDescent="0.25">
      <c r="A1040" s="2" t="s">
        <v>2534</v>
      </c>
      <c r="B1040" s="2" t="s">
        <v>928</v>
      </c>
      <c r="C1040" s="2" t="s">
        <v>4082</v>
      </c>
      <c r="D1040" s="3">
        <v>55.488999999999997</v>
      </c>
      <c r="E1040" s="3">
        <v>689030</v>
      </c>
      <c r="F1040" s="3">
        <v>4240750</v>
      </c>
      <c r="G1040" s="3"/>
      <c r="H1040" s="3"/>
      <c r="I1040" s="2"/>
      <c r="J1040" s="2"/>
      <c r="K1040" s="2"/>
      <c r="L1040" s="2"/>
      <c r="M1040" s="2"/>
      <c r="N1040" s="2"/>
      <c r="O1040" s="2"/>
      <c r="P1040" s="2"/>
      <c r="Q1040" s="2"/>
      <c r="R1040" s="2"/>
      <c r="S1040" s="2"/>
      <c r="T1040" s="2"/>
      <c r="U1040" s="2"/>
      <c r="V1040" s="2"/>
      <c r="W1040" s="2"/>
    </row>
    <row r="1041" spans="1:23" x14ac:dyDescent="0.25">
      <c r="A1041" s="2" t="s">
        <v>2535</v>
      </c>
      <c r="B1041" s="2" t="s">
        <v>929</v>
      </c>
      <c r="C1041" s="2" t="s">
        <v>4083</v>
      </c>
      <c r="D1041" s="3">
        <v>138.83000000000001</v>
      </c>
      <c r="E1041" s="3"/>
      <c r="F1041" s="3">
        <v>38639</v>
      </c>
      <c r="G1041" s="3"/>
      <c r="H1041" s="3"/>
      <c r="I1041" s="2"/>
      <c r="J1041" s="2"/>
      <c r="K1041" s="2"/>
      <c r="L1041" s="2"/>
      <c r="M1041" s="2"/>
      <c r="N1041" s="2"/>
      <c r="O1041" s="2"/>
      <c r="P1041" s="2"/>
      <c r="Q1041" s="2"/>
      <c r="R1041" s="2">
        <v>1</v>
      </c>
      <c r="S1041" s="2"/>
      <c r="T1041" s="2"/>
      <c r="U1041" s="2"/>
      <c r="V1041" s="2"/>
      <c r="W1041" s="2"/>
    </row>
    <row r="1042" spans="1:23" x14ac:dyDescent="0.25">
      <c r="A1042" s="2" t="s">
        <v>2536</v>
      </c>
      <c r="B1042" s="2" t="s">
        <v>930</v>
      </c>
      <c r="C1042" s="2" t="s">
        <v>4084</v>
      </c>
      <c r="D1042" s="3">
        <v>19.599</v>
      </c>
      <c r="E1042" s="3">
        <v>47021500</v>
      </c>
      <c r="F1042" s="3">
        <v>237485000</v>
      </c>
      <c r="G1042" s="3">
        <v>53860000</v>
      </c>
      <c r="H1042" s="3"/>
      <c r="I1042" s="2"/>
      <c r="J1042" s="2"/>
      <c r="K1042" s="2"/>
      <c r="L1042" s="2"/>
      <c r="M1042" s="2"/>
      <c r="N1042" s="2"/>
      <c r="O1042" s="2"/>
      <c r="P1042" s="2"/>
      <c r="Q1042" s="2"/>
      <c r="R1042" s="2"/>
      <c r="S1042" s="2"/>
      <c r="T1042" s="2"/>
      <c r="U1042" s="2"/>
      <c r="V1042" s="2"/>
      <c r="W1042" s="2"/>
    </row>
    <row r="1043" spans="1:23" x14ac:dyDescent="0.25">
      <c r="A1043" s="2" t="s">
        <v>2537</v>
      </c>
      <c r="B1043" s="2" t="s">
        <v>931</v>
      </c>
      <c r="C1043" s="2" t="s">
        <v>4085</v>
      </c>
      <c r="D1043" s="3">
        <v>21.545000000000002</v>
      </c>
      <c r="E1043" s="3">
        <v>34932500</v>
      </c>
      <c r="F1043" s="3">
        <v>23280000</v>
      </c>
      <c r="G1043" s="3">
        <v>2549500</v>
      </c>
      <c r="H1043" s="3"/>
      <c r="I1043" s="2"/>
      <c r="J1043" s="2"/>
      <c r="K1043" s="2"/>
      <c r="L1043" s="2"/>
      <c r="M1043" s="2"/>
      <c r="N1043" s="2"/>
      <c r="O1043" s="2"/>
      <c r="P1043" s="2"/>
      <c r="Q1043" s="2"/>
      <c r="R1043" s="2"/>
      <c r="S1043" s="2"/>
      <c r="T1043" s="2"/>
      <c r="U1043" s="2"/>
      <c r="V1043" s="2"/>
      <c r="W1043" s="2"/>
    </row>
    <row r="1044" spans="1:23" x14ac:dyDescent="0.25">
      <c r="A1044" s="2" t="s">
        <v>2538</v>
      </c>
      <c r="B1044" s="2" t="s">
        <v>932</v>
      </c>
      <c r="C1044" s="2" t="s">
        <v>4086</v>
      </c>
      <c r="D1044" s="3">
        <v>47.145000000000003</v>
      </c>
      <c r="E1044" s="3">
        <v>872395</v>
      </c>
      <c r="F1044" s="3">
        <v>8821950</v>
      </c>
      <c r="G1044" s="3"/>
      <c r="H1044" s="3"/>
      <c r="I1044" s="2"/>
      <c r="J1044" s="2"/>
      <c r="K1044" s="2"/>
      <c r="L1044" s="2"/>
      <c r="M1044" s="2"/>
      <c r="N1044" s="2"/>
      <c r="O1044" s="2"/>
      <c r="P1044" s="2"/>
      <c r="Q1044" s="2"/>
      <c r="R1044" s="2"/>
      <c r="S1044" s="2"/>
      <c r="T1044" s="2"/>
      <c r="U1044" s="2"/>
      <c r="V1044" s="2"/>
      <c r="W1044" s="2"/>
    </row>
    <row r="1045" spans="1:23" x14ac:dyDescent="0.25">
      <c r="A1045" s="2" t="s">
        <v>2539</v>
      </c>
      <c r="B1045" s="2" t="s">
        <v>933</v>
      </c>
      <c r="C1045" s="2" t="s">
        <v>4087</v>
      </c>
      <c r="D1045" s="3">
        <v>42.424999999999997</v>
      </c>
      <c r="E1045" s="3">
        <v>280825</v>
      </c>
      <c r="F1045" s="3"/>
      <c r="G1045" s="3"/>
      <c r="H1045" s="3"/>
      <c r="I1045" s="2"/>
      <c r="J1045" s="2"/>
      <c r="K1045" s="2"/>
      <c r="L1045" s="2"/>
      <c r="M1045" s="2"/>
      <c r="N1045" s="2"/>
      <c r="O1045" s="2"/>
      <c r="P1045" s="2"/>
      <c r="Q1045" s="2"/>
      <c r="R1045" s="2"/>
      <c r="S1045" s="2"/>
      <c r="T1045" s="2"/>
      <c r="U1045" s="2"/>
      <c r="V1045" s="2"/>
      <c r="W1045" s="2"/>
    </row>
    <row r="1046" spans="1:23" x14ac:dyDescent="0.25">
      <c r="A1046" s="2" t="s">
        <v>2540</v>
      </c>
      <c r="B1046" s="2" t="s">
        <v>934</v>
      </c>
      <c r="C1046" s="2" t="s">
        <v>4088</v>
      </c>
      <c r="D1046" s="3">
        <v>43.43</v>
      </c>
      <c r="E1046" s="3">
        <v>27883500</v>
      </c>
      <c r="F1046" s="3">
        <v>95736500</v>
      </c>
      <c r="G1046" s="3">
        <v>30867500</v>
      </c>
      <c r="H1046" s="3"/>
      <c r="I1046" s="2"/>
      <c r="J1046" s="2"/>
      <c r="K1046" s="2"/>
      <c r="L1046" s="2"/>
      <c r="M1046" s="2"/>
      <c r="N1046" s="2"/>
      <c r="O1046" s="2"/>
      <c r="P1046" s="2"/>
      <c r="Q1046" s="2"/>
      <c r="R1046" s="2"/>
      <c r="S1046" s="2"/>
      <c r="T1046" s="2"/>
      <c r="U1046" s="2"/>
      <c r="V1046" s="2"/>
      <c r="W1046" s="2"/>
    </row>
    <row r="1047" spans="1:23" x14ac:dyDescent="0.25">
      <c r="A1047" s="2" t="s">
        <v>2541</v>
      </c>
      <c r="B1047" s="2" t="s">
        <v>935</v>
      </c>
      <c r="C1047" s="2" t="s">
        <v>4089</v>
      </c>
      <c r="D1047" s="3">
        <v>88.671000000000006</v>
      </c>
      <c r="E1047" s="3">
        <v>3610350</v>
      </c>
      <c r="F1047" s="3">
        <v>412217.5</v>
      </c>
      <c r="G1047" s="3">
        <v>2170550</v>
      </c>
      <c r="H1047" s="3"/>
      <c r="I1047" s="2"/>
      <c r="J1047" s="2"/>
      <c r="K1047" s="2"/>
      <c r="L1047" s="2"/>
      <c r="M1047" s="2"/>
      <c r="N1047" s="2"/>
      <c r="O1047" s="2"/>
      <c r="P1047" s="2"/>
      <c r="Q1047" s="2"/>
      <c r="R1047" s="2"/>
      <c r="S1047" s="2"/>
      <c r="T1047" s="2"/>
      <c r="U1047" s="2"/>
      <c r="V1047" s="2"/>
      <c r="W1047" s="2"/>
    </row>
    <row r="1048" spans="1:23" x14ac:dyDescent="0.25">
      <c r="A1048" s="2" t="s">
        <v>2542</v>
      </c>
      <c r="B1048" s="2" t="s">
        <v>936</v>
      </c>
      <c r="C1048" s="2" t="s">
        <v>4022</v>
      </c>
      <c r="D1048" s="3">
        <v>31.24</v>
      </c>
      <c r="E1048" s="3">
        <v>624390</v>
      </c>
      <c r="F1048" s="3">
        <v>1144550</v>
      </c>
      <c r="G1048" s="3"/>
      <c r="H1048" s="3"/>
      <c r="I1048" s="2"/>
      <c r="J1048" s="2"/>
      <c r="K1048" s="2"/>
      <c r="L1048" s="2"/>
      <c r="M1048" s="2"/>
      <c r="N1048" s="2"/>
      <c r="O1048" s="2"/>
      <c r="P1048" s="2"/>
      <c r="Q1048" s="2"/>
      <c r="R1048" s="2"/>
      <c r="S1048" s="2"/>
      <c r="T1048" s="2"/>
      <c r="U1048" s="2"/>
      <c r="V1048" s="2"/>
      <c r="W1048" s="2"/>
    </row>
    <row r="1049" spans="1:23" x14ac:dyDescent="0.25">
      <c r="A1049" s="2" t="s">
        <v>2543</v>
      </c>
      <c r="B1049" s="2" t="s">
        <v>937</v>
      </c>
      <c r="C1049" s="2" t="s">
        <v>4090</v>
      </c>
      <c r="D1049" s="3">
        <v>32.048999999999999</v>
      </c>
      <c r="E1049" s="3">
        <v>1608600</v>
      </c>
      <c r="F1049" s="3">
        <v>5308700</v>
      </c>
      <c r="G1049" s="3">
        <v>1035935</v>
      </c>
      <c r="H1049" s="3">
        <v>104697</v>
      </c>
      <c r="I1049" s="2"/>
      <c r="J1049" s="2"/>
      <c r="K1049" s="2"/>
      <c r="L1049" s="2"/>
      <c r="M1049" s="2"/>
      <c r="N1049" s="2"/>
      <c r="O1049" s="2"/>
      <c r="P1049" s="2"/>
      <c r="Q1049" s="2"/>
      <c r="R1049" s="2"/>
      <c r="S1049" s="2"/>
      <c r="T1049" s="2"/>
      <c r="U1049" s="2"/>
      <c r="V1049" s="2"/>
      <c r="W1049" s="2"/>
    </row>
    <row r="1050" spans="1:23" x14ac:dyDescent="0.25">
      <c r="A1050" s="2" t="s">
        <v>2544</v>
      </c>
      <c r="B1050" s="2" t="s">
        <v>938</v>
      </c>
      <c r="C1050" s="2" t="s">
        <v>4091</v>
      </c>
      <c r="D1050" s="3">
        <v>101.49</v>
      </c>
      <c r="E1050" s="3">
        <v>7227650</v>
      </c>
      <c r="F1050" s="3">
        <v>7281900</v>
      </c>
      <c r="G1050" s="3">
        <v>117110000</v>
      </c>
      <c r="H1050" s="3"/>
      <c r="I1050" s="2"/>
      <c r="J1050" s="2"/>
      <c r="K1050" s="2"/>
      <c r="L1050" s="2"/>
      <c r="M1050" s="2"/>
      <c r="N1050" s="2"/>
      <c r="O1050" s="2"/>
      <c r="P1050" s="2"/>
      <c r="Q1050" s="2"/>
      <c r="R1050" s="2"/>
      <c r="S1050" s="2"/>
      <c r="T1050" s="2"/>
      <c r="U1050" s="2"/>
      <c r="V1050" s="2"/>
      <c r="W1050" s="2"/>
    </row>
    <row r="1051" spans="1:23" x14ac:dyDescent="0.25">
      <c r="A1051" s="2" t="s">
        <v>2545</v>
      </c>
      <c r="B1051" s="2" t="s">
        <v>939</v>
      </c>
      <c r="C1051" s="2" t="s">
        <v>4092</v>
      </c>
      <c r="D1051" s="3">
        <v>23.068000000000001</v>
      </c>
      <c r="E1051" s="3">
        <v>11972450</v>
      </c>
      <c r="F1051" s="3"/>
      <c r="G1051" s="3">
        <v>3960900</v>
      </c>
      <c r="H1051" s="3"/>
      <c r="I1051" s="2"/>
      <c r="J1051" s="2"/>
      <c r="K1051" s="2"/>
      <c r="L1051" s="2"/>
      <c r="M1051" s="2"/>
      <c r="N1051" s="2"/>
      <c r="O1051" s="2"/>
      <c r="P1051" s="2"/>
      <c r="Q1051" s="2"/>
      <c r="R1051" s="2"/>
      <c r="S1051" s="2"/>
      <c r="T1051" s="2"/>
      <c r="U1051" s="2"/>
      <c r="V1051" s="2"/>
      <c r="W1051" s="2"/>
    </row>
    <row r="1052" spans="1:23" x14ac:dyDescent="0.25">
      <c r="A1052" s="2" t="s">
        <v>2546</v>
      </c>
      <c r="B1052" s="2" t="s">
        <v>940</v>
      </c>
      <c r="C1052" s="2" t="s">
        <v>3422</v>
      </c>
      <c r="D1052" s="3">
        <v>23.044</v>
      </c>
      <c r="E1052" s="3">
        <v>13196500</v>
      </c>
      <c r="F1052" s="3">
        <v>29315500</v>
      </c>
      <c r="G1052" s="3">
        <v>6745400</v>
      </c>
      <c r="H1052" s="3"/>
      <c r="I1052" s="2"/>
      <c r="J1052" s="2"/>
      <c r="K1052" s="2"/>
      <c r="L1052" s="2"/>
      <c r="M1052" s="2"/>
      <c r="N1052" s="2"/>
      <c r="O1052" s="2"/>
      <c r="P1052" s="2"/>
      <c r="Q1052" s="2"/>
      <c r="R1052" s="2">
        <v>1</v>
      </c>
      <c r="S1052" s="2"/>
      <c r="T1052" s="2"/>
      <c r="U1052" s="2"/>
      <c r="V1052" s="2"/>
      <c r="W1052" s="2"/>
    </row>
    <row r="1053" spans="1:23" x14ac:dyDescent="0.25">
      <c r="A1053" s="2" t="s">
        <v>2547</v>
      </c>
      <c r="B1053" s="2" t="s">
        <v>941</v>
      </c>
      <c r="C1053" s="2" t="s">
        <v>4093</v>
      </c>
      <c r="D1053" s="3">
        <v>78.929000000000002</v>
      </c>
      <c r="E1053" s="3"/>
      <c r="F1053" s="3"/>
      <c r="G1053" s="3">
        <v>476350</v>
      </c>
      <c r="H1053" s="3"/>
      <c r="I1053" s="2"/>
      <c r="J1053" s="2"/>
      <c r="K1053" s="2"/>
      <c r="L1053" s="2"/>
      <c r="M1053" s="2"/>
      <c r="N1053" s="2"/>
      <c r="O1053" s="2"/>
      <c r="P1053" s="2"/>
      <c r="Q1053" s="2"/>
      <c r="R1053" s="2"/>
      <c r="S1053" s="2"/>
      <c r="T1053" s="2"/>
      <c r="U1053" s="2"/>
      <c r="V1053" s="2"/>
      <c r="W1053" s="2"/>
    </row>
    <row r="1054" spans="1:23" x14ac:dyDescent="0.25">
      <c r="A1054" s="2" t="s">
        <v>2548</v>
      </c>
      <c r="B1054" s="2" t="s">
        <v>942</v>
      </c>
      <c r="C1054" s="2" t="s">
        <v>4094</v>
      </c>
      <c r="D1054" s="3">
        <v>87.456999999999994</v>
      </c>
      <c r="E1054" s="3"/>
      <c r="F1054" s="3"/>
      <c r="G1054" s="3">
        <v>3996900</v>
      </c>
      <c r="H1054" s="3"/>
      <c r="I1054" s="2"/>
      <c r="J1054" s="2"/>
      <c r="K1054" s="2"/>
      <c r="L1054" s="2"/>
      <c r="M1054" s="2"/>
      <c r="N1054" s="2"/>
      <c r="O1054" s="2"/>
      <c r="P1054" s="2"/>
      <c r="Q1054" s="2"/>
      <c r="R1054" s="2"/>
      <c r="S1054" s="2"/>
      <c r="T1054" s="2"/>
      <c r="U1054" s="2"/>
      <c r="V1054" s="2"/>
      <c r="W1054" s="2"/>
    </row>
    <row r="1055" spans="1:23" x14ac:dyDescent="0.25">
      <c r="A1055" s="2" t="s">
        <v>2549</v>
      </c>
      <c r="B1055" s="2" t="s">
        <v>943</v>
      </c>
      <c r="C1055" s="2" t="s">
        <v>4095</v>
      </c>
      <c r="D1055" s="3">
        <v>145.57</v>
      </c>
      <c r="E1055" s="3">
        <v>2003830</v>
      </c>
      <c r="F1055" s="3">
        <v>1156985</v>
      </c>
      <c r="G1055" s="3">
        <v>678715</v>
      </c>
      <c r="H1055" s="3"/>
      <c r="I1055" s="2"/>
      <c r="J1055" s="2"/>
      <c r="K1055" s="2"/>
      <c r="L1055" s="2"/>
      <c r="M1055" s="2"/>
      <c r="N1055" s="2"/>
      <c r="O1055" s="2"/>
      <c r="P1055" s="2"/>
      <c r="Q1055" s="2"/>
      <c r="R1055" s="2"/>
      <c r="S1055" s="2"/>
      <c r="T1055" s="2"/>
      <c r="U1055" s="2"/>
      <c r="V1055" s="2"/>
      <c r="W1055" s="2"/>
    </row>
    <row r="1056" spans="1:23" x14ac:dyDescent="0.25">
      <c r="A1056" s="2" t="s">
        <v>2550</v>
      </c>
      <c r="B1056" s="2" t="s">
        <v>944</v>
      </c>
      <c r="C1056" s="2" t="s">
        <v>4096</v>
      </c>
      <c r="D1056" s="3">
        <v>47.993000000000002</v>
      </c>
      <c r="E1056" s="3"/>
      <c r="F1056" s="3">
        <v>13195500</v>
      </c>
      <c r="G1056" s="3"/>
      <c r="H1056" s="3"/>
      <c r="I1056" s="2"/>
      <c r="J1056" s="2"/>
      <c r="K1056" s="2"/>
      <c r="L1056" s="2"/>
      <c r="M1056" s="2"/>
      <c r="N1056" s="2"/>
      <c r="O1056" s="2"/>
      <c r="P1056" s="2"/>
      <c r="Q1056" s="2"/>
      <c r="R1056" s="2"/>
      <c r="S1056" s="2"/>
      <c r="T1056" s="2"/>
      <c r="U1056" s="2"/>
      <c r="V1056" s="2"/>
      <c r="W1056" s="2"/>
    </row>
    <row r="1057" spans="1:23" x14ac:dyDescent="0.25">
      <c r="A1057" s="2" t="s">
        <v>2551</v>
      </c>
      <c r="B1057" s="2" t="s">
        <v>945</v>
      </c>
      <c r="C1057" s="2" t="s">
        <v>4097</v>
      </c>
      <c r="D1057" s="3">
        <v>128.83000000000001</v>
      </c>
      <c r="E1057" s="3">
        <v>225210</v>
      </c>
      <c r="F1057" s="3">
        <v>2116400</v>
      </c>
      <c r="G1057" s="3">
        <v>828915</v>
      </c>
      <c r="H1057" s="3"/>
      <c r="I1057" s="2"/>
      <c r="J1057" s="2"/>
      <c r="K1057" s="2"/>
      <c r="L1057" s="2"/>
      <c r="M1057" s="2"/>
      <c r="N1057" s="2"/>
      <c r="O1057" s="2"/>
      <c r="P1057" s="2"/>
      <c r="Q1057" s="2"/>
      <c r="R1057" s="2"/>
      <c r="S1057" s="2"/>
      <c r="T1057" s="2"/>
      <c r="U1057" s="2"/>
      <c r="V1057" s="2"/>
      <c r="W1057" s="2"/>
    </row>
    <row r="1058" spans="1:23" x14ac:dyDescent="0.25">
      <c r="A1058" s="2" t="s">
        <v>2552</v>
      </c>
      <c r="B1058" s="2" t="s">
        <v>946</v>
      </c>
      <c r="C1058" s="2" t="s">
        <v>4098</v>
      </c>
      <c r="D1058" s="3">
        <v>109.83</v>
      </c>
      <c r="E1058" s="3">
        <v>1369800</v>
      </c>
      <c r="F1058" s="3">
        <v>1654750</v>
      </c>
      <c r="G1058" s="3">
        <v>533515</v>
      </c>
      <c r="H1058" s="3"/>
      <c r="I1058" s="2"/>
      <c r="J1058" s="2"/>
      <c r="K1058" s="2"/>
      <c r="L1058" s="2"/>
      <c r="M1058" s="2"/>
      <c r="N1058" s="2"/>
      <c r="O1058" s="2"/>
      <c r="P1058" s="2"/>
      <c r="Q1058" s="2"/>
      <c r="R1058" s="2"/>
      <c r="S1058" s="2"/>
      <c r="T1058" s="2"/>
      <c r="U1058" s="2"/>
      <c r="V1058" s="2"/>
      <c r="W1058" s="2"/>
    </row>
    <row r="1059" spans="1:23" x14ac:dyDescent="0.25">
      <c r="A1059" s="2" t="s">
        <v>2553</v>
      </c>
      <c r="B1059" s="2" t="s">
        <v>947</v>
      </c>
      <c r="C1059" s="2" t="s">
        <v>4099</v>
      </c>
      <c r="D1059" s="3">
        <v>27.465</v>
      </c>
      <c r="E1059" s="3">
        <v>3631600</v>
      </c>
      <c r="F1059" s="3">
        <v>23325500</v>
      </c>
      <c r="G1059" s="3">
        <v>4745900</v>
      </c>
      <c r="H1059" s="3"/>
      <c r="I1059" s="2"/>
      <c r="J1059" s="2"/>
      <c r="K1059" s="2"/>
      <c r="L1059" s="2"/>
      <c r="M1059" s="2"/>
      <c r="N1059" s="2"/>
      <c r="O1059" s="2"/>
      <c r="P1059" s="2"/>
      <c r="Q1059" s="2"/>
      <c r="R1059" s="2"/>
      <c r="S1059" s="2"/>
      <c r="T1059" s="2"/>
      <c r="U1059" s="2"/>
      <c r="V1059" s="2"/>
      <c r="W1059" s="2"/>
    </row>
    <row r="1060" spans="1:23" x14ac:dyDescent="0.25">
      <c r="A1060" s="2" t="s">
        <v>2554</v>
      </c>
      <c r="B1060" s="2" t="s">
        <v>948</v>
      </c>
      <c r="C1060" s="2" t="s">
        <v>4100</v>
      </c>
      <c r="D1060" s="3">
        <v>46.640999999999998</v>
      </c>
      <c r="E1060" s="3"/>
      <c r="F1060" s="3">
        <v>1217445</v>
      </c>
      <c r="G1060" s="3"/>
      <c r="H1060" s="3"/>
      <c r="I1060" s="2"/>
      <c r="J1060" s="2"/>
      <c r="K1060" s="2"/>
      <c r="L1060" s="2"/>
      <c r="M1060" s="2"/>
      <c r="N1060" s="2"/>
      <c r="O1060" s="2"/>
      <c r="P1060" s="2"/>
      <c r="Q1060" s="2"/>
      <c r="R1060" s="2"/>
      <c r="S1060" s="2"/>
      <c r="T1060" s="2"/>
      <c r="U1060" s="2"/>
      <c r="V1060" s="2"/>
      <c r="W1060" s="2"/>
    </row>
    <row r="1061" spans="1:23" x14ac:dyDescent="0.25">
      <c r="A1061" s="2" t="s">
        <v>2555</v>
      </c>
      <c r="B1061" s="2" t="s">
        <v>949</v>
      </c>
      <c r="C1061" s="2" t="s">
        <v>4101</v>
      </c>
      <c r="D1061" s="3">
        <v>124.85</v>
      </c>
      <c r="E1061" s="3">
        <v>1879800</v>
      </c>
      <c r="F1061" s="3">
        <v>53986000</v>
      </c>
      <c r="G1061" s="3">
        <v>1040335</v>
      </c>
      <c r="H1061" s="3"/>
      <c r="I1061" s="2"/>
      <c r="J1061" s="2"/>
      <c r="K1061" s="2"/>
      <c r="L1061" s="2"/>
      <c r="M1061" s="2"/>
      <c r="N1061" s="2"/>
      <c r="O1061" s="2"/>
      <c r="P1061" s="2"/>
      <c r="Q1061" s="2"/>
      <c r="R1061" s="2"/>
      <c r="S1061" s="2"/>
      <c r="T1061" s="2"/>
      <c r="U1061" s="2"/>
      <c r="V1061" s="2"/>
      <c r="W1061" s="2"/>
    </row>
    <row r="1062" spans="1:23" x14ac:dyDescent="0.25">
      <c r="A1062" s="2" t="s">
        <v>2556</v>
      </c>
      <c r="B1062" s="2" t="s">
        <v>950</v>
      </c>
      <c r="C1062" s="2" t="s">
        <v>4102</v>
      </c>
      <c r="D1062" s="3">
        <v>92.198999999999998</v>
      </c>
      <c r="E1062" s="3">
        <v>615495</v>
      </c>
      <c r="F1062" s="3"/>
      <c r="G1062" s="3">
        <v>2091750</v>
      </c>
      <c r="H1062" s="3"/>
      <c r="I1062" s="2"/>
      <c r="J1062" s="2"/>
      <c r="K1062" s="2"/>
      <c r="L1062" s="2"/>
      <c r="M1062" s="2"/>
      <c r="N1062" s="2"/>
      <c r="O1062" s="2"/>
      <c r="P1062" s="2"/>
      <c r="Q1062" s="2"/>
      <c r="R1062" s="2"/>
      <c r="S1062" s="2"/>
      <c r="T1062" s="2"/>
      <c r="U1062" s="2"/>
      <c r="V1062" s="2"/>
      <c r="W1062" s="2"/>
    </row>
    <row r="1063" spans="1:23" x14ac:dyDescent="0.25">
      <c r="A1063" s="2" t="s">
        <v>2557</v>
      </c>
      <c r="B1063" s="2" t="s">
        <v>951</v>
      </c>
      <c r="C1063" s="2" t="s">
        <v>4103</v>
      </c>
      <c r="D1063" s="3">
        <v>32.706000000000003</v>
      </c>
      <c r="E1063" s="3">
        <v>26257000</v>
      </c>
      <c r="F1063" s="3">
        <v>5975200</v>
      </c>
      <c r="G1063" s="3">
        <v>1760435</v>
      </c>
      <c r="H1063" s="3"/>
      <c r="I1063" s="2"/>
      <c r="J1063" s="2"/>
      <c r="K1063" s="2"/>
      <c r="L1063" s="2"/>
      <c r="M1063" s="2"/>
      <c r="N1063" s="2"/>
      <c r="O1063" s="2"/>
      <c r="P1063" s="2"/>
      <c r="Q1063" s="2"/>
      <c r="R1063" s="2"/>
      <c r="S1063" s="2"/>
      <c r="T1063" s="2"/>
      <c r="U1063" s="2"/>
      <c r="V1063" s="2"/>
      <c r="W1063" s="2"/>
    </row>
    <row r="1064" spans="1:23" x14ac:dyDescent="0.25">
      <c r="A1064" s="2" t="s">
        <v>2558</v>
      </c>
      <c r="B1064" s="2" t="s">
        <v>952</v>
      </c>
      <c r="C1064" s="2" t="s">
        <v>4104</v>
      </c>
      <c r="D1064" s="3">
        <v>44.273000000000003</v>
      </c>
      <c r="E1064" s="3"/>
      <c r="F1064" s="3">
        <v>329160</v>
      </c>
      <c r="G1064" s="3"/>
      <c r="H1064" s="3"/>
      <c r="I1064" s="2"/>
      <c r="J1064" s="2"/>
      <c r="K1064" s="2"/>
      <c r="L1064" s="2"/>
      <c r="M1064" s="2"/>
      <c r="N1064" s="2"/>
      <c r="O1064" s="2"/>
      <c r="P1064" s="2"/>
      <c r="Q1064" s="2"/>
      <c r="R1064" s="2"/>
      <c r="S1064" s="2"/>
      <c r="T1064" s="2"/>
      <c r="U1064" s="2"/>
      <c r="V1064" s="2"/>
      <c r="W1064" s="2"/>
    </row>
    <row r="1065" spans="1:23" x14ac:dyDescent="0.25">
      <c r="A1065" s="2" t="s">
        <v>2559</v>
      </c>
      <c r="B1065" s="2" t="s">
        <v>953</v>
      </c>
      <c r="C1065" s="2" t="s">
        <v>4105</v>
      </c>
      <c r="D1065" s="3">
        <v>112.28</v>
      </c>
      <c r="E1065" s="3"/>
      <c r="F1065" s="3"/>
      <c r="G1065" s="3">
        <v>297215</v>
      </c>
      <c r="H1065" s="3"/>
      <c r="I1065" s="2"/>
      <c r="J1065" s="2"/>
      <c r="K1065" s="2"/>
      <c r="L1065" s="2"/>
      <c r="M1065" s="2"/>
      <c r="N1065" s="2"/>
      <c r="O1065" s="2"/>
      <c r="P1065" s="2"/>
      <c r="Q1065" s="2"/>
      <c r="R1065" s="2"/>
      <c r="S1065" s="2"/>
      <c r="T1065" s="2"/>
      <c r="U1065" s="2"/>
      <c r="V1065" s="2"/>
      <c r="W1065" s="2"/>
    </row>
    <row r="1066" spans="1:23" x14ac:dyDescent="0.25">
      <c r="A1066" s="2" t="s">
        <v>2560</v>
      </c>
      <c r="B1066" s="2" t="s">
        <v>954</v>
      </c>
      <c r="C1066" s="2" t="s">
        <v>4106</v>
      </c>
      <c r="D1066" s="3">
        <v>59.295000000000002</v>
      </c>
      <c r="E1066" s="3"/>
      <c r="F1066" s="3">
        <v>1344950</v>
      </c>
      <c r="G1066" s="3"/>
      <c r="H1066" s="3"/>
      <c r="I1066" s="2"/>
      <c r="J1066" s="2"/>
      <c r="K1066" s="2"/>
      <c r="L1066" s="2"/>
      <c r="M1066" s="2"/>
      <c r="N1066" s="2"/>
      <c r="O1066" s="2"/>
      <c r="P1066" s="2"/>
      <c r="Q1066" s="2"/>
      <c r="R1066" s="2"/>
      <c r="S1066" s="2"/>
      <c r="T1066" s="2"/>
      <c r="U1066" s="2"/>
      <c r="V1066" s="2"/>
      <c r="W1066" s="2"/>
    </row>
    <row r="1067" spans="1:23" x14ac:dyDescent="0.25">
      <c r="A1067" s="2" t="s">
        <v>2561</v>
      </c>
      <c r="B1067" s="2" t="s">
        <v>955</v>
      </c>
      <c r="C1067" s="2" t="s">
        <v>4107</v>
      </c>
      <c r="D1067" s="3">
        <v>45.366999999999997</v>
      </c>
      <c r="E1067" s="3">
        <v>1676850</v>
      </c>
      <c r="F1067" s="3"/>
      <c r="G1067" s="3">
        <v>1429250</v>
      </c>
      <c r="H1067" s="3"/>
      <c r="I1067" s="2"/>
      <c r="J1067" s="2"/>
      <c r="K1067" s="2"/>
      <c r="L1067" s="2"/>
      <c r="M1067" s="2"/>
      <c r="N1067" s="2"/>
      <c r="O1067" s="2"/>
      <c r="P1067" s="2"/>
      <c r="Q1067" s="2"/>
      <c r="R1067" s="2"/>
      <c r="S1067" s="2"/>
      <c r="T1067" s="2"/>
      <c r="U1067" s="2"/>
      <c r="V1067" s="2"/>
      <c r="W1067" s="2"/>
    </row>
    <row r="1068" spans="1:23" x14ac:dyDescent="0.25">
      <c r="A1068" s="2" t="s">
        <v>2562</v>
      </c>
      <c r="B1068" s="2" t="s">
        <v>956</v>
      </c>
      <c r="C1068" s="2" t="s">
        <v>4108</v>
      </c>
      <c r="D1068" s="3">
        <v>231.13</v>
      </c>
      <c r="E1068" s="3">
        <v>12005500</v>
      </c>
      <c r="F1068" s="3">
        <v>46444500</v>
      </c>
      <c r="G1068" s="3">
        <v>20061000</v>
      </c>
      <c r="H1068" s="3">
        <v>10533</v>
      </c>
      <c r="I1068" s="2"/>
      <c r="J1068" s="2"/>
      <c r="K1068" s="2"/>
      <c r="L1068" s="2"/>
      <c r="M1068" s="2"/>
      <c r="N1068" s="2"/>
      <c r="O1068" s="2"/>
      <c r="P1068" s="2"/>
      <c r="Q1068" s="2"/>
      <c r="R1068" s="2"/>
      <c r="S1068" s="2"/>
      <c r="T1068" s="2"/>
      <c r="U1068" s="2"/>
      <c r="V1068" s="2"/>
      <c r="W1068" s="2"/>
    </row>
    <row r="1069" spans="1:23" x14ac:dyDescent="0.25">
      <c r="A1069" s="2" t="s">
        <v>2563</v>
      </c>
      <c r="B1069" s="2" t="s">
        <v>957</v>
      </c>
      <c r="C1069" s="2" t="s">
        <v>4109</v>
      </c>
      <c r="D1069" s="3">
        <v>69.52</v>
      </c>
      <c r="E1069" s="3">
        <v>10695850</v>
      </c>
      <c r="F1069" s="3">
        <v>1097600</v>
      </c>
      <c r="G1069" s="3">
        <v>9568700</v>
      </c>
      <c r="H1069" s="3"/>
      <c r="I1069" s="2"/>
      <c r="J1069" s="2"/>
      <c r="K1069" s="2"/>
      <c r="L1069" s="2"/>
      <c r="M1069" s="2"/>
      <c r="N1069" s="2"/>
      <c r="O1069" s="2"/>
      <c r="P1069" s="2"/>
      <c r="Q1069" s="2"/>
      <c r="R1069" s="2"/>
      <c r="S1069" s="2"/>
      <c r="T1069" s="2"/>
      <c r="U1069" s="2"/>
      <c r="V1069" s="2"/>
      <c r="W1069" s="2"/>
    </row>
    <row r="1070" spans="1:23" x14ac:dyDescent="0.25">
      <c r="A1070" s="2" t="s">
        <v>2564</v>
      </c>
      <c r="B1070" s="2" t="s">
        <v>4</v>
      </c>
      <c r="C1070" s="2" t="s">
        <v>4</v>
      </c>
      <c r="D1070" s="3">
        <v>41.116</v>
      </c>
      <c r="E1070" s="3">
        <v>89923000</v>
      </c>
      <c r="F1070" s="3">
        <v>313035000</v>
      </c>
      <c r="G1070" s="3">
        <v>44100000</v>
      </c>
      <c r="H1070" s="3"/>
      <c r="I1070" s="2"/>
      <c r="J1070" s="2"/>
      <c r="K1070" s="2"/>
      <c r="L1070" s="2"/>
      <c r="M1070" s="2"/>
      <c r="N1070" s="2"/>
      <c r="O1070" s="2"/>
      <c r="P1070" s="2"/>
      <c r="Q1070" s="2"/>
      <c r="R1070" s="2"/>
      <c r="S1070" s="2"/>
      <c r="T1070" s="2"/>
      <c r="U1070" s="2"/>
      <c r="V1070" s="2"/>
      <c r="W1070" s="2"/>
    </row>
    <row r="1071" spans="1:23" x14ac:dyDescent="0.25">
      <c r="A1071" s="2" t="s">
        <v>2565</v>
      </c>
      <c r="B1071" s="2" t="s">
        <v>958</v>
      </c>
      <c r="C1071" s="2" t="s">
        <v>3744</v>
      </c>
      <c r="D1071" s="3">
        <v>36.161000000000001</v>
      </c>
      <c r="E1071" s="3">
        <v>4751750</v>
      </c>
      <c r="F1071" s="3">
        <v>1303800</v>
      </c>
      <c r="G1071" s="3">
        <v>8316200</v>
      </c>
      <c r="H1071" s="3"/>
      <c r="I1071" s="2"/>
      <c r="J1071" s="2"/>
      <c r="K1071" s="2"/>
      <c r="L1071" s="2"/>
      <c r="M1071" s="2"/>
      <c r="N1071" s="2"/>
      <c r="O1071" s="2"/>
      <c r="P1071" s="2"/>
      <c r="Q1071" s="2"/>
      <c r="R1071" s="2">
        <v>1</v>
      </c>
      <c r="S1071" s="2"/>
      <c r="T1071" s="2"/>
      <c r="U1071" s="2"/>
      <c r="V1071" s="2"/>
      <c r="W1071" s="2"/>
    </row>
    <row r="1072" spans="1:23" x14ac:dyDescent="0.25">
      <c r="A1072" s="2" t="s">
        <v>2566</v>
      </c>
      <c r="B1072" s="2" t="s">
        <v>959</v>
      </c>
      <c r="C1072" s="2" t="s">
        <v>4110</v>
      </c>
      <c r="D1072" s="3">
        <v>35.683</v>
      </c>
      <c r="E1072" s="3">
        <v>1768900</v>
      </c>
      <c r="F1072" s="3">
        <v>4253400</v>
      </c>
      <c r="G1072" s="3">
        <v>45351000</v>
      </c>
      <c r="H1072" s="3"/>
      <c r="I1072" s="2"/>
      <c r="J1072" s="2"/>
      <c r="K1072" s="2"/>
      <c r="L1072" s="2"/>
      <c r="M1072" s="2"/>
      <c r="N1072" s="2"/>
      <c r="O1072" s="2"/>
      <c r="P1072" s="2"/>
      <c r="Q1072" s="2"/>
      <c r="R1072" s="2"/>
      <c r="S1072" s="2"/>
      <c r="T1072" s="2"/>
      <c r="U1072" s="2"/>
      <c r="V1072" s="2"/>
      <c r="W1072" s="2"/>
    </row>
    <row r="1073" spans="1:23" x14ac:dyDescent="0.25">
      <c r="A1073" s="2" t="s">
        <v>2567</v>
      </c>
      <c r="B1073" s="2" t="s">
        <v>960</v>
      </c>
      <c r="C1073" s="2" t="s">
        <v>4111</v>
      </c>
      <c r="D1073" s="3">
        <v>62.238</v>
      </c>
      <c r="E1073" s="3">
        <v>2086800</v>
      </c>
      <c r="F1073" s="3"/>
      <c r="G1073" s="3">
        <v>1507900</v>
      </c>
      <c r="H1073" s="3"/>
      <c r="I1073" s="2"/>
      <c r="J1073" s="2"/>
      <c r="K1073" s="2"/>
      <c r="L1073" s="2"/>
      <c r="M1073" s="2"/>
      <c r="N1073" s="2"/>
      <c r="O1073" s="2"/>
      <c r="P1073" s="2"/>
      <c r="Q1073" s="2"/>
      <c r="R1073" s="2"/>
      <c r="S1073" s="2"/>
      <c r="T1073" s="2"/>
      <c r="U1073" s="2"/>
      <c r="V1073" s="2"/>
      <c r="W1073" s="2"/>
    </row>
    <row r="1074" spans="1:23" x14ac:dyDescent="0.25">
      <c r="A1074" s="2" t="s">
        <v>2568</v>
      </c>
      <c r="B1074" s="2" t="s">
        <v>961</v>
      </c>
      <c r="C1074" s="2" t="s">
        <v>4112</v>
      </c>
      <c r="D1074" s="3">
        <v>23.875</v>
      </c>
      <c r="E1074" s="3">
        <v>22213000</v>
      </c>
      <c r="F1074" s="3"/>
      <c r="G1074" s="3">
        <v>1094900</v>
      </c>
      <c r="H1074" s="3"/>
      <c r="I1074" s="2"/>
      <c r="J1074" s="2"/>
      <c r="K1074" s="2"/>
      <c r="L1074" s="2"/>
      <c r="M1074" s="2"/>
      <c r="N1074" s="2"/>
      <c r="O1074" s="2"/>
      <c r="P1074" s="2"/>
      <c r="Q1074" s="2"/>
      <c r="R1074" s="2"/>
      <c r="S1074" s="2"/>
      <c r="T1074" s="2"/>
      <c r="U1074" s="2"/>
      <c r="V1074" s="2"/>
      <c r="W1074" s="2"/>
    </row>
    <row r="1075" spans="1:23" x14ac:dyDescent="0.25">
      <c r="A1075" s="2" t="s">
        <v>2569</v>
      </c>
      <c r="B1075" s="2" t="s">
        <v>962</v>
      </c>
      <c r="C1075" s="2" t="s">
        <v>4113</v>
      </c>
      <c r="D1075" s="3">
        <v>34.188000000000002</v>
      </c>
      <c r="E1075" s="3">
        <v>948860</v>
      </c>
      <c r="F1075" s="3"/>
      <c r="G1075" s="3">
        <v>359305</v>
      </c>
      <c r="H1075" s="3"/>
      <c r="I1075" s="2"/>
      <c r="J1075" s="2"/>
      <c r="K1075" s="2"/>
      <c r="L1075" s="2"/>
      <c r="M1075" s="2"/>
      <c r="N1075" s="2"/>
      <c r="O1075" s="2"/>
      <c r="P1075" s="2"/>
      <c r="Q1075" s="2"/>
      <c r="R1075" s="2"/>
      <c r="S1075" s="2"/>
      <c r="T1075" s="2"/>
      <c r="U1075" s="2"/>
      <c r="V1075" s="2"/>
      <c r="W1075" s="2"/>
    </row>
    <row r="1076" spans="1:23" x14ac:dyDescent="0.25">
      <c r="A1076" s="2" t="s">
        <v>2570</v>
      </c>
      <c r="B1076" s="2" t="s">
        <v>963</v>
      </c>
      <c r="C1076" s="2" t="s">
        <v>4114</v>
      </c>
      <c r="D1076" s="3">
        <v>42.744999999999997</v>
      </c>
      <c r="E1076" s="3"/>
      <c r="F1076" s="3">
        <v>101430000</v>
      </c>
      <c r="G1076" s="3"/>
      <c r="H1076" s="3"/>
      <c r="I1076" s="2"/>
      <c r="J1076" s="2"/>
      <c r="K1076" s="2"/>
      <c r="L1076" s="2"/>
      <c r="M1076" s="2"/>
      <c r="N1076" s="2"/>
      <c r="O1076" s="2"/>
      <c r="P1076" s="2"/>
      <c r="Q1076" s="2"/>
      <c r="R1076" s="2"/>
      <c r="S1076" s="2"/>
      <c r="T1076" s="2"/>
      <c r="U1076" s="2"/>
      <c r="V1076" s="2"/>
      <c r="W1076" s="2"/>
    </row>
    <row r="1077" spans="1:23" x14ac:dyDescent="0.25">
      <c r="A1077" s="2" t="s">
        <v>2571</v>
      </c>
      <c r="B1077" s="2" t="s">
        <v>964</v>
      </c>
      <c r="C1077" s="2" t="s">
        <v>4115</v>
      </c>
      <c r="D1077" s="3">
        <v>98.802999999999997</v>
      </c>
      <c r="E1077" s="3">
        <v>5072850</v>
      </c>
      <c r="F1077" s="3">
        <v>1551100</v>
      </c>
      <c r="G1077" s="3">
        <v>4988800</v>
      </c>
      <c r="H1077" s="3"/>
      <c r="I1077" s="2"/>
      <c r="J1077" s="2"/>
      <c r="K1077" s="2"/>
      <c r="L1077" s="2"/>
      <c r="M1077" s="2"/>
      <c r="N1077" s="2"/>
      <c r="O1077" s="2"/>
      <c r="P1077" s="2"/>
      <c r="Q1077" s="2"/>
      <c r="R1077" s="2"/>
      <c r="S1077" s="2"/>
      <c r="T1077" s="2"/>
      <c r="U1077" s="2"/>
      <c r="V1077" s="2"/>
      <c r="W1077" s="2"/>
    </row>
    <row r="1078" spans="1:23" x14ac:dyDescent="0.25">
      <c r="A1078" s="2" t="s">
        <v>2572</v>
      </c>
      <c r="B1078" s="2" t="s">
        <v>965</v>
      </c>
      <c r="C1078" s="2" t="s">
        <v>4116</v>
      </c>
      <c r="D1078" s="3">
        <v>15.55</v>
      </c>
      <c r="E1078" s="3">
        <v>25736000</v>
      </c>
      <c r="F1078" s="3">
        <v>105819500</v>
      </c>
      <c r="G1078" s="3">
        <v>1178300</v>
      </c>
      <c r="H1078" s="3"/>
      <c r="I1078" s="2"/>
      <c r="J1078" s="2"/>
      <c r="K1078" s="2"/>
      <c r="L1078" s="2"/>
      <c r="M1078" s="2"/>
      <c r="N1078" s="2"/>
      <c r="O1078" s="2"/>
      <c r="P1078" s="2"/>
      <c r="Q1078" s="2"/>
      <c r="R1078" s="2"/>
      <c r="S1078" s="2"/>
      <c r="T1078" s="2"/>
      <c r="U1078" s="2"/>
      <c r="V1078" s="2"/>
      <c r="W1078" s="2"/>
    </row>
    <row r="1079" spans="1:23" x14ac:dyDescent="0.25">
      <c r="A1079" s="2" t="s">
        <v>2573</v>
      </c>
      <c r="B1079" s="2" t="s">
        <v>966</v>
      </c>
      <c r="C1079" s="2" t="s">
        <v>4117</v>
      </c>
      <c r="D1079" s="3">
        <v>142.84</v>
      </c>
      <c r="E1079" s="3">
        <v>126940</v>
      </c>
      <c r="F1079" s="3"/>
      <c r="G1079" s="3">
        <v>1240150</v>
      </c>
      <c r="H1079" s="3"/>
      <c r="I1079" s="2"/>
      <c r="J1079" s="2"/>
      <c r="K1079" s="2"/>
      <c r="L1079" s="2"/>
      <c r="M1079" s="2"/>
      <c r="N1079" s="2"/>
      <c r="O1079" s="2"/>
      <c r="P1079" s="2"/>
      <c r="Q1079" s="2"/>
      <c r="R1079" s="2"/>
      <c r="S1079" s="2"/>
      <c r="T1079" s="2"/>
      <c r="U1079" s="2"/>
      <c r="V1079" s="2"/>
      <c r="W1079" s="2"/>
    </row>
    <row r="1080" spans="1:23" x14ac:dyDescent="0.25">
      <c r="A1080" s="2" t="s">
        <v>2574</v>
      </c>
      <c r="B1080" s="2" t="s">
        <v>967</v>
      </c>
      <c r="C1080" s="2" t="s">
        <v>4118</v>
      </c>
      <c r="D1080" s="3">
        <v>145.82</v>
      </c>
      <c r="E1080" s="3"/>
      <c r="F1080" s="3">
        <v>687150</v>
      </c>
      <c r="G1080" s="3">
        <v>105675.5</v>
      </c>
      <c r="H1080" s="3"/>
      <c r="I1080" s="2"/>
      <c r="J1080" s="2"/>
      <c r="K1080" s="2"/>
      <c r="L1080" s="2"/>
      <c r="M1080" s="2"/>
      <c r="N1080" s="2"/>
      <c r="O1080" s="2"/>
      <c r="P1080" s="2"/>
      <c r="Q1080" s="2"/>
      <c r="R1080" s="2"/>
      <c r="S1080" s="2"/>
      <c r="T1080" s="2"/>
      <c r="U1080" s="2"/>
      <c r="V1080" s="2"/>
      <c r="W1080" s="2"/>
    </row>
    <row r="1081" spans="1:23" x14ac:dyDescent="0.25">
      <c r="A1081" s="2" t="s">
        <v>2575</v>
      </c>
      <c r="B1081" s="2" t="s">
        <v>968</v>
      </c>
      <c r="C1081" s="2" t="s">
        <v>4119</v>
      </c>
      <c r="D1081" s="3">
        <v>39.322000000000003</v>
      </c>
      <c r="E1081" s="3">
        <v>252725000</v>
      </c>
      <c r="F1081" s="3">
        <v>675940000</v>
      </c>
      <c r="G1081" s="3">
        <v>22872500</v>
      </c>
      <c r="H1081" s="3"/>
      <c r="I1081" s="2"/>
      <c r="J1081" s="2"/>
      <c r="K1081" s="2"/>
      <c r="L1081" s="2"/>
      <c r="M1081" s="2"/>
      <c r="N1081" s="2"/>
      <c r="O1081" s="2"/>
      <c r="P1081" s="2"/>
      <c r="Q1081" s="2"/>
      <c r="R1081" s="2"/>
      <c r="S1081" s="2"/>
      <c r="T1081" s="2"/>
      <c r="U1081" s="2"/>
      <c r="V1081" s="2"/>
      <c r="W1081" s="2"/>
    </row>
    <row r="1082" spans="1:23" x14ac:dyDescent="0.25">
      <c r="A1082" s="2" t="s">
        <v>2576</v>
      </c>
      <c r="B1082" s="2" t="s">
        <v>969</v>
      </c>
      <c r="C1082" s="2" t="s">
        <v>4120</v>
      </c>
      <c r="D1082" s="3">
        <v>70.022000000000006</v>
      </c>
      <c r="E1082" s="3">
        <v>960155</v>
      </c>
      <c r="F1082" s="3">
        <v>243360</v>
      </c>
      <c r="G1082" s="3">
        <v>1371800</v>
      </c>
      <c r="H1082" s="3"/>
      <c r="I1082" s="2"/>
      <c r="J1082" s="2"/>
      <c r="K1082" s="2"/>
      <c r="L1082" s="2"/>
      <c r="M1082" s="2"/>
      <c r="N1082" s="2"/>
      <c r="O1082" s="2"/>
      <c r="P1082" s="2"/>
      <c r="Q1082" s="2"/>
      <c r="R1082" s="2"/>
      <c r="S1082" s="2"/>
      <c r="T1082" s="2"/>
      <c r="U1082" s="2"/>
      <c r="V1082" s="2"/>
      <c r="W1082" s="2"/>
    </row>
    <row r="1083" spans="1:23" x14ac:dyDescent="0.25">
      <c r="A1083" s="2" t="s">
        <v>2577</v>
      </c>
      <c r="B1083" s="2" t="s">
        <v>970</v>
      </c>
      <c r="C1083" s="2" t="s">
        <v>4121</v>
      </c>
      <c r="D1083" s="3">
        <v>114.49</v>
      </c>
      <c r="E1083" s="3">
        <v>61256</v>
      </c>
      <c r="F1083" s="3"/>
      <c r="G1083" s="3">
        <v>101559.5</v>
      </c>
      <c r="H1083" s="3"/>
      <c r="I1083" s="2"/>
      <c r="J1083" s="2"/>
      <c r="K1083" s="2"/>
      <c r="L1083" s="2"/>
      <c r="M1083" s="2"/>
      <c r="N1083" s="2"/>
      <c r="O1083" s="2"/>
      <c r="P1083" s="2"/>
      <c r="Q1083" s="2"/>
      <c r="R1083" s="2"/>
      <c r="S1083" s="2"/>
      <c r="T1083" s="2"/>
      <c r="U1083" s="2"/>
      <c r="V1083" s="2"/>
      <c r="W1083" s="2"/>
    </row>
    <row r="1084" spans="1:23" x14ac:dyDescent="0.25">
      <c r="A1084" s="2" t="s">
        <v>2578</v>
      </c>
      <c r="B1084" s="2" t="s">
        <v>971</v>
      </c>
      <c r="C1084" s="2" t="s">
        <v>4122</v>
      </c>
      <c r="D1084" s="3">
        <v>35.938000000000002</v>
      </c>
      <c r="E1084" s="3">
        <v>7042400</v>
      </c>
      <c r="F1084" s="3"/>
      <c r="G1084" s="3">
        <v>4256550</v>
      </c>
      <c r="H1084" s="3"/>
      <c r="I1084" s="2"/>
      <c r="J1084" s="2"/>
      <c r="K1084" s="2"/>
      <c r="L1084" s="2"/>
      <c r="M1084" s="2"/>
      <c r="N1084" s="2"/>
      <c r="O1084" s="2"/>
      <c r="P1084" s="2"/>
      <c r="Q1084" s="2"/>
      <c r="R1084" s="2"/>
      <c r="S1084" s="2"/>
      <c r="T1084" s="2"/>
      <c r="U1084" s="2"/>
      <c r="V1084" s="2"/>
      <c r="W1084" s="2"/>
    </row>
    <row r="1085" spans="1:23" x14ac:dyDescent="0.25">
      <c r="A1085" s="2" t="s">
        <v>2579</v>
      </c>
      <c r="B1085" s="2" t="s">
        <v>972</v>
      </c>
      <c r="C1085" s="2" t="s">
        <v>4123</v>
      </c>
      <c r="D1085" s="3">
        <v>46.448999999999998</v>
      </c>
      <c r="E1085" s="3"/>
      <c r="F1085" s="3"/>
      <c r="G1085" s="3">
        <v>315810</v>
      </c>
      <c r="H1085" s="3"/>
      <c r="I1085" s="2"/>
      <c r="J1085" s="2"/>
      <c r="K1085" s="2"/>
      <c r="L1085" s="2"/>
      <c r="M1085" s="2"/>
      <c r="N1085" s="2"/>
      <c r="O1085" s="2"/>
      <c r="P1085" s="2"/>
      <c r="Q1085" s="2"/>
      <c r="R1085" s="2"/>
      <c r="S1085" s="2"/>
      <c r="T1085" s="2"/>
      <c r="U1085" s="2"/>
      <c r="V1085" s="2"/>
      <c r="W1085" s="2"/>
    </row>
    <row r="1086" spans="1:23" x14ac:dyDescent="0.25">
      <c r="A1086" s="2" t="s">
        <v>2580</v>
      </c>
      <c r="B1086" s="2" t="s">
        <v>973</v>
      </c>
      <c r="C1086" s="2" t="s">
        <v>4124</v>
      </c>
      <c r="D1086" s="3">
        <v>24.896999999999998</v>
      </c>
      <c r="E1086" s="3">
        <v>10260800</v>
      </c>
      <c r="F1086" s="3"/>
      <c r="G1086" s="3">
        <v>27527000</v>
      </c>
      <c r="H1086" s="3"/>
      <c r="I1086" s="2"/>
      <c r="J1086" s="2"/>
      <c r="K1086" s="2"/>
      <c r="L1086" s="2"/>
      <c r="M1086" s="2"/>
      <c r="N1086" s="2"/>
      <c r="O1086" s="2"/>
      <c r="P1086" s="2"/>
      <c r="Q1086" s="2"/>
      <c r="R1086" s="2"/>
      <c r="S1086" s="2"/>
      <c r="T1086" s="2"/>
      <c r="U1086" s="2"/>
      <c r="V1086" s="2"/>
      <c r="W1086" s="2"/>
    </row>
    <row r="1087" spans="1:23" x14ac:dyDescent="0.25">
      <c r="A1087" s="2" t="s">
        <v>2581</v>
      </c>
      <c r="B1087" s="2" t="s">
        <v>974</v>
      </c>
      <c r="C1087" s="2" t="s">
        <v>4125</v>
      </c>
      <c r="D1087" s="3">
        <v>50.375</v>
      </c>
      <c r="E1087" s="3">
        <v>11236950</v>
      </c>
      <c r="F1087" s="3">
        <v>218160</v>
      </c>
      <c r="G1087" s="3">
        <v>39237000</v>
      </c>
      <c r="H1087" s="3"/>
      <c r="I1087" s="2"/>
      <c r="J1087" s="2"/>
      <c r="K1087" s="2"/>
      <c r="L1087" s="2"/>
      <c r="M1087" s="2"/>
      <c r="N1087" s="2"/>
      <c r="O1087" s="2"/>
      <c r="P1087" s="2"/>
      <c r="Q1087" s="2"/>
      <c r="R1087" s="2"/>
      <c r="S1087" s="2"/>
      <c r="T1087" s="2"/>
      <c r="U1087" s="2"/>
      <c r="V1087" s="2"/>
      <c r="W1087" s="2"/>
    </row>
    <row r="1088" spans="1:23" x14ac:dyDescent="0.25">
      <c r="A1088" s="2" t="s">
        <v>2582</v>
      </c>
      <c r="B1088" s="2" t="s">
        <v>4</v>
      </c>
      <c r="C1088" s="2" t="s">
        <v>4</v>
      </c>
      <c r="D1088" s="3">
        <v>48.1</v>
      </c>
      <c r="E1088" s="3">
        <v>420450</v>
      </c>
      <c r="F1088" s="3">
        <v>4057460</v>
      </c>
      <c r="G1088" s="3"/>
      <c r="H1088" s="3"/>
      <c r="I1088" s="2"/>
      <c r="J1088" s="2"/>
      <c r="K1088" s="2"/>
      <c r="L1088" s="2"/>
      <c r="M1088" s="2"/>
      <c r="N1088" s="2"/>
      <c r="O1088" s="2"/>
      <c r="P1088" s="2"/>
      <c r="Q1088" s="2"/>
      <c r="R1088" s="2"/>
      <c r="S1088" s="2"/>
      <c r="T1088" s="2"/>
      <c r="U1088" s="2"/>
      <c r="V1088" s="2"/>
      <c r="W1088" s="2"/>
    </row>
    <row r="1089" spans="1:23" x14ac:dyDescent="0.25">
      <c r="A1089" s="2" t="s">
        <v>2583</v>
      </c>
      <c r="B1089" s="2" t="s">
        <v>871</v>
      </c>
      <c r="C1089" s="2" t="s">
        <v>4026</v>
      </c>
      <c r="D1089" s="3">
        <v>95.102000000000004</v>
      </c>
      <c r="E1089" s="3">
        <v>9805950</v>
      </c>
      <c r="F1089" s="3">
        <v>11702700</v>
      </c>
      <c r="G1089" s="3">
        <v>5026300</v>
      </c>
      <c r="H1089" s="3"/>
      <c r="I1089" s="2"/>
      <c r="J1089" s="2"/>
      <c r="K1089" s="2"/>
      <c r="L1089" s="2"/>
      <c r="M1089" s="2"/>
      <c r="N1089" s="2"/>
      <c r="O1089" s="2"/>
      <c r="P1089" s="2"/>
      <c r="Q1089" s="2"/>
      <c r="R1089" s="2"/>
      <c r="S1089" s="2"/>
      <c r="T1089" s="2"/>
      <c r="U1089" s="2"/>
      <c r="V1089" s="2"/>
      <c r="W1089" s="2"/>
    </row>
    <row r="1090" spans="1:23" x14ac:dyDescent="0.25">
      <c r="A1090" s="2" t="s">
        <v>2584</v>
      </c>
      <c r="B1090" s="2" t="s">
        <v>975</v>
      </c>
      <c r="C1090" s="2" t="s">
        <v>4126</v>
      </c>
      <c r="D1090" s="3">
        <v>132.09</v>
      </c>
      <c r="E1090" s="3">
        <v>843760</v>
      </c>
      <c r="F1090" s="3">
        <v>887685</v>
      </c>
      <c r="G1090" s="3">
        <v>87532</v>
      </c>
      <c r="H1090" s="3">
        <v>22375.5</v>
      </c>
      <c r="I1090" s="2"/>
      <c r="J1090" s="2"/>
      <c r="K1090" s="2"/>
      <c r="L1090" s="2"/>
      <c r="M1090" s="2"/>
      <c r="N1090" s="2"/>
      <c r="O1090" s="2"/>
      <c r="P1090" s="2"/>
      <c r="Q1090" s="2"/>
      <c r="R1090" s="2"/>
      <c r="S1090" s="2"/>
      <c r="T1090" s="2"/>
      <c r="U1090" s="2"/>
      <c r="V1090" s="2"/>
      <c r="W1090" s="2"/>
    </row>
    <row r="1091" spans="1:23" x14ac:dyDescent="0.25">
      <c r="A1091" s="2" t="s">
        <v>2585</v>
      </c>
      <c r="B1091" s="2" t="s">
        <v>976</v>
      </c>
      <c r="C1091" s="2" t="s">
        <v>4127</v>
      </c>
      <c r="D1091" s="3">
        <v>64.411000000000001</v>
      </c>
      <c r="E1091" s="3"/>
      <c r="F1091" s="3"/>
      <c r="G1091" s="3">
        <v>227080</v>
      </c>
      <c r="H1091" s="3"/>
      <c r="I1091" s="2"/>
      <c r="J1091" s="2"/>
      <c r="K1091" s="2"/>
      <c r="L1091" s="2"/>
      <c r="M1091" s="2"/>
      <c r="N1091" s="2"/>
      <c r="O1091" s="2"/>
      <c r="P1091" s="2"/>
      <c r="Q1091" s="2"/>
      <c r="R1091" s="2"/>
      <c r="S1091" s="2"/>
      <c r="T1091" s="2"/>
      <c r="U1091" s="2"/>
      <c r="V1091" s="2"/>
      <c r="W1091" s="2"/>
    </row>
    <row r="1092" spans="1:23" x14ac:dyDescent="0.25">
      <c r="A1092" s="2" t="s">
        <v>2586</v>
      </c>
      <c r="B1092" s="2" t="s">
        <v>977</v>
      </c>
      <c r="C1092" s="2" t="s">
        <v>4128</v>
      </c>
      <c r="D1092" s="3">
        <v>86.019000000000005</v>
      </c>
      <c r="E1092" s="3">
        <v>32987000</v>
      </c>
      <c r="F1092" s="3">
        <v>14897500</v>
      </c>
      <c r="G1092" s="3">
        <v>27901500</v>
      </c>
      <c r="H1092" s="3"/>
      <c r="I1092" s="2"/>
      <c r="J1092" s="2"/>
      <c r="K1092" s="2"/>
      <c r="L1092" s="2"/>
      <c r="M1092" s="2"/>
      <c r="N1092" s="2"/>
      <c r="O1092" s="2"/>
      <c r="P1092" s="2"/>
      <c r="Q1092" s="2"/>
      <c r="R1092" s="2"/>
      <c r="S1092" s="2"/>
      <c r="T1092" s="2"/>
      <c r="U1092" s="2"/>
      <c r="V1092" s="2"/>
      <c r="W1092" s="2"/>
    </row>
    <row r="1093" spans="1:23" x14ac:dyDescent="0.25">
      <c r="A1093" s="2" t="s">
        <v>2587</v>
      </c>
      <c r="B1093" s="2" t="s">
        <v>978</v>
      </c>
      <c r="C1093" s="2" t="s">
        <v>4129</v>
      </c>
      <c r="D1093" s="3">
        <v>40.225999999999999</v>
      </c>
      <c r="E1093" s="3">
        <v>583410</v>
      </c>
      <c r="F1093" s="3">
        <v>5674300</v>
      </c>
      <c r="G1093" s="3">
        <v>16007000</v>
      </c>
      <c r="H1093" s="3"/>
      <c r="I1093" s="2"/>
      <c r="J1093" s="2"/>
      <c r="K1093" s="2"/>
      <c r="L1093" s="2"/>
      <c r="M1093" s="2"/>
      <c r="N1093" s="2"/>
      <c r="O1093" s="2"/>
      <c r="P1093" s="2"/>
      <c r="Q1093" s="2"/>
      <c r="R1093" s="2"/>
      <c r="S1093" s="2"/>
      <c r="T1093" s="2"/>
      <c r="U1093" s="2"/>
      <c r="V1093" s="2"/>
      <c r="W1093" s="2"/>
    </row>
    <row r="1094" spans="1:23" x14ac:dyDescent="0.25">
      <c r="A1094" s="2" t="s">
        <v>2588</v>
      </c>
      <c r="B1094" s="2" t="s">
        <v>979</v>
      </c>
      <c r="C1094" s="2" t="s">
        <v>4130</v>
      </c>
      <c r="D1094" s="3">
        <v>131.83000000000001</v>
      </c>
      <c r="E1094" s="3"/>
      <c r="F1094" s="3"/>
      <c r="G1094" s="3">
        <v>216285</v>
      </c>
      <c r="H1094" s="3"/>
      <c r="I1094" s="2"/>
      <c r="J1094" s="2"/>
      <c r="K1094" s="2"/>
      <c r="L1094" s="2"/>
      <c r="M1094" s="2"/>
      <c r="N1094" s="2"/>
      <c r="O1094" s="2"/>
      <c r="P1094" s="2"/>
      <c r="Q1094" s="2"/>
      <c r="R1094" s="2"/>
      <c r="S1094" s="2"/>
      <c r="T1094" s="2"/>
      <c r="U1094" s="2"/>
      <c r="V1094" s="2"/>
      <c r="W1094" s="2"/>
    </row>
    <row r="1095" spans="1:23" x14ac:dyDescent="0.25">
      <c r="A1095" s="2" t="s">
        <v>2589</v>
      </c>
      <c r="B1095" s="2" t="s">
        <v>4</v>
      </c>
      <c r="C1095" s="2" t="s">
        <v>4</v>
      </c>
      <c r="D1095" s="3">
        <v>10.114000000000001</v>
      </c>
      <c r="E1095" s="3">
        <v>1383550</v>
      </c>
      <c r="F1095" s="3">
        <v>501580</v>
      </c>
      <c r="G1095" s="3">
        <v>3056600</v>
      </c>
      <c r="H1095" s="3"/>
      <c r="I1095" s="2"/>
      <c r="J1095" s="2"/>
      <c r="K1095" s="2"/>
      <c r="L1095" s="2"/>
      <c r="M1095" s="2"/>
      <c r="N1095" s="2"/>
      <c r="O1095" s="2"/>
      <c r="P1095" s="2"/>
      <c r="Q1095" s="2"/>
      <c r="R1095" s="2"/>
      <c r="S1095" s="2"/>
      <c r="T1095" s="2"/>
      <c r="U1095" s="2"/>
      <c r="V1095" s="2"/>
      <c r="W1095" s="2"/>
    </row>
    <row r="1096" spans="1:23" x14ac:dyDescent="0.25">
      <c r="A1096" s="2" t="s">
        <v>2590</v>
      </c>
      <c r="B1096" s="2" t="s">
        <v>980</v>
      </c>
      <c r="C1096" s="2" t="s">
        <v>4131</v>
      </c>
      <c r="D1096" s="3">
        <v>47.279000000000003</v>
      </c>
      <c r="E1096" s="3"/>
      <c r="F1096" s="3">
        <v>3773950</v>
      </c>
      <c r="G1096" s="3"/>
      <c r="H1096" s="3"/>
      <c r="I1096" s="2"/>
      <c r="J1096" s="2"/>
      <c r="K1096" s="2"/>
      <c r="L1096" s="2"/>
      <c r="M1096" s="2"/>
      <c r="N1096" s="2"/>
      <c r="O1096" s="2"/>
      <c r="P1096" s="2"/>
      <c r="Q1096" s="2"/>
      <c r="R1096" s="2"/>
      <c r="S1096" s="2"/>
      <c r="T1096" s="2"/>
      <c r="U1096" s="2"/>
      <c r="V1096" s="2"/>
      <c r="W1096" s="2"/>
    </row>
    <row r="1097" spans="1:23" x14ac:dyDescent="0.25">
      <c r="A1097" s="2" t="s">
        <v>2591</v>
      </c>
      <c r="B1097" s="2" t="s">
        <v>981</v>
      </c>
      <c r="C1097" s="2" t="s">
        <v>4132</v>
      </c>
      <c r="D1097" s="3">
        <v>104.31</v>
      </c>
      <c r="E1097" s="3">
        <v>1335290</v>
      </c>
      <c r="F1097" s="3">
        <v>26175500</v>
      </c>
      <c r="G1097" s="3">
        <v>26358500</v>
      </c>
      <c r="H1097" s="3"/>
      <c r="I1097" s="2"/>
      <c r="J1097" s="2"/>
      <c r="K1097" s="2"/>
      <c r="L1097" s="2"/>
      <c r="M1097" s="2"/>
      <c r="N1097" s="2"/>
      <c r="O1097" s="2"/>
      <c r="P1097" s="2"/>
      <c r="Q1097" s="2"/>
      <c r="R1097" s="2"/>
      <c r="S1097" s="2"/>
      <c r="T1097" s="2"/>
      <c r="U1097" s="2"/>
      <c r="V1097" s="2"/>
      <c r="W1097" s="2"/>
    </row>
    <row r="1098" spans="1:23" x14ac:dyDescent="0.25">
      <c r="A1098" s="2" t="s">
        <v>2592</v>
      </c>
      <c r="B1098" s="2" t="s">
        <v>368</v>
      </c>
      <c r="C1098" s="2" t="s">
        <v>3539</v>
      </c>
      <c r="D1098" s="3">
        <v>51.417999999999999</v>
      </c>
      <c r="E1098" s="3">
        <v>11708950</v>
      </c>
      <c r="F1098" s="3">
        <v>16005000</v>
      </c>
      <c r="G1098" s="3">
        <v>8230650</v>
      </c>
      <c r="H1098" s="3"/>
      <c r="I1098" s="2"/>
      <c r="J1098" s="2"/>
      <c r="K1098" s="2"/>
      <c r="L1098" s="2"/>
      <c r="M1098" s="2"/>
      <c r="N1098" s="2"/>
      <c r="O1098" s="2"/>
      <c r="P1098" s="2"/>
      <c r="Q1098" s="2"/>
      <c r="R1098" s="2"/>
      <c r="S1098" s="2"/>
      <c r="T1098" s="2"/>
      <c r="U1098" s="2"/>
      <c r="V1098" s="2"/>
      <c r="W1098" s="2"/>
    </row>
    <row r="1099" spans="1:23" x14ac:dyDescent="0.25">
      <c r="A1099" s="2" t="s">
        <v>2593</v>
      </c>
      <c r="B1099" s="2" t="s">
        <v>982</v>
      </c>
      <c r="C1099" s="2" t="s">
        <v>4133</v>
      </c>
      <c r="D1099" s="3">
        <v>91.087999999999994</v>
      </c>
      <c r="E1099" s="3">
        <v>1278230</v>
      </c>
      <c r="F1099" s="3">
        <v>6814900</v>
      </c>
      <c r="G1099" s="3"/>
      <c r="H1099" s="3"/>
      <c r="I1099" s="2"/>
      <c r="J1099" s="2"/>
      <c r="K1099" s="2"/>
      <c r="L1099" s="2"/>
      <c r="M1099" s="2"/>
      <c r="N1099" s="2"/>
      <c r="O1099" s="2"/>
      <c r="P1099" s="2"/>
      <c r="Q1099" s="2"/>
      <c r="R1099" s="2"/>
      <c r="S1099" s="2"/>
      <c r="T1099" s="2"/>
      <c r="U1099" s="2"/>
      <c r="V1099" s="2"/>
      <c r="W1099" s="2"/>
    </row>
    <row r="1100" spans="1:23" x14ac:dyDescent="0.25">
      <c r="A1100" s="2" t="s">
        <v>2594</v>
      </c>
      <c r="B1100" s="2" t="s">
        <v>983</v>
      </c>
      <c r="C1100" s="2" t="s">
        <v>4134</v>
      </c>
      <c r="D1100" s="3">
        <v>57.018999999999998</v>
      </c>
      <c r="E1100" s="3">
        <v>2238700</v>
      </c>
      <c r="F1100" s="3">
        <v>76574500</v>
      </c>
      <c r="G1100" s="3">
        <v>1618450</v>
      </c>
      <c r="H1100" s="3"/>
      <c r="I1100" s="2"/>
      <c r="J1100" s="2"/>
      <c r="K1100" s="2"/>
      <c r="L1100" s="2"/>
      <c r="M1100" s="2"/>
      <c r="N1100" s="2"/>
      <c r="O1100" s="2"/>
      <c r="P1100" s="2"/>
      <c r="Q1100" s="2"/>
      <c r="R1100" s="2"/>
      <c r="S1100" s="2"/>
      <c r="T1100" s="2"/>
      <c r="U1100" s="2"/>
      <c r="V1100" s="2"/>
      <c r="W1100" s="2"/>
    </row>
    <row r="1101" spans="1:23" x14ac:dyDescent="0.25">
      <c r="A1101" s="2" t="s">
        <v>2595</v>
      </c>
      <c r="B1101" s="2" t="s">
        <v>984</v>
      </c>
      <c r="C1101" s="2" t="s">
        <v>4135</v>
      </c>
      <c r="D1101" s="3">
        <v>27.088000000000001</v>
      </c>
      <c r="E1101" s="3">
        <v>3118200</v>
      </c>
      <c r="F1101" s="3"/>
      <c r="G1101" s="3">
        <v>9143300</v>
      </c>
      <c r="H1101" s="3"/>
      <c r="I1101" s="2"/>
      <c r="J1101" s="2"/>
      <c r="K1101" s="2"/>
      <c r="L1101" s="2"/>
      <c r="M1101" s="2"/>
      <c r="N1101" s="2"/>
      <c r="O1101" s="2"/>
      <c r="P1101" s="2"/>
      <c r="Q1101" s="2"/>
      <c r="R1101" s="2"/>
      <c r="S1101" s="2"/>
      <c r="T1101" s="2"/>
      <c r="U1101" s="2"/>
      <c r="V1101" s="2"/>
      <c r="W1101" s="2"/>
    </row>
    <row r="1102" spans="1:23" x14ac:dyDescent="0.25">
      <c r="A1102" s="2" t="s">
        <v>2596</v>
      </c>
      <c r="B1102" s="2" t="s">
        <v>985</v>
      </c>
      <c r="C1102" s="2" t="s">
        <v>4136</v>
      </c>
      <c r="D1102" s="3">
        <v>88.653999999999996</v>
      </c>
      <c r="E1102" s="3">
        <v>879660</v>
      </c>
      <c r="F1102" s="3"/>
      <c r="G1102" s="3">
        <v>1464000</v>
      </c>
      <c r="H1102" s="3"/>
      <c r="I1102" s="2"/>
      <c r="J1102" s="2"/>
      <c r="K1102" s="2"/>
      <c r="L1102" s="2"/>
      <c r="M1102" s="2"/>
      <c r="N1102" s="2"/>
      <c r="O1102" s="2"/>
      <c r="P1102" s="2"/>
      <c r="Q1102" s="2"/>
      <c r="R1102" s="2"/>
      <c r="S1102" s="2"/>
      <c r="T1102" s="2"/>
      <c r="U1102" s="2"/>
      <c r="V1102" s="2"/>
      <c r="W1102" s="2"/>
    </row>
    <row r="1103" spans="1:23" x14ac:dyDescent="0.25">
      <c r="A1103" s="2" t="s">
        <v>2597</v>
      </c>
      <c r="B1103" s="2" t="s">
        <v>986</v>
      </c>
      <c r="C1103" s="2" t="s">
        <v>4137</v>
      </c>
      <c r="D1103" s="3">
        <v>78.835999999999999</v>
      </c>
      <c r="E1103" s="3">
        <v>1138870</v>
      </c>
      <c r="F1103" s="3">
        <v>2237900</v>
      </c>
      <c r="G1103" s="3">
        <v>369390</v>
      </c>
      <c r="H1103" s="3"/>
      <c r="I1103" s="2"/>
      <c r="J1103" s="2"/>
      <c r="K1103" s="2"/>
      <c r="L1103" s="2"/>
      <c r="M1103" s="2"/>
      <c r="N1103" s="2"/>
      <c r="O1103" s="2"/>
      <c r="P1103" s="2"/>
      <c r="Q1103" s="2"/>
      <c r="R1103" s="2"/>
      <c r="S1103" s="2"/>
      <c r="T1103" s="2"/>
      <c r="U1103" s="2"/>
      <c r="V1103" s="2"/>
      <c r="W1103" s="2"/>
    </row>
    <row r="1104" spans="1:23" x14ac:dyDescent="0.25">
      <c r="A1104" s="2" t="s">
        <v>2598</v>
      </c>
      <c r="B1104" s="2" t="s">
        <v>987</v>
      </c>
      <c r="C1104" s="2" t="s">
        <v>4138</v>
      </c>
      <c r="D1104" s="3">
        <v>23.387</v>
      </c>
      <c r="E1104" s="3">
        <v>32635000</v>
      </c>
      <c r="F1104" s="3">
        <v>9439600</v>
      </c>
      <c r="G1104" s="3">
        <v>8190250</v>
      </c>
      <c r="H1104" s="3"/>
      <c r="I1104" s="2"/>
      <c r="J1104" s="2"/>
      <c r="K1104" s="2"/>
      <c r="L1104" s="2"/>
      <c r="M1104" s="2"/>
      <c r="N1104" s="2"/>
      <c r="O1104" s="2"/>
      <c r="P1104" s="2"/>
      <c r="Q1104" s="2"/>
      <c r="R1104" s="2"/>
      <c r="S1104" s="2"/>
      <c r="T1104" s="2"/>
      <c r="U1104" s="2"/>
      <c r="V1104" s="2"/>
      <c r="W1104" s="2"/>
    </row>
    <row r="1105" spans="1:23" x14ac:dyDescent="0.25">
      <c r="A1105" s="2" t="s">
        <v>2599</v>
      </c>
      <c r="B1105" s="2" t="s">
        <v>988</v>
      </c>
      <c r="C1105" s="2" t="s">
        <v>4139</v>
      </c>
      <c r="D1105" s="3">
        <v>143.41999999999999</v>
      </c>
      <c r="E1105" s="3">
        <v>196195</v>
      </c>
      <c r="F1105" s="3">
        <v>9051.4</v>
      </c>
      <c r="G1105" s="3">
        <v>767540</v>
      </c>
      <c r="H1105" s="3"/>
      <c r="I1105" s="2"/>
      <c r="J1105" s="2"/>
      <c r="K1105" s="2"/>
      <c r="L1105" s="2"/>
      <c r="M1105" s="2"/>
      <c r="N1105" s="2"/>
      <c r="O1105" s="2"/>
      <c r="P1105" s="2"/>
      <c r="Q1105" s="2"/>
      <c r="R1105" s="2"/>
      <c r="S1105" s="2"/>
      <c r="T1105" s="2"/>
      <c r="U1105" s="2"/>
      <c r="V1105" s="2"/>
      <c r="W1105" s="2"/>
    </row>
    <row r="1106" spans="1:23" x14ac:dyDescent="0.25">
      <c r="A1106" s="2" t="s">
        <v>2600</v>
      </c>
      <c r="B1106" s="2" t="s">
        <v>4</v>
      </c>
      <c r="C1106" s="2" t="s">
        <v>4</v>
      </c>
      <c r="D1106" s="3">
        <v>47.539000000000001</v>
      </c>
      <c r="E1106" s="3"/>
      <c r="F1106" s="3">
        <v>1642200</v>
      </c>
      <c r="G1106" s="3">
        <v>1079750</v>
      </c>
      <c r="H1106" s="3"/>
      <c r="I1106" s="2"/>
      <c r="J1106" s="2"/>
      <c r="K1106" s="2"/>
      <c r="L1106" s="2"/>
      <c r="M1106" s="2"/>
      <c r="N1106" s="2"/>
      <c r="O1106" s="2"/>
      <c r="P1106" s="2"/>
      <c r="Q1106" s="2"/>
      <c r="R1106" s="2"/>
      <c r="S1106" s="2"/>
      <c r="T1106" s="2"/>
      <c r="U1106" s="2"/>
      <c r="V1106" s="2"/>
      <c r="W1106" s="2"/>
    </row>
    <row r="1107" spans="1:23" x14ac:dyDescent="0.25">
      <c r="A1107" s="2" t="s">
        <v>2601</v>
      </c>
      <c r="B1107" s="2" t="s">
        <v>989</v>
      </c>
      <c r="C1107" s="2" t="s">
        <v>4140</v>
      </c>
      <c r="D1107" s="3">
        <v>31.457999999999998</v>
      </c>
      <c r="E1107" s="3">
        <v>2973000</v>
      </c>
      <c r="F1107" s="3">
        <v>24551500</v>
      </c>
      <c r="G1107" s="3">
        <v>1112695</v>
      </c>
      <c r="H1107" s="3"/>
      <c r="I1107" s="2"/>
      <c r="J1107" s="2"/>
      <c r="K1107" s="2"/>
      <c r="L1107" s="2"/>
      <c r="M1107" s="2"/>
      <c r="N1107" s="2"/>
      <c r="O1107" s="2"/>
      <c r="P1107" s="2"/>
      <c r="Q1107" s="2"/>
      <c r="R1107" s="2"/>
      <c r="S1107" s="2"/>
      <c r="T1107" s="2"/>
      <c r="U1107" s="2"/>
      <c r="V1107" s="2"/>
      <c r="W1107" s="2"/>
    </row>
    <row r="1108" spans="1:23" x14ac:dyDescent="0.25">
      <c r="A1108" s="2" t="s">
        <v>2602</v>
      </c>
      <c r="B1108" s="2" t="s">
        <v>990</v>
      </c>
      <c r="C1108" s="2" t="s">
        <v>4141</v>
      </c>
      <c r="D1108" s="3">
        <v>62.161999999999999</v>
      </c>
      <c r="E1108" s="3"/>
      <c r="F1108" s="3"/>
      <c r="G1108" s="3">
        <v>2048500</v>
      </c>
      <c r="H1108" s="3"/>
      <c r="I1108" s="2"/>
      <c r="J1108" s="2"/>
      <c r="K1108" s="2"/>
      <c r="L1108" s="2"/>
      <c r="M1108" s="2"/>
      <c r="N1108" s="2"/>
      <c r="O1108" s="2"/>
      <c r="P1108" s="2"/>
      <c r="Q1108" s="2"/>
      <c r="R1108" s="2"/>
      <c r="S1108" s="2"/>
      <c r="T1108" s="2"/>
      <c r="U1108" s="2"/>
      <c r="V1108" s="2"/>
      <c r="W1108" s="2"/>
    </row>
    <row r="1109" spans="1:23" x14ac:dyDescent="0.25">
      <c r="A1109" s="2" t="s">
        <v>2603</v>
      </c>
      <c r="B1109" s="2" t="s">
        <v>991</v>
      </c>
      <c r="C1109" s="2" t="s">
        <v>4142</v>
      </c>
      <c r="D1109" s="3">
        <v>37.219000000000001</v>
      </c>
      <c r="E1109" s="3"/>
      <c r="F1109" s="3">
        <v>4023900</v>
      </c>
      <c r="G1109" s="3">
        <v>9764250</v>
      </c>
      <c r="H1109" s="3"/>
      <c r="I1109" s="2"/>
      <c r="J1109" s="2"/>
      <c r="K1109" s="2"/>
      <c r="L1109" s="2"/>
      <c r="M1109" s="2"/>
      <c r="N1109" s="2"/>
      <c r="O1109" s="2"/>
      <c r="P1109" s="2"/>
      <c r="Q1109" s="2"/>
      <c r="R1109" s="2"/>
      <c r="S1109" s="2"/>
      <c r="T1109" s="2"/>
      <c r="U1109" s="2"/>
      <c r="V1109" s="2"/>
      <c r="W1109" s="2"/>
    </row>
    <row r="1110" spans="1:23" x14ac:dyDescent="0.25">
      <c r="A1110" s="2" t="s">
        <v>2604</v>
      </c>
      <c r="B1110" s="2" t="s">
        <v>992</v>
      </c>
      <c r="C1110" s="2" t="s">
        <v>4143</v>
      </c>
      <c r="D1110" s="3">
        <v>71.275999999999996</v>
      </c>
      <c r="E1110" s="3">
        <v>3000050</v>
      </c>
      <c r="F1110" s="3"/>
      <c r="G1110" s="3">
        <v>2240150</v>
      </c>
      <c r="H1110" s="3"/>
      <c r="I1110" s="2"/>
      <c r="J1110" s="2"/>
      <c r="K1110" s="2"/>
      <c r="L1110" s="2"/>
      <c r="M1110" s="2"/>
      <c r="N1110" s="2"/>
      <c r="O1110" s="2"/>
      <c r="P1110" s="2"/>
      <c r="Q1110" s="2"/>
      <c r="R1110" s="2"/>
      <c r="S1110" s="2"/>
      <c r="T1110" s="2"/>
      <c r="U1110" s="2"/>
      <c r="V1110" s="2"/>
      <c r="W1110" s="2"/>
    </row>
    <row r="1111" spans="1:23" x14ac:dyDescent="0.25">
      <c r="A1111" s="2" t="s">
        <v>2605</v>
      </c>
      <c r="B1111" s="2" t="s">
        <v>993</v>
      </c>
      <c r="C1111" s="2" t="s">
        <v>4144</v>
      </c>
      <c r="D1111" s="3">
        <v>268.16000000000003</v>
      </c>
      <c r="E1111" s="3">
        <v>227820000</v>
      </c>
      <c r="F1111" s="3">
        <v>129395000</v>
      </c>
      <c r="G1111" s="3">
        <v>26621000</v>
      </c>
      <c r="H1111" s="3">
        <v>10164.1</v>
      </c>
      <c r="I1111" s="2"/>
      <c r="J1111" s="2"/>
      <c r="K1111" s="2"/>
      <c r="L1111" s="2"/>
      <c r="M1111" s="2"/>
      <c r="N1111" s="2"/>
      <c r="O1111" s="2"/>
      <c r="P1111" s="2"/>
      <c r="Q1111" s="2"/>
      <c r="R1111" s="2"/>
      <c r="S1111" s="2"/>
      <c r="T1111" s="2"/>
      <c r="U1111" s="2"/>
      <c r="V1111" s="2"/>
      <c r="W1111" s="2"/>
    </row>
    <row r="1112" spans="1:23" x14ac:dyDescent="0.25">
      <c r="A1112" s="2" t="s">
        <v>2606</v>
      </c>
      <c r="B1112" s="2" t="s">
        <v>994</v>
      </c>
      <c r="C1112" s="2" t="s">
        <v>4145</v>
      </c>
      <c r="D1112" s="3">
        <v>73.671000000000006</v>
      </c>
      <c r="E1112" s="3">
        <v>285470</v>
      </c>
      <c r="F1112" s="3">
        <v>12272000</v>
      </c>
      <c r="G1112" s="3">
        <v>1700600</v>
      </c>
      <c r="H1112" s="3"/>
      <c r="I1112" s="2"/>
      <c r="J1112" s="2"/>
      <c r="K1112" s="2"/>
      <c r="L1112" s="2"/>
      <c r="M1112" s="2"/>
      <c r="N1112" s="2"/>
      <c r="O1112" s="2"/>
      <c r="P1112" s="2"/>
      <c r="Q1112" s="2"/>
      <c r="R1112" s="2"/>
      <c r="S1112" s="2"/>
      <c r="T1112" s="2"/>
      <c r="U1112" s="2"/>
      <c r="V1112" s="2"/>
      <c r="W1112" s="2"/>
    </row>
    <row r="1113" spans="1:23" x14ac:dyDescent="0.25">
      <c r="A1113" s="2" t="s">
        <v>2607</v>
      </c>
      <c r="B1113" s="2" t="s">
        <v>995</v>
      </c>
      <c r="C1113" s="2" t="s">
        <v>4146</v>
      </c>
      <c r="D1113" s="3">
        <v>57.808999999999997</v>
      </c>
      <c r="E1113" s="3">
        <v>777770</v>
      </c>
      <c r="F1113" s="3">
        <v>16870500</v>
      </c>
      <c r="G1113" s="3">
        <v>2110350</v>
      </c>
      <c r="H1113" s="3"/>
      <c r="I1113" s="2"/>
      <c r="J1113" s="2"/>
      <c r="K1113" s="2"/>
      <c r="L1113" s="2"/>
      <c r="M1113" s="2"/>
      <c r="N1113" s="2"/>
      <c r="O1113" s="2"/>
      <c r="P1113" s="2"/>
      <c r="Q1113" s="2"/>
      <c r="R1113" s="2"/>
      <c r="S1113" s="2"/>
      <c r="T1113" s="2"/>
      <c r="U1113" s="2"/>
      <c r="V1113" s="2"/>
      <c r="W1113" s="2"/>
    </row>
    <row r="1114" spans="1:23" x14ac:dyDescent="0.25">
      <c r="A1114" s="2" t="s">
        <v>2608</v>
      </c>
      <c r="B1114" s="2" t="s">
        <v>996</v>
      </c>
      <c r="C1114" s="2" t="s">
        <v>4147</v>
      </c>
      <c r="D1114" s="3">
        <v>21.734000000000002</v>
      </c>
      <c r="E1114" s="3">
        <v>42470000</v>
      </c>
      <c r="F1114" s="3">
        <v>7382100</v>
      </c>
      <c r="G1114" s="3"/>
      <c r="H1114" s="3"/>
      <c r="I1114" s="2"/>
      <c r="J1114" s="2"/>
      <c r="K1114" s="2"/>
      <c r="L1114" s="2"/>
      <c r="M1114" s="2"/>
      <c r="N1114" s="2"/>
      <c r="O1114" s="2"/>
      <c r="P1114" s="2"/>
      <c r="Q1114" s="2"/>
      <c r="R1114" s="2"/>
      <c r="S1114" s="2"/>
      <c r="T1114" s="2"/>
      <c r="U1114" s="2"/>
      <c r="V1114" s="2"/>
      <c r="W1114" s="2"/>
    </row>
    <row r="1115" spans="1:23" x14ac:dyDescent="0.25">
      <c r="A1115" s="2" t="s">
        <v>2609</v>
      </c>
      <c r="B1115" s="2" t="s">
        <v>997</v>
      </c>
      <c r="C1115" s="2" t="s">
        <v>4148</v>
      </c>
      <c r="D1115" s="3">
        <v>16.827999999999999</v>
      </c>
      <c r="E1115" s="3">
        <v>14905500</v>
      </c>
      <c r="F1115" s="3">
        <v>17197100</v>
      </c>
      <c r="G1115" s="3">
        <v>21178500</v>
      </c>
      <c r="H1115" s="3">
        <v>301150</v>
      </c>
      <c r="I1115" s="2"/>
      <c r="J1115" s="2"/>
      <c r="K1115" s="2"/>
      <c r="L1115" s="2"/>
      <c r="M1115" s="2"/>
      <c r="N1115" s="2"/>
      <c r="O1115" s="2"/>
      <c r="P1115" s="2"/>
      <c r="Q1115" s="2"/>
      <c r="R1115" s="2"/>
      <c r="S1115" s="2"/>
      <c r="T1115" s="2"/>
      <c r="U1115" s="2"/>
      <c r="V1115" s="2"/>
      <c r="W1115" s="2"/>
    </row>
    <row r="1116" spans="1:23" x14ac:dyDescent="0.25">
      <c r="A1116" s="2" t="s">
        <v>2610</v>
      </c>
      <c r="B1116" s="2" t="s">
        <v>998</v>
      </c>
      <c r="C1116" s="2" t="s">
        <v>4149</v>
      </c>
      <c r="D1116" s="3">
        <v>86.775000000000006</v>
      </c>
      <c r="E1116" s="3">
        <v>4087750</v>
      </c>
      <c r="F1116" s="3">
        <v>2183396</v>
      </c>
      <c r="G1116" s="3">
        <v>2651900</v>
      </c>
      <c r="H1116" s="3"/>
      <c r="I1116" s="2"/>
      <c r="J1116" s="2"/>
      <c r="K1116" s="2"/>
      <c r="L1116" s="2"/>
      <c r="M1116" s="2"/>
      <c r="N1116" s="2"/>
      <c r="O1116" s="2"/>
      <c r="P1116" s="2"/>
      <c r="Q1116" s="2"/>
      <c r="R1116" s="2"/>
      <c r="S1116" s="2"/>
      <c r="T1116" s="2"/>
      <c r="U1116" s="2"/>
      <c r="V1116" s="2"/>
      <c r="W1116" s="2"/>
    </row>
    <row r="1117" spans="1:23" x14ac:dyDescent="0.25">
      <c r="A1117" s="2" t="s">
        <v>2611</v>
      </c>
      <c r="B1117" s="2" t="s">
        <v>999</v>
      </c>
      <c r="C1117" s="2" t="s">
        <v>4150</v>
      </c>
      <c r="D1117" s="3">
        <v>47.42</v>
      </c>
      <c r="E1117" s="3">
        <v>1086660</v>
      </c>
      <c r="F1117" s="3">
        <v>1456850</v>
      </c>
      <c r="G1117" s="3"/>
      <c r="H1117" s="3"/>
      <c r="I1117" s="2"/>
      <c r="J1117" s="2"/>
      <c r="K1117" s="2"/>
      <c r="L1117" s="2"/>
      <c r="M1117" s="2"/>
      <c r="N1117" s="2"/>
      <c r="O1117" s="2"/>
      <c r="P1117" s="2"/>
      <c r="Q1117" s="2"/>
      <c r="R1117" s="2">
        <v>1</v>
      </c>
      <c r="S1117" s="2"/>
      <c r="T1117" s="2"/>
      <c r="U1117" s="2"/>
      <c r="V1117" s="2"/>
      <c r="W1117" s="2"/>
    </row>
    <row r="1118" spans="1:23" x14ac:dyDescent="0.25">
      <c r="A1118" s="2" t="s">
        <v>2612</v>
      </c>
      <c r="B1118" s="2" t="s">
        <v>1000</v>
      </c>
      <c r="C1118" s="2" t="s">
        <v>4151</v>
      </c>
      <c r="D1118" s="3">
        <v>70.156999999999996</v>
      </c>
      <c r="E1118" s="3">
        <v>7290200</v>
      </c>
      <c r="F1118" s="3">
        <v>2436350</v>
      </c>
      <c r="G1118" s="3">
        <v>3880000</v>
      </c>
      <c r="H1118" s="3"/>
      <c r="I1118" s="2"/>
      <c r="J1118" s="2"/>
      <c r="K1118" s="2"/>
      <c r="L1118" s="2"/>
      <c r="M1118" s="2"/>
      <c r="N1118" s="2"/>
      <c r="O1118" s="2"/>
      <c r="P1118" s="2"/>
      <c r="Q1118" s="2"/>
      <c r="R1118" s="2"/>
      <c r="S1118" s="2"/>
      <c r="T1118" s="2"/>
      <c r="U1118" s="2"/>
      <c r="V1118" s="2"/>
      <c r="W1118" s="2"/>
    </row>
    <row r="1119" spans="1:23" x14ac:dyDescent="0.25">
      <c r="A1119" s="2" t="s">
        <v>2613</v>
      </c>
      <c r="B1119" s="2" t="s">
        <v>1001</v>
      </c>
      <c r="C1119" s="2" t="s">
        <v>4152</v>
      </c>
      <c r="D1119" s="3">
        <v>29.63</v>
      </c>
      <c r="E1119" s="3">
        <v>5538550</v>
      </c>
      <c r="F1119" s="3"/>
      <c r="G1119" s="3">
        <v>22867500</v>
      </c>
      <c r="H1119" s="3"/>
      <c r="I1119" s="2"/>
      <c r="J1119" s="2"/>
      <c r="K1119" s="2"/>
      <c r="L1119" s="2"/>
      <c r="M1119" s="2"/>
      <c r="N1119" s="2"/>
      <c r="O1119" s="2"/>
      <c r="P1119" s="2"/>
      <c r="Q1119" s="2"/>
      <c r="R1119" s="2"/>
      <c r="S1119" s="2"/>
      <c r="T1119" s="2"/>
      <c r="U1119" s="2"/>
      <c r="V1119" s="2"/>
      <c r="W1119" s="2"/>
    </row>
    <row r="1120" spans="1:23" x14ac:dyDescent="0.25">
      <c r="A1120" s="2" t="s">
        <v>2614</v>
      </c>
      <c r="B1120" s="2" t="s">
        <v>1002</v>
      </c>
      <c r="C1120" s="2" t="s">
        <v>4153</v>
      </c>
      <c r="D1120" s="3">
        <v>66.016999999999996</v>
      </c>
      <c r="E1120" s="3">
        <v>989920</v>
      </c>
      <c r="F1120" s="3">
        <v>13649500</v>
      </c>
      <c r="G1120" s="3">
        <v>112300</v>
      </c>
      <c r="H1120" s="3"/>
      <c r="I1120" s="2"/>
      <c r="J1120" s="2"/>
      <c r="K1120" s="2"/>
      <c r="L1120" s="2"/>
      <c r="M1120" s="2"/>
      <c r="N1120" s="2"/>
      <c r="O1120" s="2"/>
      <c r="P1120" s="2"/>
      <c r="Q1120" s="2"/>
      <c r="R1120" s="2"/>
      <c r="S1120" s="2"/>
      <c r="T1120" s="2"/>
      <c r="U1120" s="2"/>
      <c r="V1120" s="2"/>
      <c r="W1120" s="2"/>
    </row>
    <row r="1121" spans="1:23" x14ac:dyDescent="0.25">
      <c r="A1121" s="2" t="s">
        <v>2615</v>
      </c>
      <c r="B1121" s="2" t="s">
        <v>1003</v>
      </c>
      <c r="C1121" s="2" t="s">
        <v>4154</v>
      </c>
      <c r="D1121" s="3">
        <v>77.588999999999999</v>
      </c>
      <c r="E1121" s="3">
        <v>406555</v>
      </c>
      <c r="F1121" s="3">
        <v>9114250</v>
      </c>
      <c r="G1121" s="3"/>
      <c r="H1121" s="3"/>
      <c r="I1121" s="2"/>
      <c r="J1121" s="2"/>
      <c r="K1121" s="2"/>
      <c r="L1121" s="2"/>
      <c r="M1121" s="2"/>
      <c r="N1121" s="2"/>
      <c r="O1121" s="2"/>
      <c r="P1121" s="2"/>
      <c r="Q1121" s="2"/>
      <c r="R1121" s="2"/>
      <c r="S1121" s="2"/>
      <c r="T1121" s="2"/>
      <c r="U1121" s="2"/>
      <c r="V1121" s="2"/>
      <c r="W1121" s="2"/>
    </row>
    <row r="1122" spans="1:23" x14ac:dyDescent="0.25">
      <c r="A1122" s="2" t="s">
        <v>2616</v>
      </c>
      <c r="B1122" s="2" t="s">
        <v>1004</v>
      </c>
      <c r="C1122" s="2" t="s">
        <v>4155</v>
      </c>
      <c r="D1122" s="3">
        <v>40.884</v>
      </c>
      <c r="E1122" s="3">
        <v>3317400</v>
      </c>
      <c r="F1122" s="3">
        <v>6965850</v>
      </c>
      <c r="G1122" s="3">
        <v>12306500</v>
      </c>
      <c r="H1122" s="3"/>
      <c r="I1122" s="2"/>
      <c r="J1122" s="2"/>
      <c r="K1122" s="2"/>
      <c r="L1122" s="2"/>
      <c r="M1122" s="2"/>
      <c r="N1122" s="2"/>
      <c r="O1122" s="2"/>
      <c r="P1122" s="2"/>
      <c r="Q1122" s="2"/>
      <c r="R1122" s="2"/>
      <c r="S1122" s="2"/>
      <c r="T1122" s="2"/>
      <c r="U1122" s="2"/>
      <c r="V1122" s="2"/>
      <c r="W1122" s="2"/>
    </row>
    <row r="1123" spans="1:23" x14ac:dyDescent="0.25">
      <c r="A1123" s="2" t="s">
        <v>2617</v>
      </c>
      <c r="B1123" s="2" t="s">
        <v>1005</v>
      </c>
      <c r="C1123" s="2" t="s">
        <v>4156</v>
      </c>
      <c r="D1123" s="3">
        <v>64.373000000000005</v>
      </c>
      <c r="E1123" s="3">
        <v>17290000</v>
      </c>
      <c r="F1123" s="3">
        <v>121750000</v>
      </c>
      <c r="G1123" s="3">
        <v>6632150</v>
      </c>
      <c r="H1123" s="3"/>
      <c r="I1123" s="2"/>
      <c r="J1123" s="2"/>
      <c r="K1123" s="2"/>
      <c r="L1123" s="2"/>
      <c r="M1123" s="2"/>
      <c r="N1123" s="2"/>
      <c r="O1123" s="2"/>
      <c r="P1123" s="2"/>
      <c r="Q1123" s="2"/>
      <c r="R1123" s="2"/>
      <c r="S1123" s="2"/>
      <c r="T1123" s="2"/>
      <c r="U1123" s="2"/>
      <c r="V1123" s="2"/>
      <c r="W1123" s="2"/>
    </row>
    <row r="1124" spans="1:23" x14ac:dyDescent="0.25">
      <c r="A1124" s="2" t="s">
        <v>2618</v>
      </c>
      <c r="B1124" s="2" t="s">
        <v>1006</v>
      </c>
      <c r="C1124" s="2" t="s">
        <v>4157</v>
      </c>
      <c r="D1124" s="3">
        <v>44.881</v>
      </c>
      <c r="E1124" s="3"/>
      <c r="F1124" s="3">
        <v>1031500</v>
      </c>
      <c r="G1124" s="3"/>
      <c r="H1124" s="3"/>
      <c r="I1124" s="2"/>
      <c r="J1124" s="2"/>
      <c r="K1124" s="2"/>
      <c r="L1124" s="2"/>
      <c r="M1124" s="2"/>
      <c r="N1124" s="2"/>
      <c r="O1124" s="2"/>
      <c r="P1124" s="2"/>
      <c r="Q1124" s="2"/>
      <c r="R1124" s="2"/>
      <c r="S1124" s="2"/>
      <c r="T1124" s="2"/>
      <c r="U1124" s="2"/>
      <c r="V1124" s="2"/>
      <c r="W1124" s="2"/>
    </row>
    <row r="1125" spans="1:23" x14ac:dyDescent="0.25">
      <c r="A1125" s="2" t="s">
        <v>2619</v>
      </c>
      <c r="B1125" s="2" t="s">
        <v>1007</v>
      </c>
      <c r="C1125" s="2" t="s">
        <v>3372</v>
      </c>
      <c r="D1125" s="3">
        <v>68.606999999999999</v>
      </c>
      <c r="E1125" s="3">
        <v>2578000</v>
      </c>
      <c r="F1125" s="3">
        <v>301590</v>
      </c>
      <c r="G1125" s="3">
        <v>1536200</v>
      </c>
      <c r="H1125" s="3"/>
      <c r="I1125" s="2"/>
      <c r="J1125" s="2"/>
      <c r="K1125" s="2"/>
      <c r="L1125" s="2"/>
      <c r="M1125" s="2"/>
      <c r="N1125" s="2"/>
      <c r="O1125" s="2"/>
      <c r="P1125" s="2"/>
      <c r="Q1125" s="2"/>
      <c r="R1125" s="2">
        <v>1</v>
      </c>
      <c r="S1125" s="2"/>
      <c r="T1125" s="2"/>
      <c r="U1125" s="2"/>
      <c r="V1125" s="2"/>
      <c r="W1125" s="2"/>
    </row>
    <row r="1126" spans="1:23" x14ac:dyDescent="0.25">
      <c r="A1126" s="2" t="s">
        <v>2620</v>
      </c>
      <c r="B1126" s="2" t="s">
        <v>4</v>
      </c>
      <c r="C1126" s="2" t="s">
        <v>4</v>
      </c>
      <c r="D1126" s="3">
        <v>13.028</v>
      </c>
      <c r="E1126" s="3">
        <v>48782000</v>
      </c>
      <c r="F1126" s="3"/>
      <c r="G1126" s="3">
        <v>5739200</v>
      </c>
      <c r="H1126" s="3">
        <v>965030</v>
      </c>
      <c r="I1126" s="2"/>
      <c r="J1126" s="2"/>
      <c r="K1126" s="2"/>
      <c r="L1126" s="2"/>
      <c r="M1126" s="2"/>
      <c r="N1126" s="2"/>
      <c r="O1126" s="2"/>
      <c r="P1126" s="2"/>
      <c r="Q1126" s="2"/>
      <c r="R1126" s="2"/>
      <c r="S1126" s="2"/>
      <c r="T1126" s="2"/>
      <c r="U1126" s="2"/>
      <c r="V1126" s="2"/>
      <c r="W1126" s="2"/>
    </row>
    <row r="1127" spans="1:23" x14ac:dyDescent="0.25">
      <c r="A1127" s="2" t="s">
        <v>2621</v>
      </c>
      <c r="B1127" s="2" t="s">
        <v>1008</v>
      </c>
      <c r="C1127" s="2" t="s">
        <v>4158</v>
      </c>
      <c r="D1127" s="3">
        <v>9.5866000000000007</v>
      </c>
      <c r="E1127" s="3">
        <v>4635650</v>
      </c>
      <c r="F1127" s="3"/>
      <c r="G1127" s="3"/>
      <c r="H1127" s="3">
        <v>205535</v>
      </c>
      <c r="I1127" s="2"/>
      <c r="J1127" s="2"/>
      <c r="K1127" s="2"/>
      <c r="L1127" s="2"/>
      <c r="M1127" s="2"/>
      <c r="N1127" s="2"/>
      <c r="O1127" s="2"/>
      <c r="P1127" s="2"/>
      <c r="Q1127" s="2"/>
      <c r="R1127" s="2"/>
      <c r="S1127" s="2"/>
      <c r="T1127" s="2"/>
      <c r="U1127" s="2"/>
      <c r="V1127" s="2"/>
      <c r="W1127" s="2"/>
    </row>
    <row r="1128" spans="1:23" x14ac:dyDescent="0.25">
      <c r="A1128" s="2" t="s">
        <v>2622</v>
      </c>
      <c r="B1128" s="2" t="s">
        <v>1009</v>
      </c>
      <c r="C1128" s="2" t="s">
        <v>4159</v>
      </c>
      <c r="D1128" s="3">
        <v>29.167000000000002</v>
      </c>
      <c r="E1128" s="3">
        <v>63383500</v>
      </c>
      <c r="F1128" s="3"/>
      <c r="G1128" s="3"/>
      <c r="H1128" s="3"/>
      <c r="I1128" s="2"/>
      <c r="J1128" s="2"/>
      <c r="K1128" s="2"/>
      <c r="L1128" s="2"/>
      <c r="M1128" s="2"/>
      <c r="N1128" s="2"/>
      <c r="O1128" s="2"/>
      <c r="P1128" s="2"/>
      <c r="Q1128" s="2"/>
      <c r="R1128" s="2"/>
      <c r="S1128" s="2"/>
      <c r="T1128" s="2"/>
      <c r="U1128" s="2"/>
      <c r="V1128" s="2"/>
      <c r="W1128" s="2"/>
    </row>
    <row r="1129" spans="1:23" x14ac:dyDescent="0.25">
      <c r="A1129" s="2" t="s">
        <v>2623</v>
      </c>
      <c r="B1129" s="2" t="s">
        <v>1010</v>
      </c>
      <c r="C1129" s="2" t="s">
        <v>4160</v>
      </c>
      <c r="D1129" s="3">
        <v>27.725000000000001</v>
      </c>
      <c r="E1129" s="3">
        <v>1809850</v>
      </c>
      <c r="F1129" s="3">
        <v>7246300</v>
      </c>
      <c r="G1129" s="3">
        <v>2987650</v>
      </c>
      <c r="H1129" s="3"/>
      <c r="I1129" s="2"/>
      <c r="J1129" s="2"/>
      <c r="K1129" s="2"/>
      <c r="L1129" s="2"/>
      <c r="M1129" s="2"/>
      <c r="N1129" s="2"/>
      <c r="O1129" s="2"/>
      <c r="P1129" s="2"/>
      <c r="Q1129" s="2"/>
      <c r="R1129" s="2"/>
      <c r="S1129" s="2"/>
      <c r="T1129" s="2"/>
      <c r="U1129" s="2"/>
      <c r="V1129" s="2"/>
      <c r="W1129" s="2"/>
    </row>
    <row r="1130" spans="1:23" x14ac:dyDescent="0.25">
      <c r="A1130" s="2" t="s">
        <v>2624</v>
      </c>
      <c r="B1130" s="2" t="s">
        <v>216</v>
      </c>
      <c r="C1130" s="2" t="s">
        <v>3391</v>
      </c>
      <c r="D1130" s="3">
        <v>20.806000000000001</v>
      </c>
      <c r="E1130" s="3">
        <v>89029500</v>
      </c>
      <c r="F1130" s="3">
        <v>20186500</v>
      </c>
      <c r="G1130" s="3">
        <v>18834000</v>
      </c>
      <c r="H1130" s="3">
        <v>272750</v>
      </c>
      <c r="I1130" s="2"/>
      <c r="J1130" s="2"/>
      <c r="K1130" s="2"/>
      <c r="L1130" s="2"/>
      <c r="M1130" s="2"/>
      <c r="N1130" s="2"/>
      <c r="O1130" s="2"/>
      <c r="P1130" s="2"/>
      <c r="Q1130" s="2"/>
      <c r="R1130" s="2"/>
      <c r="S1130" s="2"/>
      <c r="T1130" s="2"/>
      <c r="U1130" s="2"/>
      <c r="V1130" s="2"/>
      <c r="W1130" s="2"/>
    </row>
    <row r="1131" spans="1:23" x14ac:dyDescent="0.25">
      <c r="A1131" s="2" t="s">
        <v>2625</v>
      </c>
      <c r="B1131" s="2" t="s">
        <v>4</v>
      </c>
      <c r="C1131" s="2" t="s">
        <v>4</v>
      </c>
      <c r="D1131" s="3">
        <v>15.374000000000001</v>
      </c>
      <c r="E1131" s="3">
        <v>24538550</v>
      </c>
      <c r="F1131" s="3">
        <v>21815500</v>
      </c>
      <c r="G1131" s="3">
        <v>6690950</v>
      </c>
      <c r="H1131" s="3"/>
      <c r="I1131" s="2"/>
      <c r="J1131" s="2"/>
      <c r="K1131" s="2"/>
      <c r="L1131" s="2"/>
      <c r="M1131" s="2"/>
      <c r="N1131" s="2"/>
      <c r="O1131" s="2"/>
      <c r="P1131" s="2"/>
      <c r="Q1131" s="2"/>
      <c r="R1131" s="2"/>
      <c r="S1131" s="2"/>
      <c r="T1131" s="2"/>
      <c r="U1131" s="2"/>
      <c r="V1131" s="2"/>
      <c r="W1131" s="2"/>
    </row>
    <row r="1132" spans="1:23" x14ac:dyDescent="0.25">
      <c r="A1132" s="2" t="s">
        <v>2626</v>
      </c>
      <c r="B1132" s="2" t="s">
        <v>1011</v>
      </c>
      <c r="C1132" s="2" t="s">
        <v>4161</v>
      </c>
      <c r="D1132" s="3">
        <v>77.573999999999998</v>
      </c>
      <c r="E1132" s="3">
        <v>3648680</v>
      </c>
      <c r="F1132" s="3">
        <v>1956850</v>
      </c>
      <c r="G1132" s="3">
        <v>2360510</v>
      </c>
      <c r="H1132" s="3"/>
      <c r="I1132" s="2"/>
      <c r="J1132" s="2"/>
      <c r="K1132" s="2"/>
      <c r="L1132" s="2"/>
      <c r="M1132" s="2"/>
      <c r="N1132" s="2"/>
      <c r="O1132" s="2"/>
      <c r="P1132" s="2"/>
      <c r="Q1132" s="2"/>
      <c r="R1132" s="2"/>
      <c r="S1132" s="2"/>
      <c r="T1132" s="2"/>
      <c r="U1132" s="2"/>
      <c r="V1132" s="2"/>
      <c r="W1132" s="2"/>
    </row>
    <row r="1133" spans="1:23" x14ac:dyDescent="0.25">
      <c r="A1133" s="2" t="s">
        <v>2627</v>
      </c>
      <c r="B1133" s="2" t="s">
        <v>1012</v>
      </c>
      <c r="C1133" s="2" t="s">
        <v>4162</v>
      </c>
      <c r="D1133" s="3">
        <v>50.985999999999997</v>
      </c>
      <c r="E1133" s="3">
        <v>9568100</v>
      </c>
      <c r="F1133" s="3">
        <v>5273550</v>
      </c>
      <c r="G1133" s="3">
        <v>4883300</v>
      </c>
      <c r="H1133" s="3"/>
      <c r="I1133" s="2"/>
      <c r="J1133" s="2"/>
      <c r="K1133" s="2"/>
      <c r="L1133" s="2"/>
      <c r="M1133" s="2"/>
      <c r="N1133" s="2"/>
      <c r="O1133" s="2"/>
      <c r="P1133" s="2"/>
      <c r="Q1133" s="2"/>
      <c r="R1133" s="2"/>
      <c r="S1133" s="2"/>
      <c r="T1133" s="2"/>
      <c r="U1133" s="2"/>
      <c r="V1133" s="2"/>
      <c r="W1133" s="2"/>
    </row>
    <row r="1134" spans="1:23" x14ac:dyDescent="0.25">
      <c r="A1134" s="2" t="s">
        <v>2628</v>
      </c>
      <c r="B1134" s="2" t="s">
        <v>1013</v>
      </c>
      <c r="C1134" s="2" t="s">
        <v>4163</v>
      </c>
      <c r="D1134" s="3">
        <v>198.84</v>
      </c>
      <c r="E1134" s="3">
        <v>601555</v>
      </c>
      <c r="F1134" s="3"/>
      <c r="G1134" s="3">
        <v>131359</v>
      </c>
      <c r="H1134" s="3"/>
      <c r="I1134" s="2"/>
      <c r="J1134" s="2"/>
      <c r="K1134" s="2"/>
      <c r="L1134" s="2"/>
      <c r="M1134" s="2"/>
      <c r="N1134" s="2"/>
      <c r="O1134" s="2"/>
      <c r="P1134" s="2"/>
      <c r="Q1134" s="2"/>
      <c r="R1134" s="2">
        <v>2</v>
      </c>
      <c r="S1134" s="2"/>
      <c r="T1134" s="2"/>
      <c r="U1134" s="2"/>
      <c r="V1134" s="2"/>
      <c r="W1134" s="2"/>
    </row>
    <row r="1135" spans="1:23" x14ac:dyDescent="0.25">
      <c r="A1135" s="2" t="s">
        <v>2629</v>
      </c>
      <c r="B1135" s="2" t="s">
        <v>1014</v>
      </c>
      <c r="C1135" s="2" t="s">
        <v>4164</v>
      </c>
      <c r="D1135" s="3">
        <v>131.80000000000001</v>
      </c>
      <c r="E1135" s="3">
        <v>3101700</v>
      </c>
      <c r="F1135" s="3">
        <v>4155700</v>
      </c>
      <c r="G1135" s="3">
        <v>729430</v>
      </c>
      <c r="H1135" s="3"/>
      <c r="I1135" s="2"/>
      <c r="J1135" s="2"/>
      <c r="K1135" s="2"/>
      <c r="L1135" s="2"/>
      <c r="M1135" s="2"/>
      <c r="N1135" s="2"/>
      <c r="O1135" s="2"/>
      <c r="P1135" s="2"/>
      <c r="Q1135" s="2"/>
      <c r="R1135" s="2"/>
      <c r="S1135" s="2"/>
      <c r="T1135" s="2"/>
      <c r="U1135" s="2"/>
      <c r="V1135" s="2"/>
      <c r="W1135" s="2"/>
    </row>
    <row r="1136" spans="1:23" x14ac:dyDescent="0.25">
      <c r="A1136" s="2" t="s">
        <v>2630</v>
      </c>
      <c r="B1136" s="2" t="s">
        <v>1015</v>
      </c>
      <c r="C1136" s="2" t="s">
        <v>4165</v>
      </c>
      <c r="D1136" s="3">
        <v>55.686</v>
      </c>
      <c r="E1136" s="3"/>
      <c r="F1136" s="3">
        <v>5343551.5</v>
      </c>
      <c r="G1136" s="3"/>
      <c r="H1136" s="3"/>
      <c r="I1136" s="2"/>
      <c r="J1136" s="2"/>
      <c r="K1136" s="2"/>
      <c r="L1136" s="2"/>
      <c r="M1136" s="2"/>
      <c r="N1136" s="2"/>
      <c r="O1136" s="2"/>
      <c r="P1136" s="2"/>
      <c r="Q1136" s="2"/>
      <c r="R1136" s="2"/>
      <c r="S1136" s="2"/>
      <c r="T1136" s="2"/>
      <c r="U1136" s="2"/>
      <c r="V1136" s="2"/>
      <c r="W1136" s="2"/>
    </row>
    <row r="1137" spans="1:23" x14ac:dyDescent="0.25">
      <c r="A1137" s="2" t="s">
        <v>2631</v>
      </c>
      <c r="B1137" s="2" t="s">
        <v>4</v>
      </c>
      <c r="C1137" s="2" t="s">
        <v>4</v>
      </c>
      <c r="D1137" s="3">
        <v>10.035</v>
      </c>
      <c r="E1137" s="3">
        <v>98544000</v>
      </c>
      <c r="F1137" s="3">
        <v>154920000</v>
      </c>
      <c r="G1137" s="3">
        <v>92603000</v>
      </c>
      <c r="H1137" s="3"/>
      <c r="I1137" s="2"/>
      <c r="J1137" s="2"/>
      <c r="K1137" s="2"/>
      <c r="L1137" s="2"/>
      <c r="M1137" s="2"/>
      <c r="N1137" s="2"/>
      <c r="O1137" s="2"/>
      <c r="P1137" s="2"/>
      <c r="Q1137" s="2"/>
      <c r="R1137" s="2"/>
      <c r="S1137" s="2"/>
      <c r="T1137" s="2"/>
      <c r="U1137" s="2"/>
      <c r="V1137" s="2"/>
      <c r="W1137" s="2"/>
    </row>
    <row r="1138" spans="1:23" x14ac:dyDescent="0.25">
      <c r="A1138" s="2" t="s">
        <v>2632</v>
      </c>
      <c r="B1138" s="2" t="s">
        <v>1016</v>
      </c>
      <c r="C1138" s="2" t="s">
        <v>4166</v>
      </c>
      <c r="D1138" s="3">
        <v>30.925999999999998</v>
      </c>
      <c r="E1138" s="3"/>
      <c r="F1138" s="3"/>
      <c r="G1138" s="3">
        <v>4285695</v>
      </c>
      <c r="H1138" s="3"/>
      <c r="I1138" s="2"/>
      <c r="J1138" s="2"/>
      <c r="K1138" s="2"/>
      <c r="L1138" s="2"/>
      <c r="M1138" s="2"/>
      <c r="N1138" s="2"/>
      <c r="O1138" s="2"/>
      <c r="P1138" s="2"/>
      <c r="Q1138" s="2"/>
      <c r="R1138" s="2"/>
      <c r="S1138" s="2"/>
      <c r="T1138" s="2"/>
      <c r="U1138" s="2"/>
      <c r="V1138" s="2"/>
      <c r="W1138" s="2"/>
    </row>
    <row r="1139" spans="1:23" x14ac:dyDescent="0.25">
      <c r="A1139" s="2" t="s">
        <v>2633</v>
      </c>
      <c r="B1139" s="2" t="s">
        <v>1017</v>
      </c>
      <c r="C1139" s="2" t="s">
        <v>4167</v>
      </c>
      <c r="D1139" s="3">
        <v>29.363</v>
      </c>
      <c r="E1139" s="3">
        <v>14171500</v>
      </c>
      <c r="F1139" s="3">
        <v>126730000</v>
      </c>
      <c r="G1139" s="3">
        <v>3237500</v>
      </c>
      <c r="H1139" s="3"/>
      <c r="I1139" s="2"/>
      <c r="J1139" s="2"/>
      <c r="K1139" s="2"/>
      <c r="L1139" s="2"/>
      <c r="M1139" s="2"/>
      <c r="N1139" s="2"/>
      <c r="O1139" s="2"/>
      <c r="P1139" s="2"/>
      <c r="Q1139" s="2"/>
      <c r="R1139" s="2"/>
      <c r="S1139" s="2"/>
      <c r="T1139" s="2"/>
      <c r="U1139" s="2"/>
      <c r="V1139" s="2"/>
      <c r="W1139" s="2"/>
    </row>
    <row r="1140" spans="1:23" x14ac:dyDescent="0.25">
      <c r="A1140" s="2" t="s">
        <v>2634</v>
      </c>
      <c r="B1140" s="2" t="s">
        <v>1018</v>
      </c>
      <c r="C1140" s="2" t="s">
        <v>4168</v>
      </c>
      <c r="D1140" s="3">
        <v>23.222000000000001</v>
      </c>
      <c r="E1140" s="3">
        <v>1173900</v>
      </c>
      <c r="F1140" s="3"/>
      <c r="G1140" s="3">
        <v>2007545</v>
      </c>
      <c r="H1140" s="3"/>
      <c r="I1140" s="2"/>
      <c r="J1140" s="2"/>
      <c r="K1140" s="2"/>
      <c r="L1140" s="2"/>
      <c r="M1140" s="2"/>
      <c r="N1140" s="2"/>
      <c r="O1140" s="2"/>
      <c r="P1140" s="2"/>
      <c r="Q1140" s="2"/>
      <c r="R1140" s="2"/>
      <c r="S1140" s="2"/>
      <c r="T1140" s="2"/>
      <c r="U1140" s="2"/>
      <c r="V1140" s="2"/>
      <c r="W1140" s="2"/>
    </row>
    <row r="1141" spans="1:23" x14ac:dyDescent="0.25">
      <c r="A1141" s="2" t="s">
        <v>2635</v>
      </c>
      <c r="B1141" s="2" t="s">
        <v>1019</v>
      </c>
      <c r="C1141" s="2" t="s">
        <v>4169</v>
      </c>
      <c r="D1141" s="3">
        <v>20.484000000000002</v>
      </c>
      <c r="E1141" s="3">
        <v>10327700</v>
      </c>
      <c r="F1141" s="3"/>
      <c r="G1141" s="3">
        <v>10047250</v>
      </c>
      <c r="H1141" s="3"/>
      <c r="I1141" s="2"/>
      <c r="J1141" s="2"/>
      <c r="K1141" s="2"/>
      <c r="L1141" s="2"/>
      <c r="M1141" s="2"/>
      <c r="N1141" s="2"/>
      <c r="O1141" s="2"/>
      <c r="P1141" s="2"/>
      <c r="Q1141" s="2"/>
      <c r="R1141" s="2"/>
      <c r="S1141" s="2"/>
      <c r="T1141" s="2"/>
      <c r="U1141" s="2"/>
      <c r="V1141" s="2"/>
      <c r="W1141" s="2"/>
    </row>
    <row r="1142" spans="1:23" x14ac:dyDescent="0.25">
      <c r="A1142" s="2" t="s">
        <v>2636</v>
      </c>
      <c r="B1142" s="2" t="s">
        <v>1020</v>
      </c>
      <c r="C1142" s="2" t="s">
        <v>4170</v>
      </c>
      <c r="D1142" s="3">
        <v>52.179000000000002</v>
      </c>
      <c r="E1142" s="3">
        <v>6092100</v>
      </c>
      <c r="F1142" s="3"/>
      <c r="G1142" s="3">
        <v>12084000</v>
      </c>
      <c r="H1142" s="3"/>
      <c r="I1142" s="2"/>
      <c r="J1142" s="2"/>
      <c r="K1142" s="2"/>
      <c r="L1142" s="2"/>
      <c r="M1142" s="2"/>
      <c r="N1142" s="2"/>
      <c r="O1142" s="2"/>
      <c r="P1142" s="2"/>
      <c r="Q1142" s="2"/>
      <c r="R1142" s="2"/>
      <c r="S1142" s="2"/>
      <c r="T1142" s="2"/>
      <c r="U1142" s="2"/>
      <c r="V1142" s="2"/>
      <c r="W1142" s="2"/>
    </row>
    <row r="1143" spans="1:23" x14ac:dyDescent="0.25">
      <c r="A1143" s="2" t="s">
        <v>2637</v>
      </c>
      <c r="B1143" s="2" t="s">
        <v>4</v>
      </c>
      <c r="C1143" s="2" t="s">
        <v>4</v>
      </c>
      <c r="D1143" s="3">
        <v>67.399000000000001</v>
      </c>
      <c r="E1143" s="3">
        <v>50445000</v>
      </c>
      <c r="F1143" s="3">
        <v>34655000</v>
      </c>
      <c r="G1143" s="3">
        <v>129225000</v>
      </c>
      <c r="H1143" s="3"/>
      <c r="I1143" s="2"/>
      <c r="J1143" s="2"/>
      <c r="K1143" s="2"/>
      <c r="L1143" s="2"/>
      <c r="M1143" s="2"/>
      <c r="N1143" s="2"/>
      <c r="O1143" s="2"/>
      <c r="P1143" s="2"/>
      <c r="Q1143" s="2"/>
      <c r="R1143" s="2"/>
      <c r="S1143" s="2"/>
      <c r="T1143" s="2"/>
      <c r="U1143" s="2"/>
      <c r="V1143" s="2"/>
      <c r="W1143" s="2"/>
    </row>
    <row r="1144" spans="1:23" x14ac:dyDescent="0.25">
      <c r="A1144" s="2" t="s">
        <v>2638</v>
      </c>
      <c r="B1144" s="2" t="s">
        <v>1021</v>
      </c>
      <c r="C1144" s="2" t="s">
        <v>4171</v>
      </c>
      <c r="D1144" s="3">
        <v>13.842000000000001</v>
      </c>
      <c r="E1144" s="3">
        <v>15995500</v>
      </c>
      <c r="F1144" s="3"/>
      <c r="G1144" s="3">
        <v>8964750</v>
      </c>
      <c r="H1144" s="3"/>
      <c r="I1144" s="2"/>
      <c r="J1144" s="2"/>
      <c r="K1144" s="2"/>
      <c r="L1144" s="2"/>
      <c r="M1144" s="2"/>
      <c r="N1144" s="2"/>
      <c r="O1144" s="2"/>
      <c r="P1144" s="2"/>
      <c r="Q1144" s="2"/>
      <c r="R1144" s="2"/>
      <c r="S1144" s="2"/>
      <c r="T1144" s="2"/>
      <c r="U1144" s="2"/>
      <c r="V1144" s="2"/>
      <c r="W1144" s="2"/>
    </row>
    <row r="1145" spans="1:23" x14ac:dyDescent="0.25">
      <c r="A1145" s="2" t="s">
        <v>2639</v>
      </c>
      <c r="B1145" s="2" t="s">
        <v>1022</v>
      </c>
      <c r="C1145" s="2" t="s">
        <v>4172</v>
      </c>
      <c r="D1145" s="3">
        <v>41.771999999999998</v>
      </c>
      <c r="E1145" s="3">
        <v>44044000</v>
      </c>
      <c r="F1145" s="3">
        <v>12815000</v>
      </c>
      <c r="G1145" s="3">
        <v>37023500</v>
      </c>
      <c r="H1145" s="3"/>
      <c r="I1145" s="2"/>
      <c r="J1145" s="2"/>
      <c r="K1145" s="2"/>
      <c r="L1145" s="2"/>
      <c r="M1145" s="2"/>
      <c r="N1145" s="2"/>
      <c r="O1145" s="2"/>
      <c r="P1145" s="2"/>
      <c r="Q1145" s="2"/>
      <c r="R1145" s="2"/>
      <c r="S1145" s="2"/>
      <c r="T1145" s="2"/>
      <c r="U1145" s="2"/>
      <c r="V1145" s="2"/>
      <c r="W1145" s="2"/>
    </row>
    <row r="1146" spans="1:23" x14ac:dyDescent="0.25">
      <c r="A1146" s="2" t="s">
        <v>2640</v>
      </c>
      <c r="B1146" s="2" t="s">
        <v>1023</v>
      </c>
      <c r="C1146" s="2" t="s">
        <v>4173</v>
      </c>
      <c r="D1146" s="3">
        <v>58.828000000000003</v>
      </c>
      <c r="E1146" s="3">
        <v>56999500</v>
      </c>
      <c r="F1146" s="3">
        <v>1478950000</v>
      </c>
      <c r="G1146" s="3">
        <v>31125500</v>
      </c>
      <c r="H1146" s="3"/>
      <c r="I1146" s="2"/>
      <c r="J1146" s="2"/>
      <c r="K1146" s="2"/>
      <c r="L1146" s="2"/>
      <c r="M1146" s="2"/>
      <c r="N1146" s="2"/>
      <c r="O1146" s="2"/>
      <c r="P1146" s="2"/>
      <c r="Q1146" s="2"/>
      <c r="R1146" s="2"/>
      <c r="S1146" s="2"/>
      <c r="T1146" s="2"/>
      <c r="U1146" s="2"/>
      <c r="V1146" s="2"/>
      <c r="W1146" s="2"/>
    </row>
    <row r="1147" spans="1:23" x14ac:dyDescent="0.25">
      <c r="A1147" s="2" t="s">
        <v>2641</v>
      </c>
      <c r="B1147" s="2" t="s">
        <v>1024</v>
      </c>
      <c r="C1147" s="2" t="s">
        <v>4174</v>
      </c>
      <c r="D1147" s="3">
        <v>25.707999999999998</v>
      </c>
      <c r="E1147" s="3"/>
      <c r="F1147" s="3">
        <v>47058500</v>
      </c>
      <c r="G1147" s="3"/>
      <c r="H1147" s="3"/>
      <c r="I1147" s="2"/>
      <c r="J1147" s="2"/>
      <c r="K1147" s="2"/>
      <c r="L1147" s="2"/>
      <c r="M1147" s="2"/>
      <c r="N1147" s="2"/>
      <c r="O1147" s="2"/>
      <c r="P1147" s="2"/>
      <c r="Q1147" s="2"/>
      <c r="R1147" s="2"/>
      <c r="S1147" s="2"/>
      <c r="T1147" s="2"/>
      <c r="U1147" s="2"/>
      <c r="V1147" s="2"/>
      <c r="W1147" s="2"/>
    </row>
    <row r="1148" spans="1:23" x14ac:dyDescent="0.25">
      <c r="A1148" s="2" t="s">
        <v>2642</v>
      </c>
      <c r="B1148" s="2" t="s">
        <v>1025</v>
      </c>
      <c r="C1148" s="2" t="s">
        <v>4175</v>
      </c>
      <c r="D1148" s="3">
        <v>18.556000000000001</v>
      </c>
      <c r="E1148" s="3">
        <v>9044500</v>
      </c>
      <c r="F1148" s="3"/>
      <c r="G1148" s="3">
        <v>1762850</v>
      </c>
      <c r="H1148" s="3"/>
      <c r="I1148" s="2"/>
      <c r="J1148" s="2"/>
      <c r="K1148" s="2"/>
      <c r="L1148" s="2"/>
      <c r="M1148" s="2"/>
      <c r="N1148" s="2"/>
      <c r="O1148" s="2"/>
      <c r="P1148" s="2"/>
      <c r="Q1148" s="2"/>
      <c r="R1148" s="2"/>
      <c r="S1148" s="2"/>
      <c r="T1148" s="2"/>
      <c r="U1148" s="2"/>
      <c r="V1148" s="2"/>
      <c r="W1148" s="2"/>
    </row>
    <row r="1149" spans="1:23" x14ac:dyDescent="0.25">
      <c r="A1149" s="2" t="s">
        <v>2643</v>
      </c>
      <c r="B1149" s="2" t="s">
        <v>4</v>
      </c>
      <c r="C1149" s="2" t="s">
        <v>4</v>
      </c>
      <c r="D1149" s="3">
        <v>16.885000000000002</v>
      </c>
      <c r="E1149" s="3">
        <v>17627500</v>
      </c>
      <c r="F1149" s="3">
        <v>1989100</v>
      </c>
      <c r="G1149" s="3">
        <v>5869850</v>
      </c>
      <c r="H1149" s="3"/>
      <c r="I1149" s="2"/>
      <c r="J1149" s="2"/>
      <c r="K1149" s="2"/>
      <c r="L1149" s="2"/>
      <c r="M1149" s="2"/>
      <c r="N1149" s="2"/>
      <c r="O1149" s="2"/>
      <c r="P1149" s="2"/>
      <c r="Q1149" s="2"/>
      <c r="R1149" s="2"/>
      <c r="S1149" s="2"/>
      <c r="T1149" s="2"/>
      <c r="U1149" s="2"/>
      <c r="V1149" s="2"/>
      <c r="W1149" s="2"/>
    </row>
    <row r="1150" spans="1:23" x14ac:dyDescent="0.25">
      <c r="A1150" s="2" t="s">
        <v>2644</v>
      </c>
      <c r="B1150" s="2" t="s">
        <v>1026</v>
      </c>
      <c r="C1150" s="2" t="s">
        <v>4176</v>
      </c>
      <c r="D1150" s="3">
        <v>33.093000000000004</v>
      </c>
      <c r="E1150" s="3"/>
      <c r="F1150" s="3">
        <v>2684500</v>
      </c>
      <c r="G1150" s="3">
        <v>3028700</v>
      </c>
      <c r="H1150" s="3"/>
      <c r="I1150" s="2"/>
      <c r="J1150" s="2"/>
      <c r="K1150" s="2"/>
      <c r="L1150" s="2"/>
      <c r="M1150" s="2"/>
      <c r="N1150" s="2"/>
      <c r="O1150" s="2"/>
      <c r="P1150" s="2"/>
      <c r="Q1150" s="2"/>
      <c r="R1150" s="2"/>
      <c r="S1150" s="2"/>
      <c r="T1150" s="2"/>
      <c r="U1150" s="2"/>
      <c r="V1150" s="2"/>
      <c r="W1150" s="2"/>
    </row>
    <row r="1151" spans="1:23" x14ac:dyDescent="0.25">
      <c r="A1151" s="2" t="s">
        <v>2645</v>
      </c>
      <c r="B1151" s="2" t="s">
        <v>1027</v>
      </c>
      <c r="C1151" s="2" t="s">
        <v>4177</v>
      </c>
      <c r="D1151" s="3">
        <v>35.904000000000003</v>
      </c>
      <c r="E1151" s="3">
        <v>737600</v>
      </c>
      <c r="F1151" s="3">
        <v>2671700</v>
      </c>
      <c r="G1151" s="3">
        <v>181360</v>
      </c>
      <c r="H1151" s="3"/>
      <c r="I1151" s="2"/>
      <c r="J1151" s="2"/>
      <c r="K1151" s="2"/>
      <c r="L1151" s="2"/>
      <c r="M1151" s="2"/>
      <c r="N1151" s="2"/>
      <c r="O1151" s="2"/>
      <c r="P1151" s="2"/>
      <c r="Q1151" s="2"/>
      <c r="R1151" s="2"/>
      <c r="S1151" s="2"/>
      <c r="T1151" s="2"/>
      <c r="U1151" s="2"/>
      <c r="V1151" s="2"/>
      <c r="W1151" s="2"/>
    </row>
    <row r="1152" spans="1:23" x14ac:dyDescent="0.25">
      <c r="A1152" s="2" t="s">
        <v>2646</v>
      </c>
      <c r="B1152" s="2" t="s">
        <v>1028</v>
      </c>
      <c r="C1152" s="2" t="s">
        <v>3203</v>
      </c>
      <c r="D1152" s="3">
        <v>81.793999999999997</v>
      </c>
      <c r="E1152" s="3">
        <v>1146805</v>
      </c>
      <c r="F1152" s="3"/>
      <c r="G1152" s="3">
        <v>409735</v>
      </c>
      <c r="H1152" s="3"/>
      <c r="I1152" s="2"/>
      <c r="J1152" s="2"/>
      <c r="K1152" s="2"/>
      <c r="L1152" s="2"/>
      <c r="M1152" s="2"/>
      <c r="N1152" s="2"/>
      <c r="O1152" s="2"/>
      <c r="P1152" s="2"/>
      <c r="Q1152" s="2"/>
      <c r="R1152" s="2">
        <v>1</v>
      </c>
      <c r="S1152" s="2"/>
      <c r="T1152" s="2"/>
      <c r="U1152" s="2"/>
      <c r="V1152" s="2"/>
      <c r="W1152" s="2"/>
    </row>
    <row r="1153" spans="1:23" x14ac:dyDescent="0.25">
      <c r="A1153" s="2" t="s">
        <v>2647</v>
      </c>
      <c r="B1153" s="2" t="s">
        <v>1029</v>
      </c>
      <c r="C1153" s="2" t="s">
        <v>4178</v>
      </c>
      <c r="D1153" s="3">
        <v>144.63999999999999</v>
      </c>
      <c r="E1153" s="3">
        <v>12517000</v>
      </c>
      <c r="F1153" s="3">
        <v>110945000</v>
      </c>
      <c r="G1153" s="3">
        <v>6776650</v>
      </c>
      <c r="H1153" s="3"/>
      <c r="I1153" s="2"/>
      <c r="J1153" s="2"/>
      <c r="K1153" s="2"/>
      <c r="L1153" s="2"/>
      <c r="M1153" s="2"/>
      <c r="N1153" s="2"/>
      <c r="O1153" s="2"/>
      <c r="P1153" s="2"/>
      <c r="Q1153" s="2"/>
      <c r="R1153" s="2"/>
      <c r="S1153" s="2"/>
      <c r="T1153" s="2"/>
      <c r="U1153" s="2"/>
      <c r="V1153" s="2"/>
      <c r="W1153" s="2"/>
    </row>
    <row r="1154" spans="1:23" x14ac:dyDescent="0.25">
      <c r="A1154" s="2" t="s">
        <v>2648</v>
      </c>
      <c r="B1154" s="2" t="s">
        <v>1030</v>
      </c>
      <c r="C1154" s="2" t="s">
        <v>4179</v>
      </c>
      <c r="D1154" s="3">
        <v>119.07</v>
      </c>
      <c r="E1154" s="3"/>
      <c r="F1154" s="3"/>
      <c r="G1154" s="3">
        <v>1471125</v>
      </c>
      <c r="H1154" s="3"/>
      <c r="I1154" s="2"/>
      <c r="J1154" s="2"/>
      <c r="K1154" s="2"/>
      <c r="L1154" s="2"/>
      <c r="M1154" s="2"/>
      <c r="N1154" s="2"/>
      <c r="O1154" s="2"/>
      <c r="P1154" s="2"/>
      <c r="Q1154" s="2"/>
      <c r="R1154" s="2"/>
      <c r="S1154" s="2"/>
      <c r="T1154" s="2"/>
      <c r="U1154" s="2"/>
      <c r="V1154" s="2"/>
      <c r="W1154" s="2"/>
    </row>
    <row r="1155" spans="1:23" x14ac:dyDescent="0.25">
      <c r="A1155" s="2" t="s">
        <v>2649</v>
      </c>
      <c r="B1155" s="2" t="s">
        <v>1031</v>
      </c>
      <c r="C1155" s="2" t="s">
        <v>4180</v>
      </c>
      <c r="D1155" s="3">
        <v>17.172000000000001</v>
      </c>
      <c r="E1155" s="3">
        <v>4677200</v>
      </c>
      <c r="F1155" s="3">
        <v>39280500</v>
      </c>
      <c r="G1155" s="3">
        <v>56248000</v>
      </c>
      <c r="H1155" s="3">
        <v>3862800</v>
      </c>
      <c r="I1155" s="2"/>
      <c r="J1155" s="2"/>
      <c r="K1155" s="2"/>
      <c r="L1155" s="2"/>
      <c r="M1155" s="2"/>
      <c r="N1155" s="2"/>
      <c r="O1155" s="2"/>
      <c r="P1155" s="2"/>
      <c r="Q1155" s="2"/>
      <c r="R1155" s="2"/>
      <c r="S1155" s="2"/>
      <c r="T1155" s="2"/>
      <c r="U1155" s="2"/>
      <c r="V1155" s="2"/>
      <c r="W1155" s="2"/>
    </row>
    <row r="1156" spans="1:23" x14ac:dyDescent="0.25">
      <c r="A1156" s="2" t="s">
        <v>2650</v>
      </c>
      <c r="B1156" s="2" t="s">
        <v>1032</v>
      </c>
      <c r="C1156" s="2" t="s">
        <v>4181</v>
      </c>
      <c r="D1156" s="3">
        <v>172.97</v>
      </c>
      <c r="E1156" s="3">
        <v>342315</v>
      </c>
      <c r="F1156" s="3">
        <v>3187500</v>
      </c>
      <c r="G1156" s="3">
        <v>787260</v>
      </c>
      <c r="H1156" s="3"/>
      <c r="I1156" s="2"/>
      <c r="J1156" s="2"/>
      <c r="K1156" s="2"/>
      <c r="L1156" s="2"/>
      <c r="M1156" s="2"/>
      <c r="N1156" s="2"/>
      <c r="O1156" s="2"/>
      <c r="P1156" s="2"/>
      <c r="Q1156" s="2"/>
      <c r="R1156" s="2"/>
      <c r="S1156" s="2"/>
      <c r="T1156" s="2"/>
      <c r="U1156" s="2"/>
      <c r="V1156" s="2"/>
      <c r="W1156" s="2"/>
    </row>
    <row r="1157" spans="1:23" x14ac:dyDescent="0.25">
      <c r="A1157" s="2" t="s">
        <v>2651</v>
      </c>
      <c r="B1157" s="2" t="s">
        <v>1033</v>
      </c>
      <c r="C1157" s="2" t="s">
        <v>4182</v>
      </c>
      <c r="D1157" s="3">
        <v>61.564</v>
      </c>
      <c r="E1157" s="3"/>
      <c r="F1157" s="3">
        <v>1155080</v>
      </c>
      <c r="G1157" s="3">
        <v>2361950</v>
      </c>
      <c r="H1157" s="3"/>
      <c r="I1157" s="2"/>
      <c r="J1157" s="2"/>
      <c r="K1157" s="2"/>
      <c r="L1157" s="2"/>
      <c r="M1157" s="2"/>
      <c r="N1157" s="2"/>
      <c r="O1157" s="2"/>
      <c r="P1157" s="2"/>
      <c r="Q1157" s="2"/>
      <c r="R1157" s="2"/>
      <c r="S1157" s="2"/>
      <c r="T1157" s="2"/>
      <c r="U1157" s="2"/>
      <c r="V1157" s="2"/>
      <c r="W1157" s="2"/>
    </row>
    <row r="1158" spans="1:23" x14ac:dyDescent="0.25">
      <c r="A1158" s="2" t="s">
        <v>2652</v>
      </c>
      <c r="B1158" s="2" t="s">
        <v>1034</v>
      </c>
      <c r="C1158" s="2" t="s">
        <v>4183</v>
      </c>
      <c r="D1158" s="3">
        <v>27.713999999999999</v>
      </c>
      <c r="E1158" s="3">
        <v>9564350</v>
      </c>
      <c r="F1158" s="3">
        <v>24632000</v>
      </c>
      <c r="G1158" s="3">
        <v>1209500</v>
      </c>
      <c r="H1158" s="3"/>
      <c r="I1158" s="2"/>
      <c r="J1158" s="2"/>
      <c r="K1158" s="2"/>
      <c r="L1158" s="2"/>
      <c r="M1158" s="2"/>
      <c r="N1158" s="2"/>
      <c r="O1158" s="2"/>
      <c r="P1158" s="2"/>
      <c r="Q1158" s="2"/>
      <c r="R1158" s="2"/>
      <c r="S1158" s="2"/>
      <c r="T1158" s="2"/>
      <c r="U1158" s="2"/>
      <c r="V1158" s="2"/>
      <c r="W1158" s="2"/>
    </row>
    <row r="1159" spans="1:23" x14ac:dyDescent="0.25">
      <c r="A1159" s="2" t="s">
        <v>2653</v>
      </c>
      <c r="B1159" s="2" t="s">
        <v>1035</v>
      </c>
      <c r="C1159" s="2" t="s">
        <v>4184</v>
      </c>
      <c r="D1159" s="3">
        <v>24.027000000000001</v>
      </c>
      <c r="E1159" s="3">
        <v>25495500</v>
      </c>
      <c r="F1159" s="3">
        <v>109524500</v>
      </c>
      <c r="G1159" s="3"/>
      <c r="H1159" s="3"/>
      <c r="I1159" s="2"/>
      <c r="J1159" s="2"/>
      <c r="K1159" s="2"/>
      <c r="L1159" s="2"/>
      <c r="M1159" s="2"/>
      <c r="N1159" s="2"/>
      <c r="O1159" s="2"/>
      <c r="P1159" s="2"/>
      <c r="Q1159" s="2"/>
      <c r="R1159" s="2"/>
      <c r="S1159" s="2"/>
      <c r="T1159" s="2"/>
      <c r="U1159" s="2"/>
      <c r="V1159" s="2"/>
      <c r="W1159" s="2"/>
    </row>
    <row r="1160" spans="1:23" x14ac:dyDescent="0.25">
      <c r="A1160" s="2" t="s">
        <v>2654</v>
      </c>
      <c r="B1160" s="2" t="s">
        <v>1036</v>
      </c>
      <c r="C1160" s="2" t="s">
        <v>4185</v>
      </c>
      <c r="D1160" s="3">
        <v>194.27</v>
      </c>
      <c r="E1160" s="3">
        <v>182560</v>
      </c>
      <c r="F1160" s="3"/>
      <c r="G1160" s="3">
        <v>209510</v>
      </c>
      <c r="H1160" s="3">
        <v>22647.5</v>
      </c>
      <c r="I1160" s="2"/>
      <c r="J1160" s="2"/>
      <c r="K1160" s="2"/>
      <c r="L1160" s="2"/>
      <c r="M1160" s="2"/>
      <c r="N1160" s="2"/>
      <c r="O1160" s="2"/>
      <c r="P1160" s="2"/>
      <c r="Q1160" s="2"/>
      <c r="R1160" s="2"/>
      <c r="S1160" s="2"/>
      <c r="T1160" s="2"/>
      <c r="U1160" s="2"/>
      <c r="V1160" s="2"/>
      <c r="W1160" s="2"/>
    </row>
    <row r="1161" spans="1:23" x14ac:dyDescent="0.25">
      <c r="A1161" s="2" t="s">
        <v>2655</v>
      </c>
      <c r="B1161" s="2" t="s">
        <v>1037</v>
      </c>
      <c r="C1161" s="2" t="s">
        <v>4186</v>
      </c>
      <c r="D1161" s="3">
        <v>64.215000000000003</v>
      </c>
      <c r="E1161" s="3">
        <v>27286000</v>
      </c>
      <c r="F1161" s="3">
        <v>69148000</v>
      </c>
      <c r="G1161" s="3"/>
      <c r="H1161" s="3"/>
      <c r="I1161" s="2"/>
      <c r="J1161" s="2"/>
      <c r="K1161" s="2"/>
      <c r="L1161" s="2"/>
      <c r="M1161" s="2"/>
      <c r="N1161" s="2"/>
      <c r="O1161" s="2"/>
      <c r="P1161" s="2"/>
      <c r="Q1161" s="2"/>
      <c r="R1161" s="2"/>
      <c r="S1161" s="2"/>
      <c r="T1161" s="2"/>
      <c r="U1161" s="2"/>
      <c r="V1161" s="2"/>
      <c r="W1161" s="2"/>
    </row>
    <row r="1162" spans="1:23" x14ac:dyDescent="0.25">
      <c r="A1162" s="2" t="s">
        <v>2656</v>
      </c>
      <c r="B1162" s="2" t="s">
        <v>1038</v>
      </c>
      <c r="C1162" s="2" t="s">
        <v>3372</v>
      </c>
      <c r="D1162" s="3">
        <v>59.948</v>
      </c>
      <c r="E1162" s="3">
        <v>2931000</v>
      </c>
      <c r="F1162" s="3"/>
      <c r="G1162" s="3">
        <v>5327550</v>
      </c>
      <c r="H1162" s="3"/>
      <c r="I1162" s="2"/>
      <c r="J1162" s="2"/>
      <c r="K1162" s="2"/>
      <c r="L1162" s="2"/>
      <c r="M1162" s="2"/>
      <c r="N1162" s="2"/>
      <c r="O1162" s="2"/>
      <c r="P1162" s="2"/>
      <c r="Q1162" s="2"/>
      <c r="R1162" s="2">
        <v>2</v>
      </c>
      <c r="S1162" s="2"/>
      <c r="T1162" s="2"/>
      <c r="U1162" s="2"/>
      <c r="V1162" s="2"/>
      <c r="W1162" s="2"/>
    </row>
    <row r="1163" spans="1:23" x14ac:dyDescent="0.25">
      <c r="A1163" s="2" t="s">
        <v>2657</v>
      </c>
      <c r="B1163" s="2" t="s">
        <v>4</v>
      </c>
      <c r="C1163" s="2" t="s">
        <v>4</v>
      </c>
      <c r="D1163" s="3">
        <v>20.652999999999999</v>
      </c>
      <c r="E1163" s="3">
        <v>12577000</v>
      </c>
      <c r="F1163" s="3">
        <v>5222000</v>
      </c>
      <c r="G1163" s="3">
        <v>3804650</v>
      </c>
      <c r="H1163" s="3"/>
      <c r="I1163" s="2"/>
      <c r="J1163" s="2"/>
      <c r="K1163" s="2"/>
      <c r="L1163" s="2"/>
      <c r="M1163" s="2"/>
      <c r="N1163" s="2"/>
      <c r="O1163" s="2"/>
      <c r="P1163" s="2"/>
      <c r="Q1163" s="2"/>
      <c r="R1163" s="2"/>
      <c r="S1163" s="2"/>
      <c r="T1163" s="2"/>
      <c r="U1163" s="2"/>
      <c r="V1163" s="2"/>
      <c r="W1163" s="2"/>
    </row>
    <row r="1164" spans="1:23" x14ac:dyDescent="0.25">
      <c r="A1164" s="2" t="s">
        <v>2658</v>
      </c>
      <c r="B1164" s="2" t="s">
        <v>1039</v>
      </c>
      <c r="C1164" s="2" t="s">
        <v>4187</v>
      </c>
      <c r="D1164" s="3">
        <v>147.47999999999999</v>
      </c>
      <c r="E1164" s="3">
        <v>151400</v>
      </c>
      <c r="F1164" s="3"/>
      <c r="G1164" s="3">
        <v>96748</v>
      </c>
      <c r="H1164" s="3"/>
      <c r="I1164" s="2"/>
      <c r="J1164" s="2"/>
      <c r="K1164" s="2"/>
      <c r="L1164" s="2"/>
      <c r="M1164" s="2"/>
      <c r="N1164" s="2"/>
      <c r="O1164" s="2"/>
      <c r="P1164" s="2"/>
      <c r="Q1164" s="2"/>
      <c r="R1164" s="2"/>
      <c r="S1164" s="2"/>
      <c r="T1164" s="2"/>
      <c r="U1164" s="2"/>
      <c r="V1164" s="2"/>
      <c r="W1164" s="2"/>
    </row>
    <row r="1165" spans="1:23" x14ac:dyDescent="0.25">
      <c r="A1165" s="2" t="s">
        <v>2659</v>
      </c>
      <c r="B1165" s="2" t="s">
        <v>1040</v>
      </c>
      <c r="C1165" s="2" t="s">
        <v>4188</v>
      </c>
      <c r="D1165" s="3">
        <v>68.266000000000005</v>
      </c>
      <c r="E1165" s="3">
        <v>1398950</v>
      </c>
      <c r="F1165" s="3">
        <v>1515750</v>
      </c>
      <c r="G1165" s="3">
        <v>2559100</v>
      </c>
      <c r="H1165" s="3"/>
      <c r="I1165" s="2"/>
      <c r="J1165" s="2"/>
      <c r="K1165" s="2"/>
      <c r="L1165" s="2"/>
      <c r="M1165" s="2"/>
      <c r="N1165" s="2"/>
      <c r="O1165" s="2"/>
      <c r="P1165" s="2"/>
      <c r="Q1165" s="2"/>
      <c r="R1165" s="2"/>
      <c r="S1165" s="2"/>
      <c r="T1165" s="2"/>
      <c r="U1165" s="2"/>
      <c r="V1165" s="2"/>
      <c r="W1165" s="2"/>
    </row>
    <row r="1166" spans="1:23" x14ac:dyDescent="0.25">
      <c r="A1166" s="2" t="s">
        <v>2660</v>
      </c>
      <c r="B1166" s="2" t="s">
        <v>4</v>
      </c>
      <c r="C1166" s="2" t="s">
        <v>4</v>
      </c>
      <c r="D1166" s="3">
        <v>53.633000000000003</v>
      </c>
      <c r="E1166" s="3"/>
      <c r="F1166" s="3">
        <v>1231820</v>
      </c>
      <c r="G1166" s="3"/>
      <c r="H1166" s="3"/>
      <c r="I1166" s="2"/>
      <c r="J1166" s="2"/>
      <c r="K1166" s="2"/>
      <c r="L1166" s="2"/>
      <c r="M1166" s="2"/>
      <c r="N1166" s="2"/>
      <c r="O1166" s="2"/>
      <c r="P1166" s="2"/>
      <c r="Q1166" s="2"/>
      <c r="R1166" s="2"/>
      <c r="S1166" s="2"/>
      <c r="T1166" s="2"/>
      <c r="U1166" s="2"/>
      <c r="V1166" s="2"/>
      <c r="W1166" s="2"/>
    </row>
    <row r="1167" spans="1:23" x14ac:dyDescent="0.25">
      <c r="A1167" s="2" t="s">
        <v>2661</v>
      </c>
      <c r="B1167" s="2" t="s">
        <v>1041</v>
      </c>
      <c r="C1167" s="2" t="s">
        <v>4189</v>
      </c>
      <c r="D1167" s="3">
        <v>137.71</v>
      </c>
      <c r="E1167" s="3"/>
      <c r="F1167" s="3">
        <v>2874350</v>
      </c>
      <c r="G1167" s="3">
        <v>151130</v>
      </c>
      <c r="H1167" s="3"/>
      <c r="I1167" s="2"/>
      <c r="J1167" s="2"/>
      <c r="K1167" s="2"/>
      <c r="L1167" s="2"/>
      <c r="M1167" s="2"/>
      <c r="N1167" s="2"/>
      <c r="O1167" s="2"/>
      <c r="P1167" s="2"/>
      <c r="Q1167" s="2"/>
      <c r="R1167" s="2"/>
      <c r="S1167" s="2"/>
      <c r="T1167" s="2"/>
      <c r="U1167" s="2"/>
      <c r="V1167" s="2"/>
      <c r="W1167" s="2"/>
    </row>
    <row r="1168" spans="1:23" x14ac:dyDescent="0.25">
      <c r="A1168" s="2" t="s">
        <v>2662</v>
      </c>
      <c r="B1168" s="2" t="s">
        <v>1042</v>
      </c>
      <c r="C1168" s="2" t="s">
        <v>4190</v>
      </c>
      <c r="D1168" s="3">
        <v>97.061999999999998</v>
      </c>
      <c r="E1168" s="3"/>
      <c r="F1168" s="3"/>
      <c r="G1168" s="3">
        <v>115400</v>
      </c>
      <c r="H1168" s="3">
        <v>53736.5</v>
      </c>
      <c r="I1168" s="2"/>
      <c r="J1168" s="2"/>
      <c r="K1168" s="2"/>
      <c r="L1168" s="2"/>
      <c r="M1168" s="2"/>
      <c r="N1168" s="2"/>
      <c r="O1168" s="2"/>
      <c r="P1168" s="2"/>
      <c r="Q1168" s="2"/>
      <c r="R1168" s="2"/>
      <c r="S1168" s="2"/>
      <c r="T1168" s="2"/>
      <c r="U1168" s="2"/>
      <c r="V1168" s="2"/>
      <c r="W1168" s="2"/>
    </row>
    <row r="1169" spans="1:23" x14ac:dyDescent="0.25">
      <c r="A1169" s="2" t="s">
        <v>2663</v>
      </c>
      <c r="B1169" s="2" t="s">
        <v>1043</v>
      </c>
      <c r="C1169" s="2" t="s">
        <v>4191</v>
      </c>
      <c r="D1169" s="3">
        <v>64.313999999999993</v>
      </c>
      <c r="E1169" s="3"/>
      <c r="F1169" s="3">
        <v>4358050</v>
      </c>
      <c r="G1169" s="3"/>
      <c r="H1169" s="3"/>
      <c r="I1169" s="2"/>
      <c r="J1169" s="2"/>
      <c r="K1169" s="2"/>
      <c r="L1169" s="2"/>
      <c r="M1169" s="2"/>
      <c r="N1169" s="2"/>
      <c r="O1169" s="2"/>
      <c r="P1169" s="2"/>
      <c r="Q1169" s="2"/>
      <c r="R1169" s="2"/>
      <c r="S1169" s="2"/>
      <c r="T1169" s="2"/>
      <c r="U1169" s="2"/>
      <c r="V1169" s="2"/>
      <c r="W1169" s="2"/>
    </row>
    <row r="1170" spans="1:23" x14ac:dyDescent="0.25">
      <c r="A1170" s="2" t="s">
        <v>2664</v>
      </c>
      <c r="B1170" s="2" t="s">
        <v>1044</v>
      </c>
      <c r="C1170" s="2" t="s">
        <v>4192</v>
      </c>
      <c r="D1170" s="3">
        <v>22.777999999999999</v>
      </c>
      <c r="E1170" s="3"/>
      <c r="F1170" s="3"/>
      <c r="G1170" s="3">
        <v>21407000</v>
      </c>
      <c r="H1170" s="3"/>
      <c r="I1170" s="2"/>
      <c r="J1170" s="2"/>
      <c r="K1170" s="2"/>
      <c r="L1170" s="2"/>
      <c r="M1170" s="2"/>
      <c r="N1170" s="2"/>
      <c r="O1170" s="2"/>
      <c r="P1170" s="2"/>
      <c r="Q1170" s="2"/>
      <c r="R1170" s="2"/>
      <c r="S1170" s="2"/>
      <c r="T1170" s="2"/>
      <c r="U1170" s="2"/>
      <c r="V1170" s="2"/>
      <c r="W1170" s="2"/>
    </row>
    <row r="1171" spans="1:23" x14ac:dyDescent="0.25">
      <c r="A1171" s="2" t="s">
        <v>2665</v>
      </c>
      <c r="B1171" s="2" t="s">
        <v>1045</v>
      </c>
      <c r="C1171" s="2" t="s">
        <v>4193</v>
      </c>
      <c r="D1171" s="3">
        <v>34.021999999999998</v>
      </c>
      <c r="E1171" s="3">
        <v>100053000</v>
      </c>
      <c r="F1171" s="3">
        <v>438565000</v>
      </c>
      <c r="G1171" s="3">
        <v>86913500</v>
      </c>
      <c r="H1171" s="3"/>
      <c r="I1171" s="2"/>
      <c r="J1171" s="2"/>
      <c r="K1171" s="2"/>
      <c r="L1171" s="2"/>
      <c r="M1171" s="2"/>
      <c r="N1171" s="2"/>
      <c r="O1171" s="2"/>
      <c r="P1171" s="2"/>
      <c r="Q1171" s="2"/>
      <c r="R1171" s="2"/>
      <c r="S1171" s="2"/>
      <c r="T1171" s="2"/>
      <c r="U1171" s="2"/>
      <c r="V1171" s="2"/>
      <c r="W1171" s="2"/>
    </row>
    <row r="1172" spans="1:23" x14ac:dyDescent="0.25">
      <c r="A1172" s="2" t="s">
        <v>2666</v>
      </c>
      <c r="B1172" s="2" t="s">
        <v>1046</v>
      </c>
      <c r="C1172" s="2" t="s">
        <v>4194</v>
      </c>
      <c r="D1172" s="3">
        <v>21.234000000000002</v>
      </c>
      <c r="E1172" s="3"/>
      <c r="F1172" s="3"/>
      <c r="G1172" s="3">
        <v>20226500</v>
      </c>
      <c r="H1172" s="3"/>
      <c r="I1172" s="2"/>
      <c r="J1172" s="2"/>
      <c r="K1172" s="2"/>
      <c r="L1172" s="2"/>
      <c r="M1172" s="2"/>
      <c r="N1172" s="2"/>
      <c r="O1172" s="2"/>
      <c r="P1172" s="2"/>
      <c r="Q1172" s="2"/>
      <c r="R1172" s="2"/>
      <c r="S1172" s="2"/>
      <c r="T1172" s="2"/>
      <c r="U1172" s="2"/>
      <c r="V1172" s="2"/>
      <c r="W1172" s="2"/>
    </row>
    <row r="1173" spans="1:23" x14ac:dyDescent="0.25">
      <c r="A1173" s="2" t="s">
        <v>2667</v>
      </c>
      <c r="B1173" s="2" t="s">
        <v>4</v>
      </c>
      <c r="C1173" s="2" t="s">
        <v>4</v>
      </c>
      <c r="D1173" s="3">
        <v>68.12</v>
      </c>
      <c r="E1173" s="3">
        <v>420000</v>
      </c>
      <c r="F1173" s="3">
        <v>1056500</v>
      </c>
      <c r="G1173" s="3"/>
      <c r="H1173" s="3"/>
      <c r="I1173" s="2"/>
      <c r="J1173" s="2"/>
      <c r="K1173" s="2"/>
      <c r="L1173" s="2"/>
      <c r="M1173" s="2"/>
      <c r="N1173" s="2"/>
      <c r="O1173" s="2"/>
      <c r="P1173" s="2"/>
      <c r="Q1173" s="2"/>
      <c r="R1173" s="2"/>
      <c r="S1173" s="2"/>
      <c r="T1173" s="2"/>
      <c r="U1173" s="2"/>
      <c r="V1173" s="2"/>
      <c r="W1173" s="2"/>
    </row>
    <row r="1174" spans="1:23" x14ac:dyDescent="0.25">
      <c r="A1174" s="2" t="s">
        <v>2668</v>
      </c>
      <c r="B1174" s="2" t="s">
        <v>1047</v>
      </c>
      <c r="C1174" s="2" t="s">
        <v>4195</v>
      </c>
      <c r="D1174" s="3">
        <v>124.31</v>
      </c>
      <c r="E1174" s="3"/>
      <c r="F1174" s="3"/>
      <c r="G1174" s="3">
        <v>1058500</v>
      </c>
      <c r="H1174" s="3"/>
      <c r="I1174" s="2"/>
      <c r="J1174" s="2"/>
      <c r="K1174" s="2"/>
      <c r="L1174" s="2"/>
      <c r="M1174" s="2"/>
      <c r="N1174" s="2"/>
      <c r="O1174" s="2"/>
      <c r="P1174" s="2"/>
      <c r="Q1174" s="2"/>
      <c r="R1174" s="2"/>
      <c r="S1174" s="2"/>
      <c r="T1174" s="2"/>
      <c r="U1174" s="2"/>
      <c r="V1174" s="2"/>
      <c r="W1174" s="2"/>
    </row>
    <row r="1175" spans="1:23" x14ac:dyDescent="0.25">
      <c r="A1175" s="2" t="s">
        <v>2669</v>
      </c>
      <c r="B1175" s="2" t="s">
        <v>1048</v>
      </c>
      <c r="C1175" s="2" t="s">
        <v>4196</v>
      </c>
      <c r="D1175" s="3">
        <v>113.48</v>
      </c>
      <c r="E1175" s="3">
        <v>1731550</v>
      </c>
      <c r="F1175" s="3"/>
      <c r="G1175" s="3">
        <v>7872850</v>
      </c>
      <c r="H1175" s="3"/>
      <c r="I1175" s="2"/>
      <c r="J1175" s="2"/>
      <c r="K1175" s="2"/>
      <c r="L1175" s="2"/>
      <c r="M1175" s="2"/>
      <c r="N1175" s="2"/>
      <c r="O1175" s="2"/>
      <c r="P1175" s="2"/>
      <c r="Q1175" s="2"/>
      <c r="R1175" s="2"/>
      <c r="S1175" s="2"/>
      <c r="T1175" s="2"/>
      <c r="U1175" s="2"/>
      <c r="V1175" s="2"/>
      <c r="W1175" s="2"/>
    </row>
    <row r="1176" spans="1:23" x14ac:dyDescent="0.25">
      <c r="A1176" s="2" t="s">
        <v>2670</v>
      </c>
      <c r="B1176" s="2" t="s">
        <v>1049</v>
      </c>
      <c r="C1176" s="2" t="s">
        <v>4197</v>
      </c>
      <c r="D1176" s="3">
        <v>42.195999999999998</v>
      </c>
      <c r="E1176" s="3">
        <v>736920</v>
      </c>
      <c r="F1176" s="3">
        <v>5958450</v>
      </c>
      <c r="G1176" s="3">
        <v>3600050</v>
      </c>
      <c r="H1176" s="3"/>
      <c r="I1176" s="2"/>
      <c r="J1176" s="2"/>
      <c r="K1176" s="2"/>
      <c r="L1176" s="2"/>
      <c r="M1176" s="2"/>
      <c r="N1176" s="2"/>
      <c r="O1176" s="2"/>
      <c r="P1176" s="2"/>
      <c r="Q1176" s="2"/>
      <c r="R1176" s="2"/>
      <c r="S1176" s="2"/>
      <c r="T1176" s="2"/>
      <c r="U1176" s="2"/>
      <c r="V1176" s="2"/>
      <c r="W1176" s="2"/>
    </row>
    <row r="1177" spans="1:23" x14ac:dyDescent="0.25">
      <c r="A1177" s="2" t="s">
        <v>2671</v>
      </c>
      <c r="B1177" s="2" t="s">
        <v>1050</v>
      </c>
      <c r="C1177" s="2" t="s">
        <v>4198</v>
      </c>
      <c r="D1177" s="3">
        <v>30.873999999999999</v>
      </c>
      <c r="E1177" s="3">
        <v>486315</v>
      </c>
      <c r="F1177" s="3">
        <v>24591500</v>
      </c>
      <c r="G1177" s="3"/>
      <c r="H1177" s="3"/>
      <c r="I1177" s="2"/>
      <c r="J1177" s="2"/>
      <c r="K1177" s="2"/>
      <c r="L1177" s="2"/>
      <c r="M1177" s="2"/>
      <c r="N1177" s="2"/>
      <c r="O1177" s="2"/>
      <c r="P1177" s="2"/>
      <c r="Q1177" s="2"/>
      <c r="R1177" s="2"/>
      <c r="S1177" s="2"/>
      <c r="T1177" s="2"/>
      <c r="U1177" s="2"/>
      <c r="V1177" s="2"/>
      <c r="W1177" s="2"/>
    </row>
    <row r="1178" spans="1:23" x14ac:dyDescent="0.25">
      <c r="A1178" s="2" t="s">
        <v>2672</v>
      </c>
      <c r="B1178" s="2" t="s">
        <v>1051</v>
      </c>
      <c r="C1178" s="2" t="s">
        <v>4199</v>
      </c>
      <c r="D1178" s="3">
        <v>21.434000000000001</v>
      </c>
      <c r="E1178" s="3">
        <v>155135000</v>
      </c>
      <c r="F1178" s="3">
        <v>555510000</v>
      </c>
      <c r="G1178" s="3">
        <v>321010000</v>
      </c>
      <c r="H1178" s="3"/>
      <c r="I1178" s="2"/>
      <c r="J1178" s="2"/>
      <c r="K1178" s="2"/>
      <c r="L1178" s="2"/>
      <c r="M1178" s="2"/>
      <c r="N1178" s="2"/>
      <c r="O1178" s="2"/>
      <c r="P1178" s="2"/>
      <c r="Q1178" s="2"/>
      <c r="R1178" s="2"/>
      <c r="S1178" s="2"/>
      <c r="T1178" s="2"/>
      <c r="U1178" s="2"/>
      <c r="V1178" s="2"/>
      <c r="W1178" s="2"/>
    </row>
    <row r="1179" spans="1:23" x14ac:dyDescent="0.25">
      <c r="A1179" s="2" t="s">
        <v>2673</v>
      </c>
      <c r="B1179" s="2" t="s">
        <v>1052</v>
      </c>
      <c r="C1179" s="2" t="s">
        <v>4200</v>
      </c>
      <c r="D1179" s="3">
        <v>51.366</v>
      </c>
      <c r="E1179" s="3">
        <v>5109950</v>
      </c>
      <c r="F1179" s="3">
        <v>102088500</v>
      </c>
      <c r="G1179" s="3">
        <v>2874200</v>
      </c>
      <c r="H1179" s="3"/>
      <c r="I1179" s="2"/>
      <c r="J1179" s="2"/>
      <c r="K1179" s="2"/>
      <c r="L1179" s="2"/>
      <c r="M1179" s="2"/>
      <c r="N1179" s="2"/>
      <c r="O1179" s="2"/>
      <c r="P1179" s="2"/>
      <c r="Q1179" s="2"/>
      <c r="R1179" s="2"/>
      <c r="S1179" s="2"/>
      <c r="T1179" s="2"/>
      <c r="U1179" s="2"/>
      <c r="V1179" s="2"/>
      <c r="W1179" s="2"/>
    </row>
    <row r="1180" spans="1:23" x14ac:dyDescent="0.25">
      <c r="A1180" s="2" t="s">
        <v>2674</v>
      </c>
      <c r="B1180" s="2" t="s">
        <v>1053</v>
      </c>
      <c r="C1180" s="2" t="s">
        <v>4201</v>
      </c>
      <c r="D1180" s="3">
        <v>132.75</v>
      </c>
      <c r="E1180" s="3">
        <v>1391695</v>
      </c>
      <c r="F1180" s="3"/>
      <c r="G1180" s="3">
        <v>1847250</v>
      </c>
      <c r="H1180" s="3"/>
      <c r="I1180" s="2"/>
      <c r="J1180" s="2"/>
      <c r="K1180" s="2"/>
      <c r="L1180" s="2"/>
      <c r="M1180" s="2"/>
      <c r="N1180" s="2"/>
      <c r="O1180" s="2"/>
      <c r="P1180" s="2"/>
      <c r="Q1180" s="2"/>
      <c r="R1180" s="2"/>
      <c r="S1180" s="2"/>
      <c r="T1180" s="2"/>
      <c r="U1180" s="2"/>
      <c r="V1180" s="2"/>
      <c r="W1180" s="2"/>
    </row>
    <row r="1181" spans="1:23" x14ac:dyDescent="0.25">
      <c r="A1181" s="2" t="s">
        <v>2675</v>
      </c>
      <c r="B1181" s="2" t="s">
        <v>1054</v>
      </c>
      <c r="C1181" s="2" t="s">
        <v>4202</v>
      </c>
      <c r="D1181" s="3">
        <v>31.733000000000001</v>
      </c>
      <c r="E1181" s="3">
        <v>50824500</v>
      </c>
      <c r="F1181" s="3">
        <v>56652000</v>
      </c>
      <c r="G1181" s="3">
        <v>14771000</v>
      </c>
      <c r="H1181" s="3"/>
      <c r="I1181" s="2"/>
      <c r="J1181" s="2"/>
      <c r="K1181" s="2"/>
      <c r="L1181" s="2"/>
      <c r="M1181" s="2"/>
      <c r="N1181" s="2"/>
      <c r="O1181" s="2"/>
      <c r="P1181" s="2"/>
      <c r="Q1181" s="2"/>
      <c r="R1181" s="2"/>
      <c r="S1181" s="2"/>
      <c r="T1181" s="2"/>
      <c r="U1181" s="2"/>
      <c r="V1181" s="2"/>
      <c r="W1181" s="2"/>
    </row>
    <row r="1182" spans="1:23" x14ac:dyDescent="0.25">
      <c r="A1182" s="2" t="s">
        <v>2676</v>
      </c>
      <c r="B1182" s="2" t="s">
        <v>1055</v>
      </c>
      <c r="C1182" s="2" t="s">
        <v>4203</v>
      </c>
      <c r="D1182" s="3">
        <v>46.758000000000003</v>
      </c>
      <c r="E1182" s="3">
        <v>6176650</v>
      </c>
      <c r="F1182" s="3">
        <v>25971500</v>
      </c>
      <c r="G1182" s="3">
        <v>2316500</v>
      </c>
      <c r="H1182" s="3"/>
      <c r="I1182" s="2"/>
      <c r="J1182" s="2"/>
      <c r="K1182" s="2"/>
      <c r="L1182" s="2"/>
      <c r="M1182" s="2"/>
      <c r="N1182" s="2"/>
      <c r="O1182" s="2"/>
      <c r="P1182" s="2"/>
      <c r="Q1182" s="2"/>
      <c r="R1182" s="2"/>
      <c r="S1182" s="2"/>
      <c r="T1182" s="2"/>
      <c r="U1182" s="2"/>
      <c r="V1182" s="2"/>
      <c r="W1182" s="2"/>
    </row>
    <row r="1183" spans="1:23" x14ac:dyDescent="0.25">
      <c r="A1183" s="2" t="s">
        <v>2677</v>
      </c>
      <c r="B1183" s="2" t="s">
        <v>1056</v>
      </c>
      <c r="C1183" s="2" t="s">
        <v>4204</v>
      </c>
      <c r="D1183" s="3">
        <v>34.628999999999998</v>
      </c>
      <c r="E1183" s="3"/>
      <c r="F1183" s="3">
        <v>4934200</v>
      </c>
      <c r="G1183" s="3">
        <v>1195450</v>
      </c>
      <c r="H1183" s="3"/>
      <c r="I1183" s="2"/>
      <c r="J1183" s="2"/>
      <c r="K1183" s="2"/>
      <c r="L1183" s="2"/>
      <c r="M1183" s="2"/>
      <c r="N1183" s="2"/>
      <c r="O1183" s="2"/>
      <c r="P1183" s="2"/>
      <c r="Q1183" s="2"/>
      <c r="R1183" s="2"/>
      <c r="S1183" s="2"/>
      <c r="T1183" s="2"/>
      <c r="U1183" s="2"/>
      <c r="V1183" s="2"/>
      <c r="W1183" s="2"/>
    </row>
    <row r="1184" spans="1:23" x14ac:dyDescent="0.25">
      <c r="A1184" s="2" t="s">
        <v>2678</v>
      </c>
      <c r="B1184" s="2" t="s">
        <v>1057</v>
      </c>
      <c r="C1184" s="2" t="s">
        <v>4205</v>
      </c>
      <c r="D1184" s="3">
        <v>33.116999999999997</v>
      </c>
      <c r="E1184" s="3">
        <v>190270</v>
      </c>
      <c r="F1184" s="3">
        <v>25317000</v>
      </c>
      <c r="G1184" s="3">
        <v>5494050</v>
      </c>
      <c r="H1184" s="3"/>
      <c r="I1184" s="2"/>
      <c r="J1184" s="2"/>
      <c r="K1184" s="2"/>
      <c r="L1184" s="2"/>
      <c r="M1184" s="2"/>
      <c r="N1184" s="2"/>
      <c r="O1184" s="2"/>
      <c r="P1184" s="2"/>
      <c r="Q1184" s="2"/>
      <c r="R1184" s="2"/>
      <c r="S1184" s="2"/>
      <c r="T1184" s="2"/>
      <c r="U1184" s="2"/>
      <c r="V1184" s="2"/>
      <c r="W1184" s="2"/>
    </row>
    <row r="1185" spans="1:23" x14ac:dyDescent="0.25">
      <c r="A1185" s="2" t="s">
        <v>2679</v>
      </c>
      <c r="B1185" s="2" t="s">
        <v>1058</v>
      </c>
      <c r="C1185" s="2" t="s">
        <v>4206</v>
      </c>
      <c r="D1185" s="3">
        <v>21.262</v>
      </c>
      <c r="E1185" s="3">
        <v>8857200</v>
      </c>
      <c r="F1185" s="3">
        <v>23026000</v>
      </c>
      <c r="G1185" s="3"/>
      <c r="H1185" s="3"/>
      <c r="I1185" s="2"/>
      <c r="J1185" s="2"/>
      <c r="K1185" s="2"/>
      <c r="L1185" s="2"/>
      <c r="M1185" s="2"/>
      <c r="N1185" s="2"/>
      <c r="O1185" s="2"/>
      <c r="P1185" s="2"/>
      <c r="Q1185" s="2"/>
      <c r="R1185" s="2"/>
      <c r="S1185" s="2"/>
      <c r="T1185" s="2"/>
      <c r="U1185" s="2"/>
      <c r="V1185" s="2"/>
      <c r="W1185" s="2"/>
    </row>
    <row r="1186" spans="1:23" x14ac:dyDescent="0.25">
      <c r="A1186" s="2" t="s">
        <v>2680</v>
      </c>
      <c r="B1186" s="2" t="s">
        <v>1059</v>
      </c>
      <c r="C1186" s="2" t="s">
        <v>4207</v>
      </c>
      <c r="D1186" s="3">
        <v>31.882999999999999</v>
      </c>
      <c r="E1186" s="3">
        <v>1855200</v>
      </c>
      <c r="F1186" s="3"/>
      <c r="G1186" s="3">
        <v>12704000</v>
      </c>
      <c r="H1186" s="3"/>
      <c r="I1186" s="2"/>
      <c r="J1186" s="2"/>
      <c r="K1186" s="2"/>
      <c r="L1186" s="2"/>
      <c r="M1186" s="2"/>
      <c r="N1186" s="2"/>
      <c r="O1186" s="2"/>
      <c r="P1186" s="2"/>
      <c r="Q1186" s="2"/>
      <c r="R1186" s="2"/>
      <c r="S1186" s="2"/>
      <c r="T1186" s="2"/>
      <c r="U1186" s="2"/>
      <c r="V1186" s="2"/>
      <c r="W1186" s="2"/>
    </row>
    <row r="1187" spans="1:23" x14ac:dyDescent="0.25">
      <c r="A1187" s="2" t="s">
        <v>2681</v>
      </c>
      <c r="B1187" s="2" t="s">
        <v>1060</v>
      </c>
      <c r="C1187" s="2" t="s">
        <v>4208</v>
      </c>
      <c r="D1187" s="3">
        <v>59.667000000000002</v>
      </c>
      <c r="E1187" s="3">
        <v>1288800</v>
      </c>
      <c r="F1187" s="3"/>
      <c r="G1187" s="3">
        <v>5903000</v>
      </c>
      <c r="H1187" s="3"/>
      <c r="I1187" s="2"/>
      <c r="J1187" s="2"/>
      <c r="K1187" s="2"/>
      <c r="L1187" s="2"/>
      <c r="M1187" s="2"/>
      <c r="N1187" s="2"/>
      <c r="O1187" s="2"/>
      <c r="P1187" s="2"/>
      <c r="Q1187" s="2"/>
      <c r="R1187" s="2"/>
      <c r="S1187" s="2"/>
      <c r="T1187" s="2"/>
      <c r="U1187" s="2"/>
      <c r="V1187" s="2"/>
      <c r="W1187" s="2"/>
    </row>
    <row r="1188" spans="1:23" x14ac:dyDescent="0.25">
      <c r="A1188" s="2" t="s">
        <v>2682</v>
      </c>
      <c r="B1188" s="2" t="s">
        <v>1061</v>
      </c>
      <c r="C1188" s="2" t="s">
        <v>4209</v>
      </c>
      <c r="D1188" s="3">
        <v>18.125</v>
      </c>
      <c r="E1188" s="3">
        <v>38249000</v>
      </c>
      <c r="F1188" s="3">
        <v>9967145</v>
      </c>
      <c r="G1188" s="3">
        <v>7711650</v>
      </c>
      <c r="H1188" s="3">
        <v>46264</v>
      </c>
      <c r="I1188" s="2"/>
      <c r="J1188" s="2"/>
      <c r="K1188" s="2"/>
      <c r="L1188" s="2"/>
      <c r="M1188" s="2"/>
      <c r="N1188" s="2"/>
      <c r="O1188" s="2"/>
      <c r="P1188" s="2"/>
      <c r="Q1188" s="2"/>
      <c r="R1188" s="2"/>
      <c r="S1188" s="2"/>
      <c r="T1188" s="2"/>
      <c r="U1188" s="2"/>
      <c r="V1188" s="2"/>
      <c r="W1188" s="2"/>
    </row>
    <row r="1189" spans="1:23" x14ac:dyDescent="0.25">
      <c r="A1189" s="2" t="s">
        <v>2683</v>
      </c>
      <c r="B1189" s="2" t="s">
        <v>1062</v>
      </c>
      <c r="C1189" s="2" t="s">
        <v>4210</v>
      </c>
      <c r="D1189" s="3">
        <v>31.492000000000001</v>
      </c>
      <c r="E1189" s="3"/>
      <c r="F1189" s="3">
        <v>2795150</v>
      </c>
      <c r="G1189" s="3">
        <v>1080065</v>
      </c>
      <c r="H1189" s="3"/>
      <c r="I1189" s="2"/>
      <c r="J1189" s="2"/>
      <c r="K1189" s="2"/>
      <c r="L1189" s="2"/>
      <c r="M1189" s="2"/>
      <c r="N1189" s="2"/>
      <c r="O1189" s="2"/>
      <c r="P1189" s="2"/>
      <c r="Q1189" s="2"/>
      <c r="R1189" s="2"/>
      <c r="S1189" s="2"/>
      <c r="T1189" s="2"/>
      <c r="U1189" s="2"/>
      <c r="V1189" s="2"/>
      <c r="W1189" s="2"/>
    </row>
    <row r="1190" spans="1:23" x14ac:dyDescent="0.25">
      <c r="A1190" s="2" t="s">
        <v>2684</v>
      </c>
      <c r="B1190" s="2" t="s">
        <v>1063</v>
      </c>
      <c r="C1190" s="2" t="s">
        <v>4211</v>
      </c>
      <c r="D1190" s="3">
        <v>43.198999999999998</v>
      </c>
      <c r="E1190" s="3">
        <v>21399850</v>
      </c>
      <c r="F1190" s="3">
        <v>151220000</v>
      </c>
      <c r="G1190" s="3">
        <v>13164000</v>
      </c>
      <c r="H1190" s="3"/>
      <c r="I1190" s="2"/>
      <c r="J1190" s="2"/>
      <c r="K1190" s="2"/>
      <c r="L1190" s="2"/>
      <c r="M1190" s="2"/>
      <c r="N1190" s="2"/>
      <c r="O1190" s="2"/>
      <c r="P1190" s="2"/>
      <c r="Q1190" s="2"/>
      <c r="R1190" s="2"/>
      <c r="S1190" s="2"/>
      <c r="T1190" s="2"/>
      <c r="U1190" s="2"/>
      <c r="V1190" s="2"/>
      <c r="W1190" s="2"/>
    </row>
    <row r="1191" spans="1:23" x14ac:dyDescent="0.25">
      <c r="A1191" s="2" t="s">
        <v>2685</v>
      </c>
      <c r="B1191" s="2" t="s">
        <v>1064</v>
      </c>
      <c r="C1191" s="2" t="s">
        <v>4212</v>
      </c>
      <c r="D1191" s="3">
        <v>42.432000000000002</v>
      </c>
      <c r="E1191" s="3">
        <v>355965</v>
      </c>
      <c r="F1191" s="3">
        <v>24628000</v>
      </c>
      <c r="G1191" s="3"/>
      <c r="H1191" s="3"/>
      <c r="I1191" s="2"/>
      <c r="J1191" s="2"/>
      <c r="K1191" s="2"/>
      <c r="L1191" s="2"/>
      <c r="M1191" s="2"/>
      <c r="N1191" s="2"/>
      <c r="O1191" s="2"/>
      <c r="P1191" s="2"/>
      <c r="Q1191" s="2"/>
      <c r="R1191" s="2"/>
      <c r="S1191" s="2"/>
      <c r="T1191" s="2"/>
      <c r="U1191" s="2"/>
      <c r="V1191" s="2"/>
      <c r="W1191" s="2"/>
    </row>
    <row r="1192" spans="1:23" x14ac:dyDescent="0.25">
      <c r="A1192" s="2" t="s">
        <v>2686</v>
      </c>
      <c r="B1192" s="2" t="s">
        <v>4</v>
      </c>
      <c r="C1192" s="2" t="s">
        <v>4</v>
      </c>
      <c r="D1192" s="3">
        <v>97.781999999999996</v>
      </c>
      <c r="E1192" s="3"/>
      <c r="F1192" s="3">
        <v>1496900</v>
      </c>
      <c r="G1192" s="3"/>
      <c r="H1192" s="3"/>
      <c r="I1192" s="2"/>
      <c r="J1192" s="2"/>
      <c r="K1192" s="2"/>
      <c r="L1192" s="2"/>
      <c r="M1192" s="2"/>
      <c r="N1192" s="2"/>
      <c r="O1192" s="2"/>
      <c r="P1192" s="2"/>
      <c r="Q1192" s="2"/>
      <c r="R1192" s="2"/>
      <c r="S1192" s="2"/>
      <c r="T1192" s="2"/>
      <c r="U1192" s="2"/>
      <c r="V1192" s="2"/>
      <c r="W1192" s="2"/>
    </row>
    <row r="1193" spans="1:23" x14ac:dyDescent="0.25">
      <c r="A1193" s="2" t="s">
        <v>2687</v>
      </c>
      <c r="B1193" s="2" t="s">
        <v>1065</v>
      </c>
      <c r="C1193" s="2" t="s">
        <v>4213</v>
      </c>
      <c r="D1193" s="3">
        <v>42.695999999999998</v>
      </c>
      <c r="E1193" s="3">
        <v>4637300</v>
      </c>
      <c r="F1193" s="3"/>
      <c r="G1193" s="3"/>
      <c r="H1193" s="3"/>
      <c r="I1193" s="2"/>
      <c r="J1193" s="2"/>
      <c r="K1193" s="2"/>
      <c r="L1193" s="2"/>
      <c r="M1193" s="2"/>
      <c r="N1193" s="2"/>
      <c r="O1193" s="2"/>
      <c r="P1193" s="2"/>
      <c r="Q1193" s="2"/>
      <c r="R1193" s="2"/>
      <c r="S1193" s="2"/>
      <c r="T1193" s="2"/>
      <c r="U1193" s="2"/>
      <c r="V1193" s="2"/>
      <c r="W1193" s="2"/>
    </row>
    <row r="1194" spans="1:23" x14ac:dyDescent="0.25">
      <c r="A1194" s="2" t="s">
        <v>2688</v>
      </c>
      <c r="B1194" s="2" t="s">
        <v>1066</v>
      </c>
      <c r="C1194" s="2" t="s">
        <v>4214</v>
      </c>
      <c r="D1194" s="3">
        <v>82.034999999999997</v>
      </c>
      <c r="E1194" s="3"/>
      <c r="F1194" s="3"/>
      <c r="G1194" s="3">
        <v>126614.5</v>
      </c>
      <c r="H1194" s="3"/>
      <c r="I1194" s="2"/>
      <c r="J1194" s="2"/>
      <c r="K1194" s="2"/>
      <c r="L1194" s="2"/>
      <c r="M1194" s="2"/>
      <c r="N1194" s="2"/>
      <c r="O1194" s="2"/>
      <c r="P1194" s="2"/>
      <c r="Q1194" s="2"/>
      <c r="R1194" s="2"/>
      <c r="S1194" s="2"/>
      <c r="T1194" s="2"/>
      <c r="U1194" s="2"/>
      <c r="V1194" s="2"/>
      <c r="W1194" s="2"/>
    </row>
    <row r="1195" spans="1:23" x14ac:dyDescent="0.25">
      <c r="A1195" s="2" t="s">
        <v>2689</v>
      </c>
      <c r="B1195" s="2" t="s">
        <v>1067</v>
      </c>
      <c r="C1195" s="2" t="s">
        <v>4215</v>
      </c>
      <c r="D1195" s="3">
        <v>40.881</v>
      </c>
      <c r="E1195" s="3">
        <v>3460950</v>
      </c>
      <c r="F1195" s="3">
        <v>28287500</v>
      </c>
      <c r="G1195" s="3">
        <v>2057200</v>
      </c>
      <c r="H1195" s="3"/>
      <c r="I1195" s="2"/>
      <c r="J1195" s="2"/>
      <c r="K1195" s="2"/>
      <c r="L1195" s="2"/>
      <c r="M1195" s="2"/>
      <c r="N1195" s="2"/>
      <c r="O1195" s="2"/>
      <c r="P1195" s="2"/>
      <c r="Q1195" s="2"/>
      <c r="R1195" s="2"/>
      <c r="S1195" s="2"/>
      <c r="T1195" s="2"/>
      <c r="U1195" s="2"/>
      <c r="V1195" s="2"/>
      <c r="W1195" s="2"/>
    </row>
    <row r="1196" spans="1:23" x14ac:dyDescent="0.25">
      <c r="A1196" s="2" t="s">
        <v>2690</v>
      </c>
      <c r="B1196" s="2" t="s">
        <v>1068</v>
      </c>
      <c r="C1196" s="2" t="s">
        <v>4216</v>
      </c>
      <c r="D1196" s="3">
        <v>59.012999999999998</v>
      </c>
      <c r="E1196" s="3"/>
      <c r="F1196" s="3">
        <v>2926070</v>
      </c>
      <c r="G1196" s="3">
        <v>625880</v>
      </c>
      <c r="H1196" s="3"/>
      <c r="I1196" s="2"/>
      <c r="J1196" s="2"/>
      <c r="K1196" s="2"/>
      <c r="L1196" s="2"/>
      <c r="M1196" s="2"/>
      <c r="N1196" s="2"/>
      <c r="O1196" s="2"/>
      <c r="P1196" s="2"/>
      <c r="Q1196" s="2"/>
      <c r="R1196" s="2"/>
      <c r="S1196" s="2"/>
      <c r="T1196" s="2"/>
      <c r="U1196" s="2"/>
      <c r="V1196" s="2"/>
      <c r="W1196" s="2"/>
    </row>
    <row r="1197" spans="1:23" x14ac:dyDescent="0.25">
      <c r="A1197" s="2" t="s">
        <v>2691</v>
      </c>
      <c r="B1197" s="2" t="s">
        <v>1069</v>
      </c>
      <c r="C1197" s="2" t="s">
        <v>4217</v>
      </c>
      <c r="D1197" s="3">
        <v>78.855000000000004</v>
      </c>
      <c r="E1197" s="3">
        <v>3111150</v>
      </c>
      <c r="F1197" s="3">
        <v>9444750</v>
      </c>
      <c r="G1197" s="3">
        <v>7288500</v>
      </c>
      <c r="H1197" s="3"/>
      <c r="I1197" s="2"/>
      <c r="J1197" s="2"/>
      <c r="K1197" s="2"/>
      <c r="L1197" s="2"/>
      <c r="M1197" s="2"/>
      <c r="N1197" s="2"/>
      <c r="O1197" s="2"/>
      <c r="P1197" s="2"/>
      <c r="Q1197" s="2"/>
      <c r="R1197" s="2"/>
      <c r="S1197" s="2"/>
      <c r="T1197" s="2"/>
      <c r="U1197" s="2"/>
      <c r="V1197" s="2"/>
      <c r="W1197" s="2"/>
    </row>
    <row r="1198" spans="1:23" x14ac:dyDescent="0.25">
      <c r="A1198" s="2" t="s">
        <v>2692</v>
      </c>
      <c r="B1198" s="2" t="s">
        <v>1070</v>
      </c>
      <c r="C1198" s="2" t="s">
        <v>4218</v>
      </c>
      <c r="D1198" s="3">
        <v>33.633000000000003</v>
      </c>
      <c r="E1198" s="3">
        <v>652785</v>
      </c>
      <c r="F1198" s="3"/>
      <c r="G1198" s="3">
        <v>333210</v>
      </c>
      <c r="H1198" s="3"/>
      <c r="I1198" s="2"/>
      <c r="J1198" s="2"/>
      <c r="K1198" s="2"/>
      <c r="L1198" s="2"/>
      <c r="M1198" s="2"/>
      <c r="N1198" s="2"/>
      <c r="O1198" s="2"/>
      <c r="P1198" s="2"/>
      <c r="Q1198" s="2"/>
      <c r="R1198" s="2"/>
      <c r="S1198" s="2"/>
      <c r="T1198" s="2"/>
      <c r="U1198" s="2"/>
      <c r="V1198" s="2"/>
      <c r="W1198" s="2"/>
    </row>
    <row r="1199" spans="1:23" x14ac:dyDescent="0.25">
      <c r="A1199" s="2" t="s">
        <v>2693</v>
      </c>
      <c r="B1199" s="2" t="s">
        <v>4</v>
      </c>
      <c r="C1199" s="2" t="s">
        <v>4</v>
      </c>
      <c r="D1199" s="3">
        <v>43.119</v>
      </c>
      <c r="E1199" s="3">
        <v>495400</v>
      </c>
      <c r="F1199" s="3">
        <v>3177500</v>
      </c>
      <c r="G1199" s="3">
        <v>15606500</v>
      </c>
      <c r="H1199" s="3"/>
      <c r="I1199" s="2"/>
      <c r="J1199" s="2"/>
      <c r="K1199" s="2"/>
      <c r="L1199" s="2"/>
      <c r="M1199" s="2"/>
      <c r="N1199" s="2"/>
      <c r="O1199" s="2"/>
      <c r="P1199" s="2"/>
      <c r="Q1199" s="2"/>
      <c r="R1199" s="2"/>
      <c r="S1199" s="2"/>
      <c r="T1199" s="2"/>
      <c r="U1199" s="2"/>
      <c r="V1199" s="2"/>
      <c r="W1199" s="2"/>
    </row>
    <row r="1200" spans="1:23" x14ac:dyDescent="0.25">
      <c r="A1200" s="2" t="s">
        <v>2694</v>
      </c>
      <c r="B1200" s="2" t="s">
        <v>1071</v>
      </c>
      <c r="C1200" s="2" t="s">
        <v>4219</v>
      </c>
      <c r="D1200" s="3">
        <v>129.80000000000001</v>
      </c>
      <c r="E1200" s="3">
        <v>1440120</v>
      </c>
      <c r="F1200" s="3"/>
      <c r="G1200" s="3">
        <v>661950</v>
      </c>
      <c r="H1200" s="3"/>
      <c r="I1200" s="2"/>
      <c r="J1200" s="2"/>
      <c r="K1200" s="2"/>
      <c r="L1200" s="2"/>
      <c r="M1200" s="2"/>
      <c r="N1200" s="2"/>
      <c r="O1200" s="2"/>
      <c r="P1200" s="2"/>
      <c r="Q1200" s="2"/>
      <c r="R1200" s="2"/>
      <c r="S1200" s="2"/>
      <c r="T1200" s="2"/>
      <c r="U1200" s="2"/>
      <c r="V1200" s="2"/>
      <c r="W1200" s="2"/>
    </row>
    <row r="1201" spans="1:23" x14ac:dyDescent="0.25">
      <c r="A1201" s="2" t="s">
        <v>2695</v>
      </c>
      <c r="B1201" s="2" t="s">
        <v>1072</v>
      </c>
      <c r="C1201" s="2" t="s">
        <v>4220</v>
      </c>
      <c r="D1201" s="3">
        <v>34.991999999999997</v>
      </c>
      <c r="E1201" s="3">
        <v>10095250</v>
      </c>
      <c r="F1201" s="3"/>
      <c r="G1201" s="3">
        <v>35951000</v>
      </c>
      <c r="H1201" s="3"/>
      <c r="I1201" s="2"/>
      <c r="J1201" s="2"/>
      <c r="K1201" s="2"/>
      <c r="L1201" s="2"/>
      <c r="M1201" s="2"/>
      <c r="N1201" s="2"/>
      <c r="O1201" s="2"/>
      <c r="P1201" s="2"/>
      <c r="Q1201" s="2"/>
      <c r="R1201" s="2"/>
      <c r="S1201" s="2"/>
      <c r="T1201" s="2"/>
      <c r="U1201" s="2"/>
      <c r="V1201" s="2"/>
      <c r="W1201" s="2"/>
    </row>
    <row r="1202" spans="1:23" x14ac:dyDescent="0.25">
      <c r="A1202" s="2" t="s">
        <v>2696</v>
      </c>
      <c r="B1202" s="2" t="s">
        <v>1073</v>
      </c>
      <c r="C1202" s="2" t="s">
        <v>4221</v>
      </c>
      <c r="D1202" s="3">
        <v>76.680000000000007</v>
      </c>
      <c r="E1202" s="3">
        <v>2368600</v>
      </c>
      <c r="F1202" s="3"/>
      <c r="G1202" s="3">
        <v>1964900</v>
      </c>
      <c r="H1202" s="3"/>
      <c r="I1202" s="2"/>
      <c r="J1202" s="2"/>
      <c r="K1202" s="2"/>
      <c r="L1202" s="2"/>
      <c r="M1202" s="2"/>
      <c r="N1202" s="2"/>
      <c r="O1202" s="2"/>
      <c r="P1202" s="2"/>
      <c r="Q1202" s="2"/>
      <c r="R1202" s="2"/>
      <c r="S1202" s="2"/>
      <c r="T1202" s="2"/>
      <c r="U1202" s="2"/>
      <c r="V1202" s="2"/>
      <c r="W1202" s="2"/>
    </row>
    <row r="1203" spans="1:23" x14ac:dyDescent="0.25">
      <c r="A1203" s="2" t="s">
        <v>2697</v>
      </c>
      <c r="B1203" s="2" t="s">
        <v>1074</v>
      </c>
      <c r="C1203" s="2" t="s">
        <v>4222</v>
      </c>
      <c r="D1203" s="3">
        <v>31.123000000000001</v>
      </c>
      <c r="E1203" s="3">
        <v>24021000</v>
      </c>
      <c r="F1203" s="3">
        <v>2522200</v>
      </c>
      <c r="G1203" s="3">
        <v>35432500</v>
      </c>
      <c r="H1203" s="3"/>
      <c r="I1203" s="2"/>
      <c r="J1203" s="2"/>
      <c r="K1203" s="2"/>
      <c r="L1203" s="2"/>
      <c r="M1203" s="2"/>
      <c r="N1203" s="2"/>
      <c r="O1203" s="2"/>
      <c r="P1203" s="2"/>
      <c r="Q1203" s="2"/>
      <c r="R1203" s="2"/>
      <c r="S1203" s="2"/>
      <c r="T1203" s="2"/>
      <c r="U1203" s="2"/>
      <c r="V1203" s="2"/>
      <c r="W1203" s="2"/>
    </row>
    <row r="1204" spans="1:23" x14ac:dyDescent="0.25">
      <c r="A1204" s="2" t="s">
        <v>2698</v>
      </c>
      <c r="B1204" s="2" t="s">
        <v>1075</v>
      </c>
      <c r="C1204" s="2" t="s">
        <v>4223</v>
      </c>
      <c r="D1204" s="3">
        <v>33.872</v>
      </c>
      <c r="E1204" s="3">
        <v>1543750</v>
      </c>
      <c r="F1204" s="3">
        <v>3284300</v>
      </c>
      <c r="G1204" s="3">
        <v>861735</v>
      </c>
      <c r="H1204" s="3"/>
      <c r="I1204" s="2"/>
      <c r="J1204" s="2"/>
      <c r="K1204" s="2"/>
      <c r="L1204" s="2"/>
      <c r="M1204" s="2"/>
      <c r="N1204" s="2"/>
      <c r="O1204" s="2"/>
      <c r="P1204" s="2"/>
      <c r="Q1204" s="2"/>
      <c r="R1204" s="2"/>
      <c r="S1204" s="2"/>
      <c r="T1204" s="2"/>
      <c r="U1204" s="2"/>
      <c r="V1204" s="2"/>
      <c r="W1204" s="2"/>
    </row>
    <row r="1205" spans="1:23" x14ac:dyDescent="0.25">
      <c r="A1205" s="2" t="s">
        <v>2699</v>
      </c>
      <c r="B1205" s="2" t="s">
        <v>1076</v>
      </c>
      <c r="C1205" s="2" t="s">
        <v>4224</v>
      </c>
      <c r="D1205" s="3">
        <v>120.27</v>
      </c>
      <c r="E1205" s="3">
        <v>12158500</v>
      </c>
      <c r="F1205" s="3">
        <v>6715750</v>
      </c>
      <c r="G1205" s="3">
        <v>66251500</v>
      </c>
      <c r="H1205" s="3"/>
      <c r="I1205" s="2"/>
      <c r="J1205" s="2"/>
      <c r="K1205" s="2"/>
      <c r="L1205" s="2"/>
      <c r="M1205" s="2"/>
      <c r="N1205" s="2"/>
      <c r="O1205" s="2"/>
      <c r="P1205" s="2"/>
      <c r="Q1205" s="2"/>
      <c r="R1205" s="2"/>
      <c r="S1205" s="2"/>
      <c r="T1205" s="2"/>
      <c r="U1205" s="2"/>
      <c r="V1205" s="2"/>
      <c r="W1205" s="2"/>
    </row>
    <row r="1206" spans="1:23" x14ac:dyDescent="0.25">
      <c r="A1206" s="2" t="s">
        <v>2700</v>
      </c>
      <c r="B1206" s="2" t="s">
        <v>1077</v>
      </c>
      <c r="C1206" s="2" t="s">
        <v>4225</v>
      </c>
      <c r="D1206" s="3">
        <v>41.597999999999999</v>
      </c>
      <c r="E1206" s="3"/>
      <c r="F1206" s="3">
        <v>1055786.5</v>
      </c>
      <c r="G1206" s="3"/>
      <c r="H1206" s="3"/>
      <c r="I1206" s="2"/>
      <c r="J1206" s="2"/>
      <c r="K1206" s="2"/>
      <c r="L1206" s="2"/>
      <c r="M1206" s="2"/>
      <c r="N1206" s="2"/>
      <c r="O1206" s="2"/>
      <c r="P1206" s="2"/>
      <c r="Q1206" s="2"/>
      <c r="R1206" s="2"/>
      <c r="S1206" s="2"/>
      <c r="T1206" s="2"/>
      <c r="U1206" s="2"/>
      <c r="V1206" s="2"/>
      <c r="W1206" s="2"/>
    </row>
    <row r="1207" spans="1:23" x14ac:dyDescent="0.25">
      <c r="A1207" s="2" t="s">
        <v>2701</v>
      </c>
      <c r="B1207" s="2" t="s">
        <v>1078</v>
      </c>
      <c r="C1207" s="2" t="s">
        <v>4226</v>
      </c>
      <c r="D1207" s="3">
        <v>49.701999999999998</v>
      </c>
      <c r="E1207" s="3">
        <v>1432100</v>
      </c>
      <c r="F1207" s="3">
        <v>19049000</v>
      </c>
      <c r="G1207" s="3">
        <v>1843400</v>
      </c>
      <c r="H1207" s="3"/>
      <c r="I1207" s="2"/>
      <c r="J1207" s="2"/>
      <c r="K1207" s="2"/>
      <c r="L1207" s="2"/>
      <c r="M1207" s="2"/>
      <c r="N1207" s="2"/>
      <c r="O1207" s="2"/>
      <c r="P1207" s="2"/>
      <c r="Q1207" s="2"/>
      <c r="R1207" s="2"/>
      <c r="S1207" s="2"/>
      <c r="T1207" s="2"/>
      <c r="U1207" s="2"/>
      <c r="V1207" s="2"/>
      <c r="W1207" s="2"/>
    </row>
    <row r="1208" spans="1:23" x14ac:dyDescent="0.25">
      <c r="A1208" s="2" t="s">
        <v>2702</v>
      </c>
      <c r="B1208" s="2" t="s">
        <v>1079</v>
      </c>
      <c r="C1208" s="2" t="s">
        <v>4227</v>
      </c>
      <c r="D1208" s="3">
        <v>32.984999999999999</v>
      </c>
      <c r="E1208" s="3">
        <v>10537000</v>
      </c>
      <c r="F1208" s="3">
        <v>20193000</v>
      </c>
      <c r="G1208" s="3">
        <v>497940</v>
      </c>
      <c r="H1208" s="3"/>
      <c r="I1208" s="2"/>
      <c r="J1208" s="2"/>
      <c r="K1208" s="2"/>
      <c r="L1208" s="2"/>
      <c r="M1208" s="2"/>
      <c r="N1208" s="2"/>
      <c r="O1208" s="2"/>
      <c r="P1208" s="2"/>
      <c r="Q1208" s="2"/>
      <c r="R1208" s="2"/>
      <c r="S1208" s="2"/>
      <c r="T1208" s="2"/>
      <c r="U1208" s="2"/>
      <c r="V1208" s="2"/>
      <c r="W1208" s="2"/>
    </row>
    <row r="1209" spans="1:23" x14ac:dyDescent="0.25">
      <c r="A1209" s="2" t="s">
        <v>2703</v>
      </c>
      <c r="B1209" s="2" t="s">
        <v>4</v>
      </c>
      <c r="C1209" s="2" t="s">
        <v>4</v>
      </c>
      <c r="D1209" s="3">
        <v>11.737</v>
      </c>
      <c r="E1209" s="3">
        <v>13655500</v>
      </c>
      <c r="F1209" s="3"/>
      <c r="G1209" s="3"/>
      <c r="H1209" s="3"/>
      <c r="I1209" s="2"/>
      <c r="J1209" s="2"/>
      <c r="K1209" s="2"/>
      <c r="L1209" s="2"/>
      <c r="M1209" s="2"/>
      <c r="N1209" s="2"/>
      <c r="O1209" s="2"/>
      <c r="P1209" s="2"/>
      <c r="Q1209" s="2"/>
      <c r="R1209" s="2"/>
      <c r="S1209" s="2"/>
      <c r="T1209" s="2"/>
      <c r="U1209" s="2"/>
      <c r="V1209" s="2"/>
      <c r="W1209" s="2"/>
    </row>
    <row r="1210" spans="1:23" x14ac:dyDescent="0.25">
      <c r="A1210" s="2" t="s">
        <v>2704</v>
      </c>
      <c r="B1210" s="2" t="s">
        <v>1080</v>
      </c>
      <c r="C1210" s="2" t="s">
        <v>3377</v>
      </c>
      <c r="D1210" s="3">
        <v>26.684999999999999</v>
      </c>
      <c r="E1210" s="3">
        <v>2478250</v>
      </c>
      <c r="F1210" s="3">
        <v>4824875</v>
      </c>
      <c r="G1210" s="3">
        <v>1192355</v>
      </c>
      <c r="H1210" s="3"/>
      <c r="I1210" s="2"/>
      <c r="J1210" s="2"/>
      <c r="K1210" s="2"/>
      <c r="L1210" s="2"/>
      <c r="M1210" s="2"/>
      <c r="N1210" s="2"/>
      <c r="O1210" s="2"/>
      <c r="P1210" s="2"/>
      <c r="Q1210" s="2"/>
      <c r="R1210" s="2">
        <v>1</v>
      </c>
      <c r="S1210" s="2"/>
      <c r="T1210" s="2"/>
      <c r="U1210" s="2"/>
      <c r="V1210" s="2"/>
      <c r="W1210" s="2"/>
    </row>
    <row r="1211" spans="1:23" x14ac:dyDescent="0.25">
      <c r="A1211" s="2" t="s">
        <v>2705</v>
      </c>
      <c r="B1211" s="2" t="s">
        <v>1081</v>
      </c>
      <c r="C1211" s="2" t="s">
        <v>4228</v>
      </c>
      <c r="D1211" s="3">
        <v>84.617999999999995</v>
      </c>
      <c r="E1211" s="3">
        <v>2788500</v>
      </c>
      <c r="F1211" s="3">
        <v>21345500</v>
      </c>
      <c r="G1211" s="3">
        <v>10603400</v>
      </c>
      <c r="H1211" s="3"/>
      <c r="I1211" s="2"/>
      <c r="J1211" s="2"/>
      <c r="K1211" s="2"/>
      <c r="L1211" s="2"/>
      <c r="M1211" s="2"/>
      <c r="N1211" s="2"/>
      <c r="O1211" s="2"/>
      <c r="P1211" s="2"/>
      <c r="Q1211" s="2"/>
      <c r="R1211" s="2"/>
      <c r="S1211" s="2"/>
      <c r="T1211" s="2"/>
      <c r="U1211" s="2"/>
      <c r="V1211" s="2"/>
      <c r="W1211" s="2"/>
    </row>
    <row r="1212" spans="1:23" x14ac:dyDescent="0.25">
      <c r="A1212" s="2" t="s">
        <v>2706</v>
      </c>
      <c r="B1212" s="2" t="s">
        <v>1082</v>
      </c>
      <c r="C1212" s="2" t="s">
        <v>4229</v>
      </c>
      <c r="D1212" s="3">
        <v>100.6</v>
      </c>
      <c r="E1212" s="3">
        <v>1580050</v>
      </c>
      <c r="F1212" s="3">
        <v>384647</v>
      </c>
      <c r="G1212" s="3">
        <v>1119420</v>
      </c>
      <c r="H1212" s="3"/>
      <c r="I1212" s="2"/>
      <c r="J1212" s="2"/>
      <c r="K1212" s="2"/>
      <c r="L1212" s="2"/>
      <c r="M1212" s="2"/>
      <c r="N1212" s="2"/>
      <c r="O1212" s="2"/>
      <c r="P1212" s="2"/>
      <c r="Q1212" s="2"/>
      <c r="R1212" s="2"/>
      <c r="S1212" s="2"/>
      <c r="T1212" s="2"/>
      <c r="U1212" s="2"/>
      <c r="V1212" s="2"/>
      <c r="W1212" s="2"/>
    </row>
    <row r="1213" spans="1:23" x14ac:dyDescent="0.25">
      <c r="A1213" s="2" t="s">
        <v>2707</v>
      </c>
      <c r="B1213" s="2" t="s">
        <v>1083</v>
      </c>
      <c r="C1213" s="2" t="s">
        <v>4230</v>
      </c>
      <c r="D1213" s="3">
        <v>100.71</v>
      </c>
      <c r="E1213" s="3">
        <v>594800</v>
      </c>
      <c r="F1213" s="3">
        <v>1121560</v>
      </c>
      <c r="G1213" s="3"/>
      <c r="H1213" s="3"/>
      <c r="I1213" s="2"/>
      <c r="J1213" s="2"/>
      <c r="K1213" s="2"/>
      <c r="L1213" s="2"/>
      <c r="M1213" s="2"/>
      <c r="N1213" s="2"/>
      <c r="O1213" s="2"/>
      <c r="P1213" s="2"/>
      <c r="Q1213" s="2"/>
      <c r="R1213" s="2"/>
      <c r="S1213" s="2"/>
      <c r="T1213" s="2"/>
      <c r="U1213" s="2"/>
      <c r="V1213" s="2"/>
      <c r="W1213" s="2"/>
    </row>
    <row r="1214" spans="1:23" x14ac:dyDescent="0.25">
      <c r="A1214" s="2" t="s">
        <v>2708</v>
      </c>
      <c r="B1214" s="2" t="s">
        <v>1084</v>
      </c>
      <c r="C1214" s="2" t="s">
        <v>4231</v>
      </c>
      <c r="D1214" s="3">
        <v>23.64</v>
      </c>
      <c r="E1214" s="3"/>
      <c r="F1214" s="3"/>
      <c r="G1214" s="3">
        <v>11350450</v>
      </c>
      <c r="H1214" s="3"/>
      <c r="I1214" s="2"/>
      <c r="J1214" s="2"/>
      <c r="K1214" s="2"/>
      <c r="L1214" s="2"/>
      <c r="M1214" s="2"/>
      <c r="N1214" s="2"/>
      <c r="O1214" s="2"/>
      <c r="P1214" s="2"/>
      <c r="Q1214" s="2"/>
      <c r="R1214" s="2"/>
      <c r="S1214" s="2"/>
      <c r="T1214" s="2"/>
      <c r="U1214" s="2"/>
      <c r="V1214" s="2"/>
      <c r="W1214" s="2"/>
    </row>
    <row r="1215" spans="1:23" x14ac:dyDescent="0.25">
      <c r="A1215" s="2" t="s">
        <v>2709</v>
      </c>
      <c r="B1215" s="2" t="s">
        <v>1085</v>
      </c>
      <c r="C1215" s="2" t="s">
        <v>4232</v>
      </c>
      <c r="D1215" s="3">
        <v>46.569000000000003</v>
      </c>
      <c r="E1215" s="3">
        <v>6897350</v>
      </c>
      <c r="F1215" s="3">
        <v>12643750</v>
      </c>
      <c r="G1215" s="3">
        <v>591150</v>
      </c>
      <c r="H1215" s="3"/>
      <c r="I1215" s="2"/>
      <c r="J1215" s="2"/>
      <c r="K1215" s="2"/>
      <c r="L1215" s="2"/>
      <c r="M1215" s="2"/>
      <c r="N1215" s="2"/>
      <c r="O1215" s="2"/>
      <c r="P1215" s="2"/>
      <c r="Q1215" s="2"/>
      <c r="R1215" s="2"/>
      <c r="S1215" s="2"/>
      <c r="T1215" s="2"/>
      <c r="U1215" s="2"/>
      <c r="V1215" s="2"/>
      <c r="W1215" s="2"/>
    </row>
    <row r="1216" spans="1:23" x14ac:dyDescent="0.25">
      <c r="A1216" s="2" t="s">
        <v>2710</v>
      </c>
      <c r="B1216" s="2" t="s">
        <v>4</v>
      </c>
      <c r="C1216" s="2" t="s">
        <v>4</v>
      </c>
      <c r="D1216" s="3">
        <v>11.099</v>
      </c>
      <c r="E1216" s="3"/>
      <c r="F1216" s="3">
        <v>180780</v>
      </c>
      <c r="G1216" s="3">
        <v>2222450</v>
      </c>
      <c r="H1216" s="3">
        <v>93974</v>
      </c>
      <c r="I1216" s="2"/>
      <c r="J1216" s="2"/>
      <c r="K1216" s="2"/>
      <c r="L1216" s="2"/>
      <c r="M1216" s="2"/>
      <c r="N1216" s="2"/>
      <c r="O1216" s="2"/>
      <c r="P1216" s="2"/>
      <c r="Q1216" s="2"/>
      <c r="R1216" s="2"/>
      <c r="S1216" s="2"/>
      <c r="T1216" s="2"/>
      <c r="U1216" s="2"/>
      <c r="V1216" s="2"/>
      <c r="W1216" s="2"/>
    </row>
    <row r="1217" spans="1:23" x14ac:dyDescent="0.25">
      <c r="A1217" s="2" t="s">
        <v>2711</v>
      </c>
      <c r="B1217" s="2" t="s">
        <v>1086</v>
      </c>
      <c r="C1217" s="2" t="s">
        <v>4233</v>
      </c>
      <c r="D1217" s="3">
        <v>92.531000000000006</v>
      </c>
      <c r="E1217" s="3"/>
      <c r="F1217" s="3">
        <v>11596700</v>
      </c>
      <c r="G1217" s="3"/>
      <c r="H1217" s="3"/>
      <c r="I1217" s="2"/>
      <c r="J1217" s="2"/>
      <c r="K1217" s="2"/>
      <c r="L1217" s="2"/>
      <c r="M1217" s="2"/>
      <c r="N1217" s="2"/>
      <c r="O1217" s="2"/>
      <c r="P1217" s="2"/>
      <c r="Q1217" s="2"/>
      <c r="R1217" s="2"/>
      <c r="S1217" s="2"/>
      <c r="T1217" s="2"/>
      <c r="U1217" s="2"/>
      <c r="V1217" s="2"/>
      <c r="W1217" s="2"/>
    </row>
    <row r="1218" spans="1:23" x14ac:dyDescent="0.25">
      <c r="A1218" s="2" t="s">
        <v>2712</v>
      </c>
      <c r="B1218" s="2" t="s">
        <v>1087</v>
      </c>
      <c r="C1218" s="2" t="s">
        <v>4234</v>
      </c>
      <c r="D1218" s="3">
        <v>41.012</v>
      </c>
      <c r="E1218" s="3">
        <v>26662500</v>
      </c>
      <c r="F1218" s="3"/>
      <c r="G1218" s="3">
        <v>350780</v>
      </c>
      <c r="H1218" s="3"/>
      <c r="I1218" s="2"/>
      <c r="J1218" s="2"/>
      <c r="K1218" s="2"/>
      <c r="L1218" s="2"/>
      <c r="M1218" s="2"/>
      <c r="N1218" s="2"/>
      <c r="O1218" s="2"/>
      <c r="P1218" s="2"/>
      <c r="Q1218" s="2"/>
      <c r="R1218" s="2"/>
      <c r="S1218" s="2"/>
      <c r="T1218" s="2"/>
      <c r="U1218" s="2"/>
      <c r="V1218" s="2"/>
      <c r="W1218" s="2"/>
    </row>
    <row r="1219" spans="1:23" x14ac:dyDescent="0.25">
      <c r="A1219" s="2" t="s">
        <v>2713</v>
      </c>
      <c r="B1219" s="2" t="s">
        <v>1088</v>
      </c>
      <c r="C1219" s="2" t="s">
        <v>4235</v>
      </c>
      <c r="D1219" s="3">
        <v>24.783999999999999</v>
      </c>
      <c r="E1219" s="3">
        <v>15437000</v>
      </c>
      <c r="F1219" s="3">
        <v>10298250</v>
      </c>
      <c r="G1219" s="3">
        <v>5126900</v>
      </c>
      <c r="H1219" s="3"/>
      <c r="I1219" s="2"/>
      <c r="J1219" s="2"/>
      <c r="K1219" s="2"/>
      <c r="L1219" s="2"/>
      <c r="M1219" s="2"/>
      <c r="N1219" s="2"/>
      <c r="O1219" s="2"/>
      <c r="P1219" s="2"/>
      <c r="Q1219" s="2"/>
      <c r="R1219" s="2"/>
      <c r="S1219" s="2"/>
      <c r="T1219" s="2"/>
      <c r="U1219" s="2"/>
      <c r="V1219" s="2"/>
      <c r="W1219" s="2"/>
    </row>
    <row r="1220" spans="1:23" x14ac:dyDescent="0.25">
      <c r="A1220" s="2" t="s">
        <v>2714</v>
      </c>
      <c r="B1220" s="2" t="s">
        <v>1089</v>
      </c>
      <c r="C1220" s="2" t="s">
        <v>4236</v>
      </c>
      <c r="D1220" s="3">
        <v>53.204999999999998</v>
      </c>
      <c r="E1220" s="3">
        <v>1273600</v>
      </c>
      <c r="F1220" s="3"/>
      <c r="G1220" s="3">
        <v>599850</v>
      </c>
      <c r="H1220" s="3"/>
      <c r="I1220" s="2"/>
      <c r="J1220" s="2"/>
      <c r="K1220" s="2"/>
      <c r="L1220" s="2"/>
      <c r="M1220" s="2"/>
      <c r="N1220" s="2"/>
      <c r="O1220" s="2"/>
      <c r="P1220" s="2"/>
      <c r="Q1220" s="2"/>
      <c r="R1220" s="2"/>
      <c r="S1220" s="2"/>
      <c r="T1220" s="2"/>
      <c r="U1220" s="2"/>
      <c r="V1220" s="2"/>
      <c r="W1220" s="2"/>
    </row>
    <row r="1221" spans="1:23" x14ac:dyDescent="0.25">
      <c r="A1221" s="2" t="s">
        <v>2715</v>
      </c>
      <c r="B1221" s="2" t="s">
        <v>1090</v>
      </c>
      <c r="C1221" s="2" t="s">
        <v>4237</v>
      </c>
      <c r="D1221" s="3">
        <v>43.098999999999997</v>
      </c>
      <c r="E1221" s="3">
        <v>18193000</v>
      </c>
      <c r="F1221" s="3">
        <v>178580000</v>
      </c>
      <c r="G1221" s="3">
        <v>19663500</v>
      </c>
      <c r="H1221" s="3"/>
      <c r="I1221" s="2"/>
      <c r="J1221" s="2"/>
      <c r="K1221" s="2"/>
      <c r="L1221" s="2"/>
      <c r="M1221" s="2"/>
      <c r="N1221" s="2"/>
      <c r="O1221" s="2"/>
      <c r="P1221" s="2"/>
      <c r="Q1221" s="2"/>
      <c r="R1221" s="2"/>
      <c r="S1221" s="2"/>
      <c r="T1221" s="2"/>
      <c r="U1221" s="2"/>
      <c r="V1221" s="2"/>
      <c r="W1221" s="2"/>
    </row>
    <row r="1222" spans="1:23" x14ac:dyDescent="0.25">
      <c r="A1222" s="2" t="s">
        <v>2716</v>
      </c>
      <c r="B1222" s="2" t="s">
        <v>1091</v>
      </c>
      <c r="C1222" s="2" t="s">
        <v>4238</v>
      </c>
      <c r="D1222" s="3">
        <v>45.267000000000003</v>
      </c>
      <c r="E1222" s="3">
        <v>7086400</v>
      </c>
      <c r="F1222" s="3">
        <v>1258550</v>
      </c>
      <c r="G1222" s="3">
        <v>3564950</v>
      </c>
      <c r="H1222" s="3"/>
      <c r="I1222" s="2"/>
      <c r="J1222" s="2"/>
      <c r="K1222" s="2"/>
      <c r="L1222" s="2"/>
      <c r="M1222" s="2"/>
      <c r="N1222" s="2"/>
      <c r="O1222" s="2"/>
      <c r="P1222" s="2"/>
      <c r="Q1222" s="2"/>
      <c r="R1222" s="2"/>
      <c r="S1222" s="2"/>
      <c r="T1222" s="2"/>
      <c r="U1222" s="2"/>
      <c r="V1222" s="2"/>
      <c r="W1222" s="2"/>
    </row>
    <row r="1223" spans="1:23" x14ac:dyDescent="0.25">
      <c r="A1223" s="2" t="s">
        <v>2717</v>
      </c>
      <c r="B1223" s="2" t="s">
        <v>1092</v>
      </c>
      <c r="C1223" s="2" t="s">
        <v>4239</v>
      </c>
      <c r="D1223" s="3">
        <v>42.253</v>
      </c>
      <c r="E1223" s="3">
        <v>4271450</v>
      </c>
      <c r="F1223" s="3">
        <v>4321400</v>
      </c>
      <c r="G1223" s="3">
        <v>5491050</v>
      </c>
      <c r="H1223" s="3"/>
      <c r="I1223" s="2"/>
      <c r="J1223" s="2"/>
      <c r="K1223" s="2"/>
      <c r="L1223" s="2"/>
      <c r="M1223" s="2"/>
      <c r="N1223" s="2"/>
      <c r="O1223" s="2"/>
      <c r="P1223" s="2"/>
      <c r="Q1223" s="2"/>
      <c r="R1223" s="2"/>
      <c r="S1223" s="2"/>
      <c r="T1223" s="2"/>
      <c r="U1223" s="2"/>
      <c r="V1223" s="2"/>
      <c r="W1223" s="2"/>
    </row>
    <row r="1224" spans="1:23" x14ac:dyDescent="0.25">
      <c r="A1224" s="2" t="s">
        <v>2718</v>
      </c>
      <c r="B1224" s="2" t="s">
        <v>1093</v>
      </c>
      <c r="C1224" s="2" t="s">
        <v>4240</v>
      </c>
      <c r="D1224" s="3">
        <v>121.98</v>
      </c>
      <c r="E1224" s="3">
        <v>742840</v>
      </c>
      <c r="F1224" s="3"/>
      <c r="G1224" s="3">
        <v>255700</v>
      </c>
      <c r="H1224" s="3"/>
      <c r="I1224" s="2"/>
      <c r="J1224" s="2"/>
      <c r="K1224" s="2"/>
      <c r="L1224" s="2"/>
      <c r="M1224" s="2"/>
      <c r="N1224" s="2"/>
      <c r="O1224" s="2"/>
      <c r="P1224" s="2"/>
      <c r="Q1224" s="2"/>
      <c r="R1224" s="2"/>
      <c r="S1224" s="2"/>
      <c r="T1224" s="2"/>
      <c r="U1224" s="2"/>
      <c r="V1224" s="2"/>
      <c r="W1224" s="2"/>
    </row>
    <row r="1225" spans="1:23" x14ac:dyDescent="0.25">
      <c r="A1225" s="2" t="s">
        <v>2719</v>
      </c>
      <c r="B1225" s="2" t="s">
        <v>1094</v>
      </c>
      <c r="C1225" s="2" t="s">
        <v>4241</v>
      </c>
      <c r="D1225" s="3">
        <v>91.828999999999994</v>
      </c>
      <c r="E1225" s="3"/>
      <c r="F1225" s="3">
        <v>1866365</v>
      </c>
      <c r="G1225" s="3">
        <v>226090</v>
      </c>
      <c r="H1225" s="3"/>
      <c r="I1225" s="2"/>
      <c r="J1225" s="2"/>
      <c r="K1225" s="2"/>
      <c r="L1225" s="2"/>
      <c r="M1225" s="2"/>
      <c r="N1225" s="2"/>
      <c r="O1225" s="2"/>
      <c r="P1225" s="2"/>
      <c r="Q1225" s="2"/>
      <c r="R1225" s="2"/>
      <c r="S1225" s="2"/>
      <c r="T1225" s="2"/>
      <c r="U1225" s="2"/>
      <c r="V1225" s="2"/>
      <c r="W1225" s="2"/>
    </row>
    <row r="1226" spans="1:23" x14ac:dyDescent="0.25">
      <c r="A1226" s="2" t="s">
        <v>2720</v>
      </c>
      <c r="B1226" s="2" t="s">
        <v>1095</v>
      </c>
      <c r="C1226" s="2" t="s">
        <v>4242</v>
      </c>
      <c r="D1226" s="3">
        <v>22.962</v>
      </c>
      <c r="E1226" s="3">
        <v>107440000</v>
      </c>
      <c r="F1226" s="3">
        <v>32412500</v>
      </c>
      <c r="G1226" s="3">
        <v>19467000</v>
      </c>
      <c r="H1226" s="3"/>
      <c r="I1226" s="2"/>
      <c r="J1226" s="2"/>
      <c r="K1226" s="2"/>
      <c r="L1226" s="2"/>
      <c r="M1226" s="2"/>
      <c r="N1226" s="2"/>
      <c r="O1226" s="2"/>
      <c r="P1226" s="2"/>
      <c r="Q1226" s="2"/>
      <c r="R1226" s="2">
        <v>2</v>
      </c>
      <c r="S1226" s="2"/>
      <c r="T1226" s="2"/>
      <c r="U1226" s="2"/>
      <c r="V1226" s="2"/>
      <c r="W1226" s="2"/>
    </row>
    <row r="1227" spans="1:23" x14ac:dyDescent="0.25">
      <c r="A1227" s="2" t="s">
        <v>2721</v>
      </c>
      <c r="B1227" s="2" t="s">
        <v>1096</v>
      </c>
      <c r="C1227" s="2" t="s">
        <v>4243</v>
      </c>
      <c r="D1227" s="3">
        <v>27.542000000000002</v>
      </c>
      <c r="E1227" s="3"/>
      <c r="F1227" s="3">
        <v>14062500</v>
      </c>
      <c r="G1227" s="3"/>
      <c r="H1227" s="3"/>
      <c r="I1227" s="2"/>
      <c r="J1227" s="2"/>
      <c r="K1227" s="2"/>
      <c r="L1227" s="2"/>
      <c r="M1227" s="2"/>
      <c r="N1227" s="2"/>
      <c r="O1227" s="2"/>
      <c r="P1227" s="2"/>
      <c r="Q1227" s="2"/>
      <c r="R1227" s="2"/>
      <c r="S1227" s="2"/>
      <c r="T1227" s="2"/>
      <c r="U1227" s="2"/>
      <c r="V1227" s="2"/>
      <c r="W1227" s="2"/>
    </row>
    <row r="1228" spans="1:23" x14ac:dyDescent="0.25">
      <c r="A1228" s="2" t="s">
        <v>2722</v>
      </c>
      <c r="B1228" s="2" t="s">
        <v>1097</v>
      </c>
      <c r="C1228" s="2" t="s">
        <v>4244</v>
      </c>
      <c r="D1228" s="3">
        <v>46.393999999999998</v>
      </c>
      <c r="E1228" s="3">
        <v>120725000</v>
      </c>
      <c r="F1228" s="3">
        <v>613300000</v>
      </c>
      <c r="G1228" s="3">
        <v>203780</v>
      </c>
      <c r="H1228" s="3"/>
      <c r="I1228" s="2"/>
      <c r="J1228" s="2"/>
      <c r="K1228" s="2"/>
      <c r="L1228" s="2"/>
      <c r="M1228" s="2"/>
      <c r="N1228" s="2"/>
      <c r="O1228" s="2"/>
      <c r="P1228" s="2"/>
      <c r="Q1228" s="2"/>
      <c r="R1228" s="2"/>
      <c r="S1228" s="2"/>
      <c r="T1228" s="2"/>
      <c r="U1228" s="2"/>
      <c r="V1228" s="2"/>
      <c r="W1228" s="2"/>
    </row>
    <row r="1229" spans="1:23" x14ac:dyDescent="0.25">
      <c r="A1229" s="2" t="s">
        <v>2723</v>
      </c>
      <c r="B1229" s="2" t="s">
        <v>1098</v>
      </c>
      <c r="C1229" s="2" t="s">
        <v>4245</v>
      </c>
      <c r="D1229" s="3">
        <v>17.477</v>
      </c>
      <c r="E1229" s="3">
        <v>2372000</v>
      </c>
      <c r="F1229" s="3"/>
      <c r="G1229" s="3"/>
      <c r="H1229" s="3"/>
      <c r="I1229" s="2"/>
      <c r="J1229" s="2"/>
      <c r="K1229" s="2"/>
      <c r="L1229" s="2"/>
      <c r="M1229" s="2"/>
      <c r="N1229" s="2"/>
      <c r="O1229" s="2"/>
      <c r="P1229" s="2"/>
      <c r="Q1229" s="2"/>
      <c r="R1229" s="2"/>
      <c r="S1229" s="2"/>
      <c r="T1229" s="2"/>
      <c r="U1229" s="2"/>
      <c r="V1229" s="2"/>
      <c r="W1229" s="2"/>
    </row>
    <row r="1230" spans="1:23" x14ac:dyDescent="0.25">
      <c r="A1230" s="2" t="s">
        <v>2724</v>
      </c>
      <c r="B1230" s="2" t="s">
        <v>1099</v>
      </c>
      <c r="C1230" s="2" t="s">
        <v>4246</v>
      </c>
      <c r="D1230" s="3">
        <v>33.725000000000001</v>
      </c>
      <c r="E1230" s="3">
        <v>9081050</v>
      </c>
      <c r="F1230" s="3">
        <v>36141000</v>
      </c>
      <c r="G1230" s="3">
        <v>392815</v>
      </c>
      <c r="H1230" s="3"/>
      <c r="I1230" s="2"/>
      <c r="J1230" s="2"/>
      <c r="K1230" s="2"/>
      <c r="L1230" s="2"/>
      <c r="M1230" s="2"/>
      <c r="N1230" s="2"/>
      <c r="O1230" s="2"/>
      <c r="P1230" s="2"/>
      <c r="Q1230" s="2"/>
      <c r="R1230" s="2"/>
      <c r="S1230" s="2"/>
      <c r="T1230" s="2"/>
      <c r="U1230" s="2"/>
      <c r="V1230" s="2"/>
      <c r="W1230" s="2"/>
    </row>
    <row r="1231" spans="1:23" x14ac:dyDescent="0.25">
      <c r="A1231" s="2" t="s">
        <v>2725</v>
      </c>
      <c r="B1231" s="2" t="s">
        <v>1100</v>
      </c>
      <c r="C1231" s="2" t="s">
        <v>4247</v>
      </c>
      <c r="D1231" s="3">
        <v>72.185000000000002</v>
      </c>
      <c r="E1231" s="3">
        <v>628600</v>
      </c>
      <c r="F1231" s="3">
        <v>4920700</v>
      </c>
      <c r="G1231" s="3"/>
      <c r="H1231" s="3"/>
      <c r="I1231" s="2"/>
      <c r="J1231" s="2"/>
      <c r="K1231" s="2"/>
      <c r="L1231" s="2"/>
      <c r="M1231" s="2"/>
      <c r="N1231" s="2"/>
      <c r="O1231" s="2"/>
      <c r="P1231" s="2"/>
      <c r="Q1231" s="2"/>
      <c r="R1231" s="2"/>
      <c r="S1231" s="2"/>
      <c r="T1231" s="2"/>
      <c r="U1231" s="2"/>
      <c r="V1231" s="2"/>
      <c r="W1231" s="2"/>
    </row>
    <row r="1232" spans="1:23" x14ac:dyDescent="0.25">
      <c r="A1232" s="2" t="s">
        <v>2726</v>
      </c>
      <c r="B1232" s="2" t="s">
        <v>324</v>
      </c>
      <c r="C1232" s="2" t="s">
        <v>3497</v>
      </c>
      <c r="D1232" s="3">
        <v>39.783000000000001</v>
      </c>
      <c r="E1232" s="3">
        <v>36393000</v>
      </c>
      <c r="F1232" s="3">
        <v>97586000</v>
      </c>
      <c r="G1232" s="3">
        <v>14351500</v>
      </c>
      <c r="H1232" s="3"/>
      <c r="I1232" s="2"/>
      <c r="J1232" s="2"/>
      <c r="K1232" s="2"/>
      <c r="L1232" s="2"/>
      <c r="M1232" s="2"/>
      <c r="N1232" s="2"/>
      <c r="O1232" s="2"/>
      <c r="P1232" s="2"/>
      <c r="Q1232" s="2"/>
      <c r="R1232" s="2"/>
      <c r="S1232" s="2"/>
      <c r="T1232" s="2"/>
      <c r="U1232" s="2"/>
      <c r="V1232" s="2"/>
      <c r="W1232" s="2"/>
    </row>
    <row r="1233" spans="1:23" x14ac:dyDescent="0.25">
      <c r="A1233" s="2" t="s">
        <v>2727</v>
      </c>
      <c r="B1233" s="2" t="s">
        <v>653</v>
      </c>
      <c r="C1233" s="2" t="s">
        <v>3818</v>
      </c>
      <c r="D1233" s="3">
        <v>24.594999999999999</v>
      </c>
      <c r="E1233" s="3">
        <v>535070000</v>
      </c>
      <c r="F1233" s="3">
        <v>477215000</v>
      </c>
      <c r="G1233" s="3">
        <v>38089500</v>
      </c>
      <c r="H1233" s="3">
        <v>130340</v>
      </c>
      <c r="I1233" s="2"/>
      <c r="J1233" s="2"/>
      <c r="K1233" s="2"/>
      <c r="L1233" s="2"/>
      <c r="M1233" s="2"/>
      <c r="N1233" s="2"/>
      <c r="O1233" s="2"/>
      <c r="P1233" s="2"/>
      <c r="Q1233" s="2"/>
      <c r="R1233" s="2"/>
      <c r="S1233" s="2"/>
      <c r="T1233" s="2"/>
      <c r="U1233" s="2"/>
      <c r="V1233" s="2"/>
      <c r="W1233" s="2"/>
    </row>
    <row r="1234" spans="1:23" x14ac:dyDescent="0.25">
      <c r="A1234" s="2" t="s">
        <v>2728</v>
      </c>
      <c r="B1234" s="2" t="s">
        <v>1101</v>
      </c>
      <c r="C1234" s="2" t="s">
        <v>4248</v>
      </c>
      <c r="D1234" s="3">
        <v>17.149000000000001</v>
      </c>
      <c r="E1234" s="3">
        <v>3303350</v>
      </c>
      <c r="F1234" s="3">
        <v>10209650</v>
      </c>
      <c r="G1234" s="3">
        <v>2415500</v>
      </c>
      <c r="H1234" s="3"/>
      <c r="I1234" s="2"/>
      <c r="J1234" s="2"/>
      <c r="K1234" s="2"/>
      <c r="L1234" s="2"/>
      <c r="M1234" s="2"/>
      <c r="N1234" s="2"/>
      <c r="O1234" s="2"/>
      <c r="P1234" s="2"/>
      <c r="Q1234" s="2"/>
      <c r="R1234" s="2"/>
      <c r="S1234" s="2"/>
      <c r="T1234" s="2"/>
      <c r="U1234" s="2"/>
      <c r="V1234" s="2"/>
      <c r="W1234" s="2"/>
    </row>
    <row r="1235" spans="1:23" x14ac:dyDescent="0.25">
      <c r="A1235" s="2" t="s">
        <v>2729</v>
      </c>
      <c r="B1235" s="2" t="s">
        <v>1102</v>
      </c>
      <c r="C1235" s="2" t="s">
        <v>4249</v>
      </c>
      <c r="D1235" s="3">
        <v>69.394999999999996</v>
      </c>
      <c r="E1235" s="3">
        <v>699480</v>
      </c>
      <c r="F1235" s="3">
        <v>14306000</v>
      </c>
      <c r="G1235" s="3"/>
      <c r="H1235" s="3"/>
      <c r="I1235" s="2"/>
      <c r="J1235" s="2"/>
      <c r="K1235" s="2"/>
      <c r="L1235" s="2"/>
      <c r="M1235" s="2"/>
      <c r="N1235" s="2"/>
      <c r="O1235" s="2"/>
      <c r="P1235" s="2"/>
      <c r="Q1235" s="2"/>
      <c r="R1235" s="2"/>
      <c r="S1235" s="2"/>
      <c r="T1235" s="2"/>
      <c r="U1235" s="2"/>
      <c r="V1235" s="2"/>
      <c r="W1235" s="2"/>
    </row>
    <row r="1236" spans="1:23" x14ac:dyDescent="0.25">
      <c r="A1236" s="2" t="s">
        <v>2730</v>
      </c>
      <c r="B1236" s="2" t="s">
        <v>1103</v>
      </c>
      <c r="C1236" s="2" t="s">
        <v>4250</v>
      </c>
      <c r="D1236" s="3">
        <v>105.03</v>
      </c>
      <c r="E1236" s="3">
        <v>147088</v>
      </c>
      <c r="F1236" s="3">
        <v>21752</v>
      </c>
      <c r="G1236" s="3"/>
      <c r="H1236" s="3"/>
      <c r="I1236" s="2"/>
      <c r="J1236" s="2"/>
      <c r="K1236" s="2"/>
      <c r="L1236" s="2"/>
      <c r="M1236" s="2"/>
      <c r="N1236" s="2"/>
      <c r="O1236" s="2"/>
      <c r="P1236" s="2"/>
      <c r="Q1236" s="2"/>
      <c r="R1236" s="2"/>
      <c r="S1236" s="2"/>
      <c r="T1236" s="2"/>
      <c r="U1236" s="2"/>
      <c r="V1236" s="2"/>
      <c r="W1236" s="2"/>
    </row>
    <row r="1237" spans="1:23" x14ac:dyDescent="0.25">
      <c r="A1237" s="2" t="s">
        <v>2731</v>
      </c>
      <c r="B1237" s="2" t="s">
        <v>1104</v>
      </c>
      <c r="C1237" s="2" t="s">
        <v>4251</v>
      </c>
      <c r="D1237" s="3">
        <v>13.821</v>
      </c>
      <c r="E1237" s="3">
        <v>2065200</v>
      </c>
      <c r="F1237" s="3">
        <v>3476350</v>
      </c>
      <c r="G1237" s="3">
        <v>3612400</v>
      </c>
      <c r="H1237" s="3"/>
      <c r="I1237" s="2"/>
      <c r="J1237" s="2"/>
      <c r="K1237" s="2"/>
      <c r="L1237" s="2"/>
      <c r="M1237" s="2"/>
      <c r="N1237" s="2"/>
      <c r="O1237" s="2"/>
      <c r="P1237" s="2"/>
      <c r="Q1237" s="2"/>
      <c r="R1237" s="2"/>
      <c r="S1237" s="2"/>
      <c r="T1237" s="2"/>
      <c r="U1237" s="2"/>
      <c r="V1237" s="2"/>
      <c r="W1237" s="2"/>
    </row>
    <row r="1238" spans="1:23" x14ac:dyDescent="0.25">
      <c r="A1238" s="2" t="s">
        <v>2732</v>
      </c>
      <c r="B1238" s="2" t="s">
        <v>1105</v>
      </c>
      <c r="C1238" s="2" t="s">
        <v>4252</v>
      </c>
      <c r="D1238" s="3">
        <v>63.356999999999999</v>
      </c>
      <c r="E1238" s="3">
        <v>1419800</v>
      </c>
      <c r="F1238" s="3">
        <v>73175500</v>
      </c>
      <c r="G1238" s="3"/>
      <c r="H1238" s="3"/>
      <c r="I1238" s="2"/>
      <c r="J1238" s="2"/>
      <c r="K1238" s="2"/>
      <c r="L1238" s="2"/>
      <c r="M1238" s="2"/>
      <c r="N1238" s="2"/>
      <c r="O1238" s="2"/>
      <c r="P1238" s="2"/>
      <c r="Q1238" s="2"/>
      <c r="R1238" s="2"/>
      <c r="S1238" s="2"/>
      <c r="T1238" s="2"/>
      <c r="U1238" s="2"/>
      <c r="V1238" s="2"/>
      <c r="W1238" s="2"/>
    </row>
    <row r="1239" spans="1:23" x14ac:dyDescent="0.25">
      <c r="A1239" s="2" t="s">
        <v>2733</v>
      </c>
      <c r="B1239" s="2" t="s">
        <v>1106</v>
      </c>
      <c r="C1239" s="2" t="s">
        <v>3486</v>
      </c>
      <c r="D1239" s="3">
        <v>83.052000000000007</v>
      </c>
      <c r="E1239" s="3"/>
      <c r="F1239" s="3">
        <v>40779</v>
      </c>
      <c r="G1239" s="3">
        <v>273445</v>
      </c>
      <c r="H1239" s="3"/>
      <c r="I1239" s="2"/>
      <c r="J1239" s="2"/>
      <c r="K1239" s="2"/>
      <c r="L1239" s="2"/>
      <c r="M1239" s="2"/>
      <c r="N1239" s="2"/>
      <c r="O1239" s="2"/>
      <c r="P1239" s="2"/>
      <c r="Q1239" s="2"/>
      <c r="R1239" s="2"/>
      <c r="S1239" s="2"/>
      <c r="T1239" s="2"/>
      <c r="U1239" s="2"/>
      <c r="V1239" s="2"/>
      <c r="W1239" s="2"/>
    </row>
    <row r="1240" spans="1:23" x14ac:dyDescent="0.25">
      <c r="A1240" s="2" t="s">
        <v>2734</v>
      </c>
      <c r="B1240" s="2" t="s">
        <v>1107</v>
      </c>
      <c r="C1240" s="2" t="s">
        <v>4253</v>
      </c>
      <c r="D1240" s="3">
        <v>19.71</v>
      </c>
      <c r="E1240" s="3">
        <v>47112500</v>
      </c>
      <c r="F1240" s="3">
        <v>130555000</v>
      </c>
      <c r="G1240" s="3">
        <v>10726000</v>
      </c>
      <c r="H1240" s="3"/>
      <c r="I1240" s="2"/>
      <c r="J1240" s="2"/>
      <c r="K1240" s="2"/>
      <c r="L1240" s="2"/>
      <c r="M1240" s="2"/>
      <c r="N1240" s="2"/>
      <c r="O1240" s="2"/>
      <c r="P1240" s="2"/>
      <c r="Q1240" s="2"/>
      <c r="R1240" s="2"/>
      <c r="S1240" s="2"/>
      <c r="T1240" s="2"/>
      <c r="U1240" s="2"/>
      <c r="V1240" s="2"/>
      <c r="W1240" s="2"/>
    </row>
    <row r="1241" spans="1:23" x14ac:dyDescent="0.25">
      <c r="A1241" s="2" t="s">
        <v>2735</v>
      </c>
      <c r="B1241" s="2" t="s">
        <v>1108</v>
      </c>
      <c r="C1241" s="2" t="s">
        <v>4254</v>
      </c>
      <c r="D1241" s="3">
        <v>39.585000000000001</v>
      </c>
      <c r="E1241" s="3">
        <v>1315900</v>
      </c>
      <c r="F1241" s="3"/>
      <c r="G1241" s="3">
        <v>797425</v>
      </c>
      <c r="H1241" s="3"/>
      <c r="I1241" s="2"/>
      <c r="J1241" s="2"/>
      <c r="K1241" s="2"/>
      <c r="L1241" s="2"/>
      <c r="M1241" s="2"/>
      <c r="N1241" s="2"/>
      <c r="O1241" s="2"/>
      <c r="P1241" s="2"/>
      <c r="Q1241" s="2"/>
      <c r="R1241" s="2"/>
      <c r="S1241" s="2"/>
      <c r="T1241" s="2"/>
      <c r="U1241" s="2"/>
      <c r="V1241" s="2"/>
      <c r="W1241" s="2"/>
    </row>
    <row r="1242" spans="1:23" x14ac:dyDescent="0.25">
      <c r="A1242" s="2" t="s">
        <v>2736</v>
      </c>
      <c r="B1242" s="2" t="s">
        <v>1109</v>
      </c>
      <c r="C1242" s="2" t="s">
        <v>4255</v>
      </c>
      <c r="D1242" s="3">
        <v>20.274000000000001</v>
      </c>
      <c r="E1242" s="3">
        <v>4519550</v>
      </c>
      <c r="F1242" s="3">
        <v>36576500</v>
      </c>
      <c r="G1242" s="3"/>
      <c r="H1242" s="3"/>
      <c r="I1242" s="2"/>
      <c r="J1242" s="2"/>
      <c r="K1242" s="2"/>
      <c r="L1242" s="2"/>
      <c r="M1242" s="2"/>
      <c r="N1242" s="2"/>
      <c r="O1242" s="2"/>
      <c r="P1242" s="2"/>
      <c r="Q1242" s="2"/>
      <c r="R1242" s="2"/>
      <c r="S1242" s="2"/>
      <c r="T1242" s="2"/>
      <c r="U1242" s="2"/>
      <c r="V1242" s="2"/>
      <c r="W1242" s="2"/>
    </row>
    <row r="1243" spans="1:23" x14ac:dyDescent="0.25">
      <c r="A1243" s="2" t="s">
        <v>2737</v>
      </c>
      <c r="B1243" s="2" t="s">
        <v>1110</v>
      </c>
      <c r="C1243" s="2" t="s">
        <v>4256</v>
      </c>
      <c r="D1243" s="3">
        <v>123.95</v>
      </c>
      <c r="E1243" s="3"/>
      <c r="F1243" s="3">
        <v>4935700</v>
      </c>
      <c r="G1243" s="3">
        <v>2936650</v>
      </c>
      <c r="H1243" s="3"/>
      <c r="I1243" s="2"/>
      <c r="J1243" s="2"/>
      <c r="K1243" s="2"/>
      <c r="L1243" s="2"/>
      <c r="M1243" s="2"/>
      <c r="N1243" s="2"/>
      <c r="O1243" s="2"/>
      <c r="P1243" s="2"/>
      <c r="Q1243" s="2"/>
      <c r="R1243" s="2"/>
      <c r="S1243" s="2"/>
      <c r="T1243" s="2"/>
      <c r="U1243" s="2"/>
      <c r="V1243" s="2"/>
      <c r="W1243" s="2"/>
    </row>
    <row r="1244" spans="1:23" x14ac:dyDescent="0.25">
      <c r="A1244" s="2" t="s">
        <v>2738</v>
      </c>
      <c r="B1244" s="2" t="s">
        <v>1111</v>
      </c>
      <c r="C1244" s="2" t="s">
        <v>4257</v>
      </c>
      <c r="D1244" s="3">
        <v>121.31</v>
      </c>
      <c r="E1244" s="3">
        <v>268075</v>
      </c>
      <c r="F1244" s="3">
        <v>1184750</v>
      </c>
      <c r="G1244" s="3">
        <v>1213250</v>
      </c>
      <c r="H1244" s="3"/>
      <c r="I1244" s="2"/>
      <c r="J1244" s="2"/>
      <c r="K1244" s="2"/>
      <c r="L1244" s="2"/>
      <c r="M1244" s="2"/>
      <c r="N1244" s="2"/>
      <c r="O1244" s="2"/>
      <c r="P1244" s="2"/>
      <c r="Q1244" s="2"/>
      <c r="R1244" s="2">
        <v>3</v>
      </c>
      <c r="S1244" s="2"/>
      <c r="T1244" s="2"/>
      <c r="U1244" s="2"/>
      <c r="V1244" s="2"/>
      <c r="W1244" s="2"/>
    </row>
    <row r="1245" spans="1:23" x14ac:dyDescent="0.25">
      <c r="A1245" s="2" t="s">
        <v>2739</v>
      </c>
      <c r="B1245" s="2" t="s">
        <v>1112</v>
      </c>
      <c r="C1245" s="2" t="s">
        <v>4258</v>
      </c>
      <c r="D1245" s="3">
        <v>27.728999999999999</v>
      </c>
      <c r="E1245" s="3">
        <v>4942600</v>
      </c>
      <c r="F1245" s="3">
        <v>79071500</v>
      </c>
      <c r="G1245" s="3">
        <v>1235395</v>
      </c>
      <c r="H1245" s="3"/>
      <c r="I1245" s="2"/>
      <c r="J1245" s="2"/>
      <c r="K1245" s="2"/>
      <c r="L1245" s="2"/>
      <c r="M1245" s="2"/>
      <c r="N1245" s="2"/>
      <c r="O1245" s="2"/>
      <c r="P1245" s="2"/>
      <c r="Q1245" s="2"/>
      <c r="R1245" s="2"/>
      <c r="S1245" s="2"/>
      <c r="T1245" s="2"/>
      <c r="U1245" s="2"/>
      <c r="V1245" s="2"/>
      <c r="W1245" s="2"/>
    </row>
    <row r="1246" spans="1:23" x14ac:dyDescent="0.25">
      <c r="A1246" s="2" t="s">
        <v>2740</v>
      </c>
      <c r="B1246" s="2" t="s">
        <v>1113</v>
      </c>
      <c r="C1246" s="2" t="s">
        <v>4259</v>
      </c>
      <c r="D1246" s="3">
        <v>54.161999999999999</v>
      </c>
      <c r="E1246" s="3">
        <v>66821000</v>
      </c>
      <c r="F1246" s="3">
        <v>274170000</v>
      </c>
      <c r="G1246" s="3">
        <v>26775500</v>
      </c>
      <c r="H1246" s="3"/>
      <c r="I1246" s="2"/>
      <c r="J1246" s="2"/>
      <c r="K1246" s="2"/>
      <c r="L1246" s="2"/>
      <c r="M1246" s="2"/>
      <c r="N1246" s="2"/>
      <c r="O1246" s="2"/>
      <c r="P1246" s="2"/>
      <c r="Q1246" s="2"/>
      <c r="R1246" s="2"/>
      <c r="S1246" s="2"/>
      <c r="T1246" s="2"/>
      <c r="U1246" s="2"/>
      <c r="V1246" s="2"/>
      <c r="W1246" s="2"/>
    </row>
    <row r="1247" spans="1:23" x14ac:dyDescent="0.25">
      <c r="A1247" s="2" t="s">
        <v>2741</v>
      </c>
      <c r="B1247" s="2" t="s">
        <v>1114</v>
      </c>
      <c r="C1247" s="2" t="s">
        <v>4260</v>
      </c>
      <c r="D1247" s="3">
        <v>50.226999999999997</v>
      </c>
      <c r="E1247" s="3">
        <v>1220280</v>
      </c>
      <c r="F1247" s="3">
        <v>5149950</v>
      </c>
      <c r="G1247" s="3"/>
      <c r="H1247" s="3"/>
      <c r="I1247" s="2"/>
      <c r="J1247" s="2"/>
      <c r="K1247" s="2"/>
      <c r="L1247" s="2"/>
      <c r="M1247" s="2"/>
      <c r="N1247" s="2"/>
      <c r="O1247" s="2"/>
      <c r="P1247" s="2"/>
      <c r="Q1247" s="2"/>
      <c r="R1247" s="2"/>
      <c r="S1247" s="2"/>
      <c r="T1247" s="2"/>
      <c r="U1247" s="2"/>
      <c r="V1247" s="2"/>
      <c r="W1247" s="2"/>
    </row>
    <row r="1248" spans="1:23" x14ac:dyDescent="0.25">
      <c r="A1248" s="2" t="s">
        <v>2742</v>
      </c>
      <c r="B1248" s="2" t="s">
        <v>1115</v>
      </c>
      <c r="C1248" s="2" t="s">
        <v>4261</v>
      </c>
      <c r="D1248" s="3">
        <v>120.14</v>
      </c>
      <c r="E1248" s="3">
        <v>654440</v>
      </c>
      <c r="F1248" s="3">
        <v>2951450</v>
      </c>
      <c r="G1248" s="3">
        <v>342250</v>
      </c>
      <c r="H1248" s="3"/>
      <c r="I1248" s="2"/>
      <c r="J1248" s="2"/>
      <c r="K1248" s="2"/>
      <c r="L1248" s="2"/>
      <c r="M1248" s="2"/>
      <c r="N1248" s="2"/>
      <c r="O1248" s="2"/>
      <c r="P1248" s="2"/>
      <c r="Q1248" s="2"/>
      <c r="R1248" s="2"/>
      <c r="S1248" s="2"/>
      <c r="T1248" s="2"/>
      <c r="U1248" s="2"/>
      <c r="V1248" s="2"/>
      <c r="W1248" s="2"/>
    </row>
    <row r="1249" spans="1:23" x14ac:dyDescent="0.25">
      <c r="A1249" s="2" t="s">
        <v>2743</v>
      </c>
      <c r="B1249" s="2" t="s">
        <v>4</v>
      </c>
      <c r="C1249" s="2" t="s">
        <v>4</v>
      </c>
      <c r="D1249" s="3">
        <v>83.058000000000007</v>
      </c>
      <c r="E1249" s="3"/>
      <c r="F1249" s="3"/>
      <c r="G1249" s="3">
        <v>217087.5</v>
      </c>
      <c r="H1249" s="3"/>
      <c r="I1249" s="2"/>
      <c r="J1249" s="2"/>
      <c r="K1249" s="2"/>
      <c r="L1249" s="2"/>
      <c r="M1249" s="2"/>
      <c r="N1249" s="2"/>
      <c r="O1249" s="2"/>
      <c r="P1249" s="2"/>
      <c r="Q1249" s="2"/>
      <c r="R1249" s="2"/>
      <c r="S1249" s="2"/>
      <c r="T1249" s="2"/>
      <c r="U1249" s="2"/>
      <c r="V1249" s="2"/>
      <c r="W1249" s="2"/>
    </row>
    <row r="1250" spans="1:23" x14ac:dyDescent="0.25">
      <c r="A1250" s="2" t="s">
        <v>2744</v>
      </c>
      <c r="B1250" s="2" t="s">
        <v>1116</v>
      </c>
      <c r="C1250" s="2" t="s">
        <v>4262</v>
      </c>
      <c r="D1250" s="3">
        <v>23.681000000000001</v>
      </c>
      <c r="E1250" s="3">
        <v>11001500</v>
      </c>
      <c r="F1250" s="3"/>
      <c r="G1250" s="3">
        <v>16016500</v>
      </c>
      <c r="H1250" s="3"/>
      <c r="I1250" s="2"/>
      <c r="J1250" s="2"/>
      <c r="K1250" s="2"/>
      <c r="L1250" s="2"/>
      <c r="M1250" s="2"/>
      <c r="N1250" s="2"/>
      <c r="O1250" s="2"/>
      <c r="P1250" s="2"/>
      <c r="Q1250" s="2"/>
      <c r="R1250" s="2"/>
      <c r="S1250" s="2"/>
      <c r="T1250" s="2"/>
      <c r="U1250" s="2"/>
      <c r="V1250" s="2"/>
      <c r="W1250" s="2"/>
    </row>
    <row r="1251" spans="1:23" x14ac:dyDescent="0.25">
      <c r="A1251" s="2" t="s">
        <v>2745</v>
      </c>
      <c r="B1251" s="2" t="s">
        <v>1117</v>
      </c>
      <c r="C1251" s="2" t="s">
        <v>4263</v>
      </c>
      <c r="D1251" s="3">
        <v>52.703000000000003</v>
      </c>
      <c r="E1251" s="3">
        <v>15215000</v>
      </c>
      <c r="F1251" s="3">
        <v>10241600</v>
      </c>
      <c r="G1251" s="3">
        <v>6713900</v>
      </c>
      <c r="H1251" s="3">
        <v>27565</v>
      </c>
      <c r="I1251" s="2"/>
      <c r="J1251" s="2"/>
      <c r="K1251" s="2"/>
      <c r="L1251" s="2"/>
      <c r="M1251" s="2"/>
      <c r="N1251" s="2"/>
      <c r="O1251" s="2"/>
      <c r="P1251" s="2"/>
      <c r="Q1251" s="2"/>
      <c r="R1251" s="2"/>
      <c r="S1251" s="2"/>
      <c r="T1251" s="2"/>
      <c r="U1251" s="2"/>
      <c r="V1251" s="2"/>
      <c r="W1251" s="2"/>
    </row>
    <row r="1252" spans="1:23" x14ac:dyDescent="0.25">
      <c r="A1252" s="2" t="s">
        <v>2746</v>
      </c>
      <c r="B1252" s="2" t="s">
        <v>1118</v>
      </c>
      <c r="C1252" s="2" t="s">
        <v>4264</v>
      </c>
      <c r="D1252" s="3">
        <v>25.181000000000001</v>
      </c>
      <c r="E1252" s="3">
        <v>3012500</v>
      </c>
      <c r="F1252" s="3"/>
      <c r="G1252" s="3">
        <v>1003920</v>
      </c>
      <c r="H1252" s="3">
        <v>236875</v>
      </c>
      <c r="I1252" s="2"/>
      <c r="J1252" s="2"/>
      <c r="K1252" s="2"/>
      <c r="L1252" s="2"/>
      <c r="M1252" s="2"/>
      <c r="N1252" s="2"/>
      <c r="O1252" s="2"/>
      <c r="P1252" s="2"/>
      <c r="Q1252" s="2"/>
      <c r="R1252" s="2"/>
      <c r="S1252" s="2"/>
      <c r="T1252" s="2"/>
      <c r="U1252" s="2"/>
      <c r="V1252" s="2"/>
      <c r="W1252" s="2"/>
    </row>
    <row r="1253" spans="1:23" x14ac:dyDescent="0.25">
      <c r="A1253" s="2" t="s">
        <v>2747</v>
      </c>
      <c r="B1253" s="2" t="s">
        <v>1119</v>
      </c>
      <c r="C1253" s="2" t="s">
        <v>4265</v>
      </c>
      <c r="D1253" s="3">
        <v>192.61</v>
      </c>
      <c r="E1253" s="3">
        <v>110885</v>
      </c>
      <c r="F1253" s="3"/>
      <c r="G1253" s="3"/>
      <c r="H1253" s="3"/>
      <c r="I1253" s="2"/>
      <c r="J1253" s="2"/>
      <c r="K1253" s="2"/>
      <c r="L1253" s="2"/>
      <c r="M1253" s="2"/>
      <c r="N1253" s="2"/>
      <c r="O1253" s="2"/>
      <c r="P1253" s="2"/>
      <c r="Q1253" s="2"/>
      <c r="R1253" s="2"/>
      <c r="S1253" s="2"/>
      <c r="T1253" s="2"/>
      <c r="U1253" s="2"/>
      <c r="V1253" s="2"/>
      <c r="W1253" s="2"/>
    </row>
    <row r="1254" spans="1:23" x14ac:dyDescent="0.25">
      <c r="A1254" s="2" t="s">
        <v>2748</v>
      </c>
      <c r="B1254" s="2" t="s">
        <v>1120</v>
      </c>
      <c r="C1254" s="2" t="s">
        <v>4266</v>
      </c>
      <c r="D1254" s="3">
        <v>89.141999999999996</v>
      </c>
      <c r="E1254" s="3"/>
      <c r="F1254" s="3">
        <v>788830</v>
      </c>
      <c r="G1254" s="3">
        <v>213460</v>
      </c>
      <c r="H1254" s="3"/>
      <c r="I1254" s="2"/>
      <c r="J1254" s="2"/>
      <c r="K1254" s="2"/>
      <c r="L1254" s="2"/>
      <c r="M1254" s="2"/>
      <c r="N1254" s="2"/>
      <c r="O1254" s="2"/>
      <c r="P1254" s="2"/>
      <c r="Q1254" s="2"/>
      <c r="R1254" s="2"/>
      <c r="S1254" s="2"/>
      <c r="T1254" s="2"/>
      <c r="U1254" s="2"/>
      <c r="V1254" s="2"/>
      <c r="W1254" s="2"/>
    </row>
    <row r="1255" spans="1:23" x14ac:dyDescent="0.25">
      <c r="A1255" s="2" t="s">
        <v>2749</v>
      </c>
      <c r="B1255" s="2" t="s">
        <v>1121</v>
      </c>
      <c r="C1255" s="2" t="s">
        <v>4267</v>
      </c>
      <c r="D1255" s="3">
        <v>145</v>
      </c>
      <c r="E1255" s="3">
        <v>327480</v>
      </c>
      <c r="F1255" s="3"/>
      <c r="G1255" s="3">
        <v>1263250</v>
      </c>
      <c r="H1255" s="3"/>
      <c r="I1255" s="2"/>
      <c r="J1255" s="2"/>
      <c r="K1255" s="2"/>
      <c r="L1255" s="2"/>
      <c r="M1255" s="2"/>
      <c r="N1255" s="2"/>
      <c r="O1255" s="2"/>
      <c r="P1255" s="2"/>
      <c r="Q1255" s="2"/>
      <c r="R1255" s="2"/>
      <c r="S1255" s="2"/>
      <c r="T1255" s="2"/>
      <c r="U1255" s="2"/>
      <c r="V1255" s="2"/>
      <c r="W1255" s="2"/>
    </row>
    <row r="1256" spans="1:23" x14ac:dyDescent="0.25">
      <c r="A1256" s="2" t="s">
        <v>2750</v>
      </c>
      <c r="B1256" s="2" t="s">
        <v>628</v>
      </c>
      <c r="C1256" s="2" t="s">
        <v>3793</v>
      </c>
      <c r="D1256" s="3">
        <v>10.311</v>
      </c>
      <c r="E1256" s="3">
        <v>67517000</v>
      </c>
      <c r="F1256" s="3">
        <v>26054000</v>
      </c>
      <c r="G1256" s="3">
        <v>12715500</v>
      </c>
      <c r="H1256" s="3">
        <v>155960</v>
      </c>
      <c r="I1256" s="2"/>
      <c r="J1256" s="2"/>
      <c r="K1256" s="2"/>
      <c r="L1256" s="2"/>
      <c r="M1256" s="2"/>
      <c r="N1256" s="2"/>
      <c r="O1256" s="2"/>
      <c r="P1256" s="2"/>
      <c r="Q1256" s="2"/>
      <c r="R1256" s="2"/>
      <c r="S1256" s="2"/>
      <c r="T1256" s="2"/>
      <c r="U1256" s="2"/>
      <c r="V1256" s="2"/>
      <c r="W1256" s="2"/>
    </row>
    <row r="1257" spans="1:23" x14ac:dyDescent="0.25">
      <c r="A1257" s="2" t="s">
        <v>2751</v>
      </c>
      <c r="B1257" s="2" t="s">
        <v>42</v>
      </c>
      <c r="C1257" s="2" t="s">
        <v>3218</v>
      </c>
      <c r="D1257" s="3">
        <v>10.541</v>
      </c>
      <c r="E1257" s="3">
        <v>41271000</v>
      </c>
      <c r="F1257" s="3">
        <v>14654000</v>
      </c>
      <c r="G1257" s="3">
        <v>7409800</v>
      </c>
      <c r="H1257" s="3">
        <v>284365</v>
      </c>
      <c r="I1257" s="2"/>
      <c r="J1257" s="2"/>
      <c r="K1257" s="2"/>
      <c r="L1257" s="2"/>
      <c r="M1257" s="2"/>
      <c r="N1257" s="2"/>
      <c r="O1257" s="2"/>
      <c r="P1257" s="2"/>
      <c r="Q1257" s="2"/>
      <c r="R1257" s="2"/>
      <c r="S1257" s="2"/>
      <c r="T1257" s="2"/>
      <c r="U1257" s="2"/>
      <c r="V1257" s="2"/>
      <c r="W1257" s="2"/>
    </row>
    <row r="1258" spans="1:23" x14ac:dyDescent="0.25">
      <c r="A1258" s="2" t="s">
        <v>2752</v>
      </c>
      <c r="B1258" s="2" t="s">
        <v>42</v>
      </c>
      <c r="C1258" s="2" t="s">
        <v>3218</v>
      </c>
      <c r="D1258" s="3">
        <v>12.590999999999999</v>
      </c>
      <c r="E1258" s="3">
        <v>241475000</v>
      </c>
      <c r="F1258" s="3">
        <v>191525000</v>
      </c>
      <c r="G1258" s="3">
        <v>75631500</v>
      </c>
      <c r="H1258" s="3">
        <v>656480</v>
      </c>
      <c r="I1258" s="2"/>
      <c r="J1258" s="2"/>
      <c r="K1258" s="2"/>
      <c r="L1258" s="2"/>
      <c r="M1258" s="2"/>
      <c r="N1258" s="2"/>
      <c r="O1258" s="2"/>
      <c r="P1258" s="2"/>
      <c r="Q1258" s="2"/>
      <c r="R1258" s="2"/>
      <c r="S1258" s="2"/>
      <c r="T1258" s="2"/>
      <c r="U1258" s="2"/>
      <c r="V1258" s="2"/>
      <c r="W1258" s="2"/>
    </row>
    <row r="1259" spans="1:23" x14ac:dyDescent="0.25">
      <c r="A1259" s="2" t="s">
        <v>2753</v>
      </c>
      <c r="B1259" s="2" t="s">
        <v>1122</v>
      </c>
      <c r="C1259" s="2" t="s">
        <v>4268</v>
      </c>
      <c r="D1259" s="3">
        <v>16.274999999999999</v>
      </c>
      <c r="E1259" s="3">
        <v>180970000</v>
      </c>
      <c r="F1259" s="3">
        <v>27018400</v>
      </c>
      <c r="G1259" s="3">
        <v>43522500</v>
      </c>
      <c r="H1259" s="3">
        <v>513565</v>
      </c>
      <c r="I1259" s="2"/>
      <c r="J1259" s="2"/>
      <c r="K1259" s="2"/>
      <c r="L1259" s="2"/>
      <c r="M1259" s="2"/>
      <c r="N1259" s="2"/>
      <c r="O1259" s="2"/>
      <c r="P1259" s="2"/>
      <c r="Q1259" s="2"/>
      <c r="R1259" s="2"/>
      <c r="S1259" s="2"/>
      <c r="T1259" s="2"/>
      <c r="U1259" s="2"/>
      <c r="V1259" s="2"/>
      <c r="W1259" s="2"/>
    </row>
    <row r="1260" spans="1:23" x14ac:dyDescent="0.25">
      <c r="A1260" s="2" t="s">
        <v>2754</v>
      </c>
      <c r="B1260" s="2" t="s">
        <v>1123</v>
      </c>
      <c r="C1260" s="2" t="s">
        <v>4269</v>
      </c>
      <c r="D1260" s="3">
        <v>63.387</v>
      </c>
      <c r="E1260" s="3">
        <v>2045255</v>
      </c>
      <c r="F1260" s="3">
        <v>203785000</v>
      </c>
      <c r="G1260" s="3">
        <v>114425000</v>
      </c>
      <c r="H1260" s="3"/>
      <c r="I1260" s="2"/>
      <c r="J1260" s="2"/>
      <c r="K1260" s="2"/>
      <c r="L1260" s="2"/>
      <c r="M1260" s="2"/>
      <c r="N1260" s="2"/>
      <c r="O1260" s="2"/>
      <c r="P1260" s="2"/>
      <c r="Q1260" s="2"/>
      <c r="R1260" s="2"/>
      <c r="S1260" s="2"/>
      <c r="T1260" s="2"/>
      <c r="U1260" s="2"/>
      <c r="V1260" s="2"/>
      <c r="W1260" s="2"/>
    </row>
    <row r="1261" spans="1:23" x14ac:dyDescent="0.25">
      <c r="A1261" s="2" t="s">
        <v>2755</v>
      </c>
      <c r="B1261" s="2" t="s">
        <v>1124</v>
      </c>
      <c r="C1261" s="2" t="s">
        <v>4270</v>
      </c>
      <c r="D1261" s="3">
        <v>67.674000000000007</v>
      </c>
      <c r="E1261" s="3">
        <v>1046950</v>
      </c>
      <c r="F1261" s="3">
        <v>7281950</v>
      </c>
      <c r="G1261" s="3">
        <v>527805</v>
      </c>
      <c r="H1261" s="3"/>
      <c r="I1261" s="2"/>
      <c r="J1261" s="2"/>
      <c r="K1261" s="2"/>
      <c r="L1261" s="2"/>
      <c r="M1261" s="2"/>
      <c r="N1261" s="2"/>
      <c r="O1261" s="2"/>
      <c r="P1261" s="2"/>
      <c r="Q1261" s="2"/>
      <c r="R1261" s="2"/>
      <c r="S1261" s="2"/>
      <c r="T1261" s="2"/>
      <c r="U1261" s="2"/>
      <c r="V1261" s="2"/>
      <c r="W1261" s="2"/>
    </row>
    <row r="1262" spans="1:23" x14ac:dyDescent="0.25">
      <c r="A1262" s="2" t="s">
        <v>2756</v>
      </c>
      <c r="B1262" s="2" t="s">
        <v>1125</v>
      </c>
      <c r="C1262" s="2" t="s">
        <v>4271</v>
      </c>
      <c r="D1262" s="3">
        <v>35.741999999999997</v>
      </c>
      <c r="E1262" s="3">
        <v>6118150</v>
      </c>
      <c r="F1262" s="3"/>
      <c r="G1262" s="3">
        <v>6053250</v>
      </c>
      <c r="H1262" s="3"/>
      <c r="I1262" s="2"/>
      <c r="J1262" s="2"/>
      <c r="K1262" s="2"/>
      <c r="L1262" s="2"/>
      <c r="M1262" s="2"/>
      <c r="N1262" s="2"/>
      <c r="O1262" s="2"/>
      <c r="P1262" s="2"/>
      <c r="Q1262" s="2"/>
      <c r="R1262" s="2"/>
      <c r="S1262" s="2"/>
      <c r="T1262" s="2"/>
      <c r="U1262" s="2"/>
      <c r="V1262" s="2"/>
      <c r="W1262" s="2"/>
    </row>
    <row r="1263" spans="1:23" x14ac:dyDescent="0.25">
      <c r="A1263" s="2" t="s">
        <v>2757</v>
      </c>
      <c r="B1263" s="2" t="s">
        <v>1126</v>
      </c>
      <c r="C1263" s="2" t="s">
        <v>4272</v>
      </c>
      <c r="D1263" s="3">
        <v>205.69</v>
      </c>
      <c r="E1263" s="3">
        <v>6591150</v>
      </c>
      <c r="F1263" s="3">
        <v>89418000</v>
      </c>
      <c r="G1263" s="3">
        <v>4835950</v>
      </c>
      <c r="H1263" s="3"/>
      <c r="I1263" s="2"/>
      <c r="J1263" s="2"/>
      <c r="K1263" s="2"/>
      <c r="L1263" s="2"/>
      <c r="M1263" s="2"/>
      <c r="N1263" s="2"/>
      <c r="O1263" s="2"/>
      <c r="P1263" s="2"/>
      <c r="Q1263" s="2"/>
      <c r="R1263" s="2"/>
      <c r="S1263" s="2"/>
      <c r="T1263" s="2"/>
      <c r="U1263" s="2"/>
      <c r="V1263" s="2"/>
      <c r="W1263" s="2"/>
    </row>
    <row r="1264" spans="1:23" x14ac:dyDescent="0.25">
      <c r="A1264" s="2" t="s">
        <v>2758</v>
      </c>
      <c r="B1264" s="2" t="s">
        <v>1127</v>
      </c>
      <c r="C1264" s="2" t="s">
        <v>4273</v>
      </c>
      <c r="D1264" s="3">
        <v>12.481999999999999</v>
      </c>
      <c r="E1264" s="3">
        <v>4856600</v>
      </c>
      <c r="F1264" s="3">
        <v>36792000</v>
      </c>
      <c r="G1264" s="3"/>
      <c r="H1264" s="3"/>
      <c r="I1264" s="2"/>
      <c r="J1264" s="2"/>
      <c r="K1264" s="2"/>
      <c r="L1264" s="2"/>
      <c r="M1264" s="2"/>
      <c r="N1264" s="2"/>
      <c r="O1264" s="2"/>
      <c r="P1264" s="2"/>
      <c r="Q1264" s="2"/>
      <c r="R1264" s="2"/>
      <c r="S1264" s="2"/>
      <c r="T1264" s="2"/>
      <c r="U1264" s="2"/>
      <c r="V1264" s="2"/>
      <c r="W1264" s="2"/>
    </row>
    <row r="1265" spans="1:23" x14ac:dyDescent="0.25">
      <c r="A1265" s="2" t="s">
        <v>2759</v>
      </c>
      <c r="B1265" s="2" t="s">
        <v>1128</v>
      </c>
      <c r="C1265" s="2" t="s">
        <v>4274</v>
      </c>
      <c r="D1265" s="3">
        <v>255.85</v>
      </c>
      <c r="E1265" s="3"/>
      <c r="F1265" s="3"/>
      <c r="G1265" s="3">
        <v>147305</v>
      </c>
      <c r="H1265" s="3"/>
      <c r="I1265" s="2"/>
      <c r="J1265" s="2"/>
      <c r="K1265" s="2"/>
      <c r="L1265" s="2"/>
      <c r="M1265" s="2"/>
      <c r="N1265" s="2"/>
      <c r="O1265" s="2"/>
      <c r="P1265" s="2"/>
      <c r="Q1265" s="2"/>
      <c r="R1265" s="2"/>
      <c r="S1265" s="2"/>
      <c r="T1265" s="2"/>
      <c r="U1265" s="2"/>
      <c r="V1265" s="2"/>
      <c r="W1265" s="2"/>
    </row>
    <row r="1266" spans="1:23" x14ac:dyDescent="0.25">
      <c r="A1266" s="2" t="s">
        <v>2760</v>
      </c>
      <c r="B1266" s="2" t="s">
        <v>42</v>
      </c>
      <c r="C1266" s="2" t="s">
        <v>3218</v>
      </c>
      <c r="D1266" s="3">
        <v>14.071</v>
      </c>
      <c r="E1266" s="3">
        <v>12614500</v>
      </c>
      <c r="F1266" s="3">
        <v>11219000</v>
      </c>
      <c r="G1266" s="3">
        <v>1236200</v>
      </c>
      <c r="H1266" s="3"/>
      <c r="I1266" s="2"/>
      <c r="J1266" s="2"/>
      <c r="K1266" s="2"/>
      <c r="L1266" s="2"/>
      <c r="M1266" s="2"/>
      <c r="N1266" s="2"/>
      <c r="O1266" s="2"/>
      <c r="P1266" s="2"/>
      <c r="Q1266" s="2"/>
      <c r="R1266" s="2"/>
      <c r="S1266" s="2"/>
      <c r="T1266" s="2"/>
      <c r="U1266" s="2"/>
      <c r="V1266" s="2"/>
      <c r="W1266" s="2"/>
    </row>
    <row r="1267" spans="1:23" x14ac:dyDescent="0.25">
      <c r="A1267" s="2" t="s">
        <v>2761</v>
      </c>
      <c r="B1267" s="2" t="s">
        <v>1129</v>
      </c>
      <c r="C1267" s="2" t="s">
        <v>4275</v>
      </c>
      <c r="D1267" s="3">
        <v>34.177</v>
      </c>
      <c r="E1267" s="3">
        <v>5740850</v>
      </c>
      <c r="F1267" s="3">
        <v>8296150</v>
      </c>
      <c r="G1267" s="3">
        <v>10716150</v>
      </c>
      <c r="H1267" s="3"/>
      <c r="I1267" s="2"/>
      <c r="J1267" s="2"/>
      <c r="K1267" s="2"/>
      <c r="L1267" s="2"/>
      <c r="M1267" s="2"/>
      <c r="N1267" s="2"/>
      <c r="O1267" s="2"/>
      <c r="P1267" s="2"/>
      <c r="Q1267" s="2"/>
      <c r="R1267" s="2"/>
      <c r="S1267" s="2"/>
      <c r="T1267" s="2"/>
      <c r="U1267" s="2"/>
      <c r="V1267" s="2"/>
      <c r="W1267" s="2"/>
    </row>
    <row r="1268" spans="1:23" x14ac:dyDescent="0.25">
      <c r="A1268" s="2" t="s">
        <v>2762</v>
      </c>
      <c r="B1268" s="2" t="s">
        <v>1130</v>
      </c>
      <c r="C1268" s="2" t="s">
        <v>4276</v>
      </c>
      <c r="D1268" s="3">
        <v>26.788</v>
      </c>
      <c r="E1268" s="3">
        <v>1428400</v>
      </c>
      <c r="F1268" s="3"/>
      <c r="G1268" s="3">
        <v>4130100</v>
      </c>
      <c r="H1268" s="3"/>
      <c r="I1268" s="2"/>
      <c r="J1268" s="2"/>
      <c r="K1268" s="2"/>
      <c r="L1268" s="2"/>
      <c r="M1268" s="2"/>
      <c r="N1268" s="2"/>
      <c r="O1268" s="2"/>
      <c r="P1268" s="2"/>
      <c r="Q1268" s="2"/>
      <c r="R1268" s="2"/>
      <c r="S1268" s="2"/>
      <c r="T1268" s="2"/>
      <c r="U1268" s="2"/>
      <c r="V1268" s="2"/>
      <c r="W1268" s="2"/>
    </row>
    <row r="1269" spans="1:23" x14ac:dyDescent="0.25">
      <c r="A1269" s="2" t="s">
        <v>2763</v>
      </c>
      <c r="B1269" s="2" t="s">
        <v>1131</v>
      </c>
      <c r="C1269" s="2" t="s">
        <v>4277</v>
      </c>
      <c r="D1269" s="3">
        <v>60.061999999999998</v>
      </c>
      <c r="E1269" s="3"/>
      <c r="F1269" s="3"/>
      <c r="G1269" s="3">
        <v>1162200</v>
      </c>
      <c r="H1269" s="3"/>
      <c r="I1269" s="2"/>
      <c r="J1269" s="2"/>
      <c r="K1269" s="2"/>
      <c r="L1269" s="2"/>
      <c r="M1269" s="2"/>
      <c r="N1269" s="2"/>
      <c r="O1269" s="2"/>
      <c r="P1269" s="2"/>
      <c r="Q1269" s="2"/>
      <c r="R1269" s="2"/>
      <c r="S1269" s="2"/>
      <c r="T1269" s="2"/>
      <c r="U1269" s="2"/>
      <c r="V1269" s="2"/>
      <c r="W1269" s="2"/>
    </row>
    <row r="1270" spans="1:23" x14ac:dyDescent="0.25">
      <c r="A1270" s="2" t="s">
        <v>2764</v>
      </c>
      <c r="B1270" s="2" t="s">
        <v>4</v>
      </c>
      <c r="C1270" s="2" t="s">
        <v>4</v>
      </c>
      <c r="D1270" s="3">
        <v>27.794</v>
      </c>
      <c r="E1270" s="3"/>
      <c r="F1270" s="3">
        <v>3622400</v>
      </c>
      <c r="G1270" s="3">
        <v>9026850</v>
      </c>
      <c r="H1270" s="3"/>
      <c r="I1270" s="2"/>
      <c r="J1270" s="2"/>
      <c r="K1270" s="2"/>
      <c r="L1270" s="2"/>
      <c r="M1270" s="2"/>
      <c r="N1270" s="2"/>
      <c r="O1270" s="2"/>
      <c r="P1270" s="2"/>
      <c r="Q1270" s="2"/>
      <c r="R1270" s="2"/>
      <c r="S1270" s="2"/>
      <c r="T1270" s="2"/>
      <c r="U1270" s="2"/>
      <c r="V1270" s="2"/>
      <c r="W1270" s="2"/>
    </row>
    <row r="1271" spans="1:23" x14ac:dyDescent="0.25">
      <c r="A1271" s="2" t="s">
        <v>2765</v>
      </c>
      <c r="B1271" s="2" t="s">
        <v>1132</v>
      </c>
      <c r="C1271" s="2" t="s">
        <v>4278</v>
      </c>
      <c r="D1271" s="3">
        <v>41.393999999999998</v>
      </c>
      <c r="E1271" s="3">
        <v>1188250</v>
      </c>
      <c r="F1271" s="3"/>
      <c r="G1271" s="3">
        <v>2599600</v>
      </c>
      <c r="H1271" s="3"/>
      <c r="I1271" s="2"/>
      <c r="J1271" s="2"/>
      <c r="K1271" s="2"/>
      <c r="L1271" s="2"/>
      <c r="M1271" s="2"/>
      <c r="N1271" s="2"/>
      <c r="O1271" s="2"/>
      <c r="P1271" s="2"/>
      <c r="Q1271" s="2"/>
      <c r="R1271" s="2"/>
      <c r="S1271" s="2"/>
      <c r="T1271" s="2"/>
      <c r="U1271" s="2"/>
      <c r="V1271" s="2"/>
      <c r="W1271" s="2"/>
    </row>
    <row r="1272" spans="1:23" x14ac:dyDescent="0.25">
      <c r="A1272" s="2" t="s">
        <v>2766</v>
      </c>
      <c r="B1272" s="2" t="s">
        <v>4</v>
      </c>
      <c r="C1272" s="2" t="s">
        <v>4</v>
      </c>
      <c r="D1272" s="3">
        <v>93.307000000000002</v>
      </c>
      <c r="E1272" s="3"/>
      <c r="F1272" s="3">
        <v>1169630</v>
      </c>
      <c r="G1272" s="3"/>
      <c r="H1272" s="3"/>
      <c r="I1272" s="2"/>
      <c r="J1272" s="2"/>
      <c r="K1272" s="2"/>
      <c r="L1272" s="2"/>
      <c r="M1272" s="2"/>
      <c r="N1272" s="2"/>
      <c r="O1272" s="2"/>
      <c r="P1272" s="2"/>
      <c r="Q1272" s="2"/>
      <c r="R1272" s="2"/>
      <c r="S1272" s="2"/>
      <c r="T1272" s="2"/>
      <c r="U1272" s="2"/>
      <c r="V1272" s="2"/>
      <c r="W1272" s="2"/>
    </row>
    <row r="1273" spans="1:23" x14ac:dyDescent="0.25">
      <c r="A1273" s="2" t="s">
        <v>2767</v>
      </c>
      <c r="B1273" s="2" t="s">
        <v>1133</v>
      </c>
      <c r="C1273" s="2" t="s">
        <v>3415</v>
      </c>
      <c r="D1273" s="3">
        <v>30.981999999999999</v>
      </c>
      <c r="E1273" s="3">
        <v>1518900</v>
      </c>
      <c r="F1273" s="3">
        <v>521787</v>
      </c>
      <c r="G1273" s="3">
        <v>605620</v>
      </c>
      <c r="H1273" s="3"/>
      <c r="I1273" s="2"/>
      <c r="J1273" s="2"/>
      <c r="K1273" s="2"/>
      <c r="L1273" s="2"/>
      <c r="M1273" s="2"/>
      <c r="N1273" s="2"/>
      <c r="O1273" s="2"/>
      <c r="P1273" s="2"/>
      <c r="Q1273" s="2"/>
      <c r="R1273" s="2">
        <v>1</v>
      </c>
      <c r="S1273" s="2"/>
      <c r="T1273" s="2"/>
      <c r="U1273" s="2"/>
      <c r="V1273" s="2"/>
      <c r="W1273" s="2"/>
    </row>
    <row r="1274" spans="1:23" x14ac:dyDescent="0.25">
      <c r="A1274" s="2" t="s">
        <v>2768</v>
      </c>
      <c r="B1274" s="2" t="s">
        <v>1134</v>
      </c>
      <c r="C1274" s="2" t="s">
        <v>4279</v>
      </c>
      <c r="D1274" s="3">
        <v>38.220999999999997</v>
      </c>
      <c r="E1274" s="3">
        <v>21426500</v>
      </c>
      <c r="F1274" s="3">
        <v>999710</v>
      </c>
      <c r="G1274" s="3">
        <v>23627000</v>
      </c>
      <c r="H1274" s="3"/>
      <c r="I1274" s="2"/>
      <c r="J1274" s="2"/>
      <c r="K1274" s="2"/>
      <c r="L1274" s="2"/>
      <c r="M1274" s="2"/>
      <c r="N1274" s="2"/>
      <c r="O1274" s="2"/>
      <c r="P1274" s="2"/>
      <c r="Q1274" s="2"/>
      <c r="R1274" s="2"/>
      <c r="S1274" s="2"/>
      <c r="T1274" s="2"/>
      <c r="U1274" s="2"/>
      <c r="V1274" s="2"/>
      <c r="W1274" s="2"/>
    </row>
    <row r="1275" spans="1:23" x14ac:dyDescent="0.25">
      <c r="A1275" s="2" t="s">
        <v>2769</v>
      </c>
      <c r="B1275" s="2" t="s">
        <v>1135</v>
      </c>
      <c r="C1275" s="2" t="s">
        <v>4280</v>
      </c>
      <c r="D1275" s="3">
        <v>25.58</v>
      </c>
      <c r="E1275" s="3">
        <v>999955</v>
      </c>
      <c r="F1275" s="3">
        <v>2018500</v>
      </c>
      <c r="G1275" s="3">
        <v>4897100</v>
      </c>
      <c r="H1275" s="3"/>
      <c r="I1275" s="2"/>
      <c r="J1275" s="2"/>
      <c r="K1275" s="2"/>
      <c r="L1275" s="2"/>
      <c r="M1275" s="2"/>
      <c r="N1275" s="2"/>
      <c r="O1275" s="2"/>
      <c r="P1275" s="2"/>
      <c r="Q1275" s="2"/>
      <c r="R1275" s="2"/>
      <c r="S1275" s="2"/>
      <c r="T1275" s="2"/>
      <c r="U1275" s="2"/>
      <c r="V1275" s="2"/>
      <c r="W1275" s="2"/>
    </row>
    <row r="1276" spans="1:23" x14ac:dyDescent="0.25">
      <c r="A1276" s="2" t="s">
        <v>2770</v>
      </c>
      <c r="B1276" s="2" t="s">
        <v>4</v>
      </c>
      <c r="C1276" s="2" t="s">
        <v>4</v>
      </c>
      <c r="D1276" s="3">
        <v>40.448999999999998</v>
      </c>
      <c r="E1276" s="3">
        <v>6133800</v>
      </c>
      <c r="F1276" s="3">
        <v>2916200</v>
      </c>
      <c r="G1276" s="3">
        <v>2616800</v>
      </c>
      <c r="H1276" s="3"/>
      <c r="I1276" s="2"/>
      <c r="J1276" s="2"/>
      <c r="K1276" s="2"/>
      <c r="L1276" s="2"/>
      <c r="M1276" s="2"/>
      <c r="N1276" s="2"/>
      <c r="O1276" s="2"/>
      <c r="P1276" s="2"/>
      <c r="Q1276" s="2"/>
      <c r="R1276" s="2"/>
      <c r="S1276" s="2"/>
      <c r="T1276" s="2"/>
      <c r="U1276" s="2"/>
      <c r="V1276" s="2"/>
      <c r="W1276" s="2"/>
    </row>
    <row r="1277" spans="1:23" x14ac:dyDescent="0.25">
      <c r="A1277" s="2" t="s">
        <v>2771</v>
      </c>
      <c r="B1277" s="2" t="s">
        <v>1136</v>
      </c>
      <c r="C1277" s="2" t="s">
        <v>4281</v>
      </c>
      <c r="D1277" s="3">
        <v>26.103000000000002</v>
      </c>
      <c r="E1277" s="3">
        <v>10671350</v>
      </c>
      <c r="F1277" s="3"/>
      <c r="G1277" s="3">
        <v>4455300</v>
      </c>
      <c r="H1277" s="3"/>
      <c r="I1277" s="2"/>
      <c r="J1277" s="2"/>
      <c r="K1277" s="2"/>
      <c r="L1277" s="2"/>
      <c r="M1277" s="2"/>
      <c r="N1277" s="2"/>
      <c r="O1277" s="2"/>
      <c r="P1277" s="2"/>
      <c r="Q1277" s="2"/>
      <c r="R1277" s="2"/>
      <c r="S1277" s="2"/>
      <c r="T1277" s="2"/>
      <c r="U1277" s="2"/>
      <c r="V1277" s="2"/>
      <c r="W1277" s="2"/>
    </row>
    <row r="1278" spans="1:23" x14ac:dyDescent="0.25">
      <c r="A1278" s="2" t="s">
        <v>2772</v>
      </c>
      <c r="B1278" s="2" t="s">
        <v>1137</v>
      </c>
      <c r="C1278" s="2" t="s">
        <v>4282</v>
      </c>
      <c r="D1278" s="3">
        <v>95.688000000000002</v>
      </c>
      <c r="E1278" s="3"/>
      <c r="F1278" s="3">
        <v>674325</v>
      </c>
      <c r="G1278" s="3"/>
      <c r="H1278" s="3"/>
      <c r="I1278" s="2"/>
      <c r="J1278" s="2"/>
      <c r="K1278" s="2"/>
      <c r="L1278" s="2"/>
      <c r="M1278" s="2"/>
      <c r="N1278" s="2"/>
      <c r="O1278" s="2"/>
      <c r="P1278" s="2"/>
      <c r="Q1278" s="2"/>
      <c r="R1278" s="2"/>
      <c r="S1278" s="2"/>
      <c r="T1278" s="2"/>
      <c r="U1278" s="2"/>
      <c r="V1278" s="2"/>
      <c r="W1278" s="2"/>
    </row>
    <row r="1279" spans="1:23" x14ac:dyDescent="0.25">
      <c r="A1279" s="2" t="s">
        <v>2773</v>
      </c>
      <c r="B1279" s="2" t="s">
        <v>1138</v>
      </c>
      <c r="C1279" s="2" t="s">
        <v>4282</v>
      </c>
      <c r="D1279" s="3">
        <v>105.29</v>
      </c>
      <c r="E1279" s="3"/>
      <c r="F1279" s="3">
        <v>466515</v>
      </c>
      <c r="G1279" s="3"/>
      <c r="H1279" s="3"/>
      <c r="I1279" s="2"/>
      <c r="J1279" s="2"/>
      <c r="K1279" s="2"/>
      <c r="L1279" s="2"/>
      <c r="M1279" s="2"/>
      <c r="N1279" s="2"/>
      <c r="O1279" s="2"/>
      <c r="P1279" s="2"/>
      <c r="Q1279" s="2"/>
      <c r="R1279" s="2"/>
      <c r="S1279" s="2"/>
      <c r="T1279" s="2"/>
      <c r="U1279" s="2"/>
      <c r="V1279" s="2"/>
      <c r="W1279" s="2"/>
    </row>
    <row r="1280" spans="1:23" x14ac:dyDescent="0.25">
      <c r="A1280" s="2" t="s">
        <v>2774</v>
      </c>
      <c r="B1280" s="2" t="s">
        <v>1139</v>
      </c>
      <c r="C1280" s="2" t="s">
        <v>4283</v>
      </c>
      <c r="D1280" s="3">
        <v>49.661000000000001</v>
      </c>
      <c r="E1280" s="3"/>
      <c r="F1280" s="3">
        <v>2276850</v>
      </c>
      <c r="G1280" s="3">
        <v>92525.5</v>
      </c>
      <c r="H1280" s="3">
        <v>405170</v>
      </c>
      <c r="I1280" s="2"/>
      <c r="J1280" s="2"/>
      <c r="K1280" s="2"/>
      <c r="L1280" s="2"/>
      <c r="M1280" s="2"/>
      <c r="N1280" s="2"/>
      <c r="O1280" s="2"/>
      <c r="P1280" s="2"/>
      <c r="Q1280" s="2"/>
      <c r="R1280" s="2"/>
      <c r="S1280" s="2"/>
      <c r="T1280" s="2"/>
      <c r="U1280" s="2"/>
      <c r="V1280" s="2"/>
      <c r="W1280" s="2"/>
    </row>
    <row r="1281" spans="1:23" x14ac:dyDescent="0.25">
      <c r="A1281" s="2" t="s">
        <v>2775</v>
      </c>
      <c r="B1281" s="2" t="s">
        <v>1140</v>
      </c>
      <c r="C1281" s="2" t="s">
        <v>4284</v>
      </c>
      <c r="D1281" s="3">
        <v>84.495000000000005</v>
      </c>
      <c r="E1281" s="3">
        <v>305740</v>
      </c>
      <c r="F1281" s="3">
        <v>4851300</v>
      </c>
      <c r="G1281" s="3">
        <v>663640</v>
      </c>
      <c r="H1281" s="3"/>
      <c r="I1281" s="2"/>
      <c r="J1281" s="2"/>
      <c r="K1281" s="2"/>
      <c r="L1281" s="2"/>
      <c r="M1281" s="2"/>
      <c r="N1281" s="2"/>
      <c r="O1281" s="2"/>
      <c r="P1281" s="2"/>
      <c r="Q1281" s="2"/>
      <c r="R1281" s="2"/>
      <c r="S1281" s="2"/>
      <c r="T1281" s="2"/>
      <c r="U1281" s="2"/>
      <c r="V1281" s="2"/>
      <c r="W1281" s="2"/>
    </row>
    <row r="1282" spans="1:23" x14ac:dyDescent="0.25">
      <c r="A1282" s="2" t="s">
        <v>2776</v>
      </c>
      <c r="B1282" s="2" t="s">
        <v>1141</v>
      </c>
      <c r="C1282" s="2" t="s">
        <v>4285</v>
      </c>
      <c r="D1282" s="3">
        <v>38.991999999999997</v>
      </c>
      <c r="E1282" s="3">
        <v>44426500</v>
      </c>
      <c r="F1282" s="3">
        <v>122860000</v>
      </c>
      <c r="G1282" s="3">
        <v>11864700</v>
      </c>
      <c r="H1282" s="3"/>
      <c r="I1282" s="2"/>
      <c r="J1282" s="2"/>
      <c r="K1282" s="2"/>
      <c r="L1282" s="2"/>
      <c r="M1282" s="2"/>
      <c r="N1282" s="2"/>
      <c r="O1282" s="2"/>
      <c r="P1282" s="2"/>
      <c r="Q1282" s="2"/>
      <c r="R1282" s="2"/>
      <c r="S1282" s="2"/>
      <c r="T1282" s="2"/>
      <c r="U1282" s="2"/>
      <c r="V1282" s="2"/>
      <c r="W1282" s="2"/>
    </row>
    <row r="1283" spans="1:23" x14ac:dyDescent="0.25">
      <c r="A1283" s="2" t="s">
        <v>2777</v>
      </c>
      <c r="B1283" s="2" t="s">
        <v>1142</v>
      </c>
      <c r="C1283" s="2" t="s">
        <v>4286</v>
      </c>
      <c r="D1283" s="3">
        <v>199.55</v>
      </c>
      <c r="E1283" s="3">
        <v>630735</v>
      </c>
      <c r="F1283" s="3">
        <v>35979</v>
      </c>
      <c r="G1283" s="3">
        <v>186150</v>
      </c>
      <c r="H1283" s="3"/>
      <c r="I1283" s="2"/>
      <c r="J1283" s="2"/>
      <c r="K1283" s="2"/>
      <c r="L1283" s="2"/>
      <c r="M1283" s="2"/>
      <c r="N1283" s="2"/>
      <c r="O1283" s="2"/>
      <c r="P1283" s="2"/>
      <c r="Q1283" s="2"/>
      <c r="R1283" s="2"/>
      <c r="S1283" s="2"/>
      <c r="T1283" s="2"/>
      <c r="U1283" s="2"/>
      <c r="V1283" s="2"/>
      <c r="W1283" s="2"/>
    </row>
    <row r="1284" spans="1:23" x14ac:dyDescent="0.25">
      <c r="A1284" s="2" t="s">
        <v>2778</v>
      </c>
      <c r="B1284" s="2" t="s">
        <v>1143</v>
      </c>
      <c r="C1284" s="2" t="s">
        <v>4287</v>
      </c>
      <c r="D1284" s="3">
        <v>32.664999999999999</v>
      </c>
      <c r="E1284" s="3">
        <v>410885000</v>
      </c>
      <c r="F1284" s="3">
        <v>1057700000</v>
      </c>
      <c r="G1284" s="3">
        <v>46594000</v>
      </c>
      <c r="H1284" s="3"/>
      <c r="I1284" s="2"/>
      <c r="J1284" s="2"/>
      <c r="K1284" s="2"/>
      <c r="L1284" s="2"/>
      <c r="M1284" s="2"/>
      <c r="N1284" s="2"/>
      <c r="O1284" s="2"/>
      <c r="P1284" s="2"/>
      <c r="Q1284" s="2"/>
      <c r="R1284" s="2"/>
      <c r="S1284" s="2"/>
      <c r="T1284" s="2"/>
      <c r="U1284" s="2"/>
      <c r="V1284" s="2"/>
      <c r="W1284" s="2"/>
    </row>
    <row r="1285" spans="1:23" x14ac:dyDescent="0.25">
      <c r="A1285" s="2" t="s">
        <v>2779</v>
      </c>
      <c r="B1285" s="2" t="s">
        <v>1144</v>
      </c>
      <c r="C1285" s="2" t="s">
        <v>4288</v>
      </c>
      <c r="D1285" s="3">
        <v>89.808999999999997</v>
      </c>
      <c r="E1285" s="3">
        <v>1864150</v>
      </c>
      <c r="F1285" s="3">
        <v>1367825</v>
      </c>
      <c r="G1285" s="3">
        <v>1979900</v>
      </c>
      <c r="H1285" s="3"/>
      <c r="I1285" s="2"/>
      <c r="J1285" s="2"/>
      <c r="K1285" s="2"/>
      <c r="L1285" s="2"/>
      <c r="M1285" s="2"/>
      <c r="N1285" s="2"/>
      <c r="O1285" s="2"/>
      <c r="P1285" s="2"/>
      <c r="Q1285" s="2"/>
      <c r="R1285" s="2"/>
      <c r="S1285" s="2"/>
      <c r="T1285" s="2"/>
      <c r="U1285" s="2"/>
      <c r="V1285" s="2"/>
      <c r="W1285" s="2"/>
    </row>
    <row r="1286" spans="1:23" x14ac:dyDescent="0.25">
      <c r="A1286" s="2" t="s">
        <v>2780</v>
      </c>
      <c r="B1286" s="2" t="s">
        <v>1145</v>
      </c>
      <c r="C1286" s="2" t="s">
        <v>4289</v>
      </c>
      <c r="D1286" s="3">
        <v>50.936</v>
      </c>
      <c r="E1286" s="3"/>
      <c r="F1286" s="3">
        <v>2013150</v>
      </c>
      <c r="G1286" s="3">
        <v>4616350</v>
      </c>
      <c r="H1286" s="3"/>
      <c r="I1286" s="2"/>
      <c r="J1286" s="2"/>
      <c r="K1286" s="2"/>
      <c r="L1286" s="2"/>
      <c r="M1286" s="2"/>
      <c r="N1286" s="2"/>
      <c r="O1286" s="2"/>
      <c r="P1286" s="2"/>
      <c r="Q1286" s="2"/>
      <c r="R1286" s="2"/>
      <c r="S1286" s="2"/>
      <c r="T1286" s="2"/>
      <c r="U1286" s="2"/>
      <c r="V1286" s="2"/>
      <c r="W1286" s="2"/>
    </row>
    <row r="1287" spans="1:23" x14ac:dyDescent="0.25">
      <c r="A1287" s="2" t="s">
        <v>2781</v>
      </c>
      <c r="B1287" s="2" t="s">
        <v>1146</v>
      </c>
      <c r="C1287" s="2" t="s">
        <v>4290</v>
      </c>
      <c r="D1287" s="3">
        <v>27.783999999999999</v>
      </c>
      <c r="E1287" s="3">
        <v>4621050</v>
      </c>
      <c r="F1287" s="3">
        <v>11299500</v>
      </c>
      <c r="G1287" s="3">
        <v>2360800</v>
      </c>
      <c r="H1287" s="3">
        <v>80797</v>
      </c>
      <c r="I1287" s="2"/>
      <c r="J1287" s="2"/>
      <c r="K1287" s="2"/>
      <c r="L1287" s="2"/>
      <c r="M1287" s="2"/>
      <c r="N1287" s="2"/>
      <c r="O1287" s="2"/>
      <c r="P1287" s="2"/>
      <c r="Q1287" s="2"/>
      <c r="R1287" s="2"/>
      <c r="S1287" s="2"/>
      <c r="T1287" s="2"/>
      <c r="U1287" s="2"/>
      <c r="V1287" s="2"/>
      <c r="W1287" s="2"/>
    </row>
    <row r="1288" spans="1:23" x14ac:dyDescent="0.25">
      <c r="A1288" s="2" t="s">
        <v>2782</v>
      </c>
      <c r="B1288" s="2" t="s">
        <v>1147</v>
      </c>
      <c r="C1288" s="2" t="s">
        <v>4291</v>
      </c>
      <c r="D1288" s="3">
        <v>136.33000000000001</v>
      </c>
      <c r="E1288" s="3">
        <v>19267</v>
      </c>
      <c r="F1288" s="3">
        <v>37135.5</v>
      </c>
      <c r="G1288" s="3"/>
      <c r="H1288" s="3"/>
      <c r="I1288" s="2"/>
      <c r="J1288" s="2"/>
      <c r="K1288" s="2"/>
      <c r="L1288" s="2"/>
      <c r="M1288" s="2"/>
      <c r="N1288" s="2"/>
      <c r="O1288" s="2"/>
      <c r="P1288" s="2"/>
      <c r="Q1288" s="2"/>
      <c r="R1288" s="2"/>
      <c r="S1288" s="2"/>
      <c r="T1288" s="2"/>
      <c r="U1288" s="2"/>
      <c r="V1288" s="2"/>
      <c r="W1288" s="2"/>
    </row>
    <row r="1289" spans="1:23" x14ac:dyDescent="0.25">
      <c r="A1289" s="2" t="s">
        <v>2783</v>
      </c>
      <c r="B1289" s="2" t="s">
        <v>1148</v>
      </c>
      <c r="C1289" s="2" t="s">
        <v>4292</v>
      </c>
      <c r="D1289" s="3">
        <v>45.197000000000003</v>
      </c>
      <c r="E1289" s="3">
        <v>117175000</v>
      </c>
      <c r="F1289" s="3">
        <v>265400000</v>
      </c>
      <c r="G1289" s="3">
        <v>13213500</v>
      </c>
      <c r="H1289" s="3"/>
      <c r="I1289" s="2"/>
      <c r="J1289" s="2"/>
      <c r="K1289" s="2"/>
      <c r="L1289" s="2"/>
      <c r="M1289" s="2"/>
      <c r="N1289" s="2"/>
      <c r="O1289" s="2"/>
      <c r="P1289" s="2"/>
      <c r="Q1289" s="2"/>
      <c r="R1289" s="2"/>
      <c r="S1289" s="2"/>
      <c r="T1289" s="2"/>
      <c r="U1289" s="2"/>
      <c r="V1289" s="2"/>
      <c r="W1289" s="2"/>
    </row>
    <row r="1290" spans="1:23" x14ac:dyDescent="0.25">
      <c r="A1290" s="2" t="s">
        <v>2784</v>
      </c>
      <c r="B1290" s="2" t="s">
        <v>4</v>
      </c>
      <c r="C1290" s="2" t="s">
        <v>4</v>
      </c>
      <c r="D1290" s="3">
        <v>27.007000000000001</v>
      </c>
      <c r="E1290" s="3">
        <v>7492500</v>
      </c>
      <c r="F1290" s="3"/>
      <c r="G1290" s="3"/>
      <c r="H1290" s="3"/>
      <c r="I1290" s="2"/>
      <c r="J1290" s="2"/>
      <c r="K1290" s="2"/>
      <c r="L1290" s="2"/>
      <c r="M1290" s="2"/>
      <c r="N1290" s="2"/>
      <c r="O1290" s="2"/>
      <c r="P1290" s="2"/>
      <c r="Q1290" s="2"/>
      <c r="R1290" s="2"/>
      <c r="S1290" s="2"/>
      <c r="T1290" s="2"/>
      <c r="U1290" s="2"/>
      <c r="V1290" s="2"/>
      <c r="W1290" s="2"/>
    </row>
    <row r="1291" spans="1:23" x14ac:dyDescent="0.25">
      <c r="A1291" s="2" t="s">
        <v>2785</v>
      </c>
      <c r="B1291" s="2" t="s">
        <v>1149</v>
      </c>
      <c r="C1291" s="2" t="s">
        <v>4293</v>
      </c>
      <c r="D1291" s="3">
        <v>174.12</v>
      </c>
      <c r="E1291" s="3"/>
      <c r="F1291" s="3"/>
      <c r="G1291" s="3">
        <v>144710</v>
      </c>
      <c r="H1291" s="3">
        <v>17593</v>
      </c>
      <c r="I1291" s="2"/>
      <c r="J1291" s="2"/>
      <c r="K1291" s="2"/>
      <c r="L1291" s="2"/>
      <c r="M1291" s="2"/>
      <c r="N1291" s="2"/>
      <c r="O1291" s="2"/>
      <c r="P1291" s="2"/>
      <c r="Q1291" s="2"/>
      <c r="R1291" s="2"/>
      <c r="S1291" s="2"/>
      <c r="T1291" s="2"/>
      <c r="U1291" s="2"/>
      <c r="V1291" s="2"/>
      <c r="W1291" s="2"/>
    </row>
    <row r="1292" spans="1:23" x14ac:dyDescent="0.25">
      <c r="A1292" s="2" t="s">
        <v>2786</v>
      </c>
      <c r="B1292" s="2" t="s">
        <v>1150</v>
      </c>
      <c r="C1292" s="2" t="s">
        <v>4294</v>
      </c>
      <c r="D1292" s="3">
        <v>59.396999999999998</v>
      </c>
      <c r="E1292" s="3">
        <v>3262600</v>
      </c>
      <c r="F1292" s="3">
        <v>3698600</v>
      </c>
      <c r="G1292" s="3">
        <v>5052050</v>
      </c>
      <c r="H1292" s="3"/>
      <c r="I1292" s="2"/>
      <c r="J1292" s="2"/>
      <c r="K1292" s="2"/>
      <c r="L1292" s="2"/>
      <c r="M1292" s="2"/>
      <c r="N1292" s="2"/>
      <c r="O1292" s="2"/>
      <c r="P1292" s="2"/>
      <c r="Q1292" s="2"/>
      <c r="R1292" s="2"/>
      <c r="S1292" s="2"/>
      <c r="T1292" s="2"/>
      <c r="U1292" s="2"/>
      <c r="V1292" s="2"/>
      <c r="W1292" s="2"/>
    </row>
    <row r="1293" spans="1:23" x14ac:dyDescent="0.25">
      <c r="A1293" s="2" t="s">
        <v>2787</v>
      </c>
      <c r="B1293" s="2" t="s">
        <v>1151</v>
      </c>
      <c r="C1293" s="2" t="s">
        <v>4295</v>
      </c>
      <c r="D1293" s="3">
        <v>109.61</v>
      </c>
      <c r="E1293" s="3">
        <v>1174700</v>
      </c>
      <c r="F1293" s="3">
        <v>68398</v>
      </c>
      <c r="G1293" s="3">
        <v>99323</v>
      </c>
      <c r="H1293" s="3"/>
      <c r="I1293" s="2"/>
      <c r="J1293" s="2"/>
      <c r="K1293" s="2"/>
      <c r="L1293" s="2"/>
      <c r="M1293" s="2"/>
      <c r="N1293" s="2"/>
      <c r="O1293" s="2"/>
      <c r="P1293" s="2"/>
      <c r="Q1293" s="2"/>
      <c r="R1293" s="2"/>
      <c r="S1293" s="2"/>
      <c r="T1293" s="2"/>
      <c r="U1293" s="2"/>
      <c r="V1293" s="2"/>
      <c r="W1293" s="2"/>
    </row>
    <row r="1294" spans="1:23" x14ac:dyDescent="0.25">
      <c r="A1294" s="2" t="s">
        <v>2788</v>
      </c>
      <c r="B1294" s="2" t="s">
        <v>1152</v>
      </c>
      <c r="C1294" s="2" t="s">
        <v>4296</v>
      </c>
      <c r="D1294" s="3">
        <v>24.948</v>
      </c>
      <c r="E1294" s="3"/>
      <c r="F1294" s="3">
        <v>134520000</v>
      </c>
      <c r="G1294" s="3">
        <v>209200</v>
      </c>
      <c r="H1294" s="3"/>
      <c r="I1294" s="2"/>
      <c r="J1294" s="2"/>
      <c r="K1294" s="2"/>
      <c r="L1294" s="2"/>
      <c r="M1294" s="2"/>
      <c r="N1294" s="2"/>
      <c r="O1294" s="2"/>
      <c r="P1294" s="2"/>
      <c r="Q1294" s="2"/>
      <c r="R1294" s="2"/>
      <c r="S1294" s="2"/>
      <c r="T1294" s="2"/>
      <c r="U1294" s="2"/>
      <c r="V1294" s="2"/>
      <c r="W1294" s="2"/>
    </row>
    <row r="1295" spans="1:23" x14ac:dyDescent="0.25">
      <c r="A1295" s="2" t="s">
        <v>2789</v>
      </c>
      <c r="B1295" s="2" t="s">
        <v>1153</v>
      </c>
      <c r="C1295" s="2" t="s">
        <v>4297</v>
      </c>
      <c r="D1295" s="3">
        <v>89.4</v>
      </c>
      <c r="E1295" s="3">
        <v>6985800</v>
      </c>
      <c r="F1295" s="3">
        <v>1275000</v>
      </c>
      <c r="G1295" s="3">
        <v>7455450</v>
      </c>
      <c r="H1295" s="3"/>
      <c r="I1295" s="2"/>
      <c r="J1295" s="2"/>
      <c r="K1295" s="2"/>
      <c r="L1295" s="2"/>
      <c r="M1295" s="2"/>
      <c r="N1295" s="2"/>
      <c r="O1295" s="2"/>
      <c r="P1295" s="2"/>
      <c r="Q1295" s="2"/>
      <c r="R1295" s="2"/>
      <c r="S1295" s="2"/>
      <c r="T1295" s="2"/>
      <c r="U1295" s="2"/>
      <c r="V1295" s="2"/>
      <c r="W1295" s="2"/>
    </row>
    <row r="1296" spans="1:23" x14ac:dyDescent="0.25">
      <c r="A1296" s="2" t="s">
        <v>2790</v>
      </c>
      <c r="B1296" s="2" t="s">
        <v>1154</v>
      </c>
      <c r="C1296" s="2" t="s">
        <v>4298</v>
      </c>
      <c r="D1296" s="3">
        <v>21.777999999999999</v>
      </c>
      <c r="E1296" s="3">
        <v>15268500</v>
      </c>
      <c r="F1296" s="3">
        <v>32417000</v>
      </c>
      <c r="G1296" s="3">
        <v>34032000</v>
      </c>
      <c r="H1296" s="3"/>
      <c r="I1296" s="2"/>
      <c r="J1296" s="2"/>
      <c r="K1296" s="2"/>
      <c r="L1296" s="2"/>
      <c r="M1296" s="2"/>
      <c r="N1296" s="2"/>
      <c r="O1296" s="2"/>
      <c r="P1296" s="2"/>
      <c r="Q1296" s="2"/>
      <c r="R1296" s="2"/>
      <c r="S1296" s="2"/>
      <c r="T1296" s="2"/>
      <c r="U1296" s="2"/>
      <c r="V1296" s="2"/>
      <c r="W1296" s="2"/>
    </row>
    <row r="1297" spans="1:23" x14ac:dyDescent="0.25">
      <c r="A1297" s="2" t="s">
        <v>2791</v>
      </c>
      <c r="B1297" s="2" t="s">
        <v>1155</v>
      </c>
      <c r="C1297" s="2" t="s">
        <v>4299</v>
      </c>
      <c r="D1297" s="3">
        <v>27.311</v>
      </c>
      <c r="E1297" s="3">
        <v>18261000</v>
      </c>
      <c r="F1297" s="3">
        <v>9880300</v>
      </c>
      <c r="G1297" s="3">
        <v>46438000</v>
      </c>
      <c r="H1297" s="3"/>
      <c r="I1297" s="2"/>
      <c r="J1297" s="2"/>
      <c r="K1297" s="2"/>
      <c r="L1297" s="2"/>
      <c r="M1297" s="2"/>
      <c r="N1297" s="2"/>
      <c r="O1297" s="2"/>
      <c r="P1297" s="2"/>
      <c r="Q1297" s="2"/>
      <c r="R1297" s="2"/>
      <c r="S1297" s="2"/>
      <c r="T1297" s="2"/>
      <c r="U1297" s="2"/>
      <c r="V1297" s="2"/>
      <c r="W1297" s="2"/>
    </row>
    <row r="1298" spans="1:23" x14ac:dyDescent="0.25">
      <c r="A1298" s="2" t="s">
        <v>2792</v>
      </c>
      <c r="B1298" s="2" t="s">
        <v>4</v>
      </c>
      <c r="C1298" s="2" t="s">
        <v>4</v>
      </c>
      <c r="D1298" s="3">
        <v>33.036999999999999</v>
      </c>
      <c r="E1298" s="3">
        <v>7243350</v>
      </c>
      <c r="F1298" s="3">
        <v>889360</v>
      </c>
      <c r="G1298" s="3">
        <v>358780</v>
      </c>
      <c r="H1298" s="3"/>
      <c r="I1298" s="2"/>
      <c r="J1298" s="2"/>
      <c r="K1298" s="2"/>
      <c r="L1298" s="2"/>
      <c r="M1298" s="2"/>
      <c r="N1298" s="2"/>
      <c r="O1298" s="2"/>
      <c r="P1298" s="2"/>
      <c r="Q1298" s="2"/>
      <c r="R1298" s="2"/>
      <c r="S1298" s="2"/>
      <c r="T1298" s="2"/>
      <c r="U1298" s="2"/>
      <c r="V1298" s="2"/>
      <c r="W1298" s="2"/>
    </row>
    <row r="1299" spans="1:23" x14ac:dyDescent="0.25">
      <c r="A1299" s="2" t="s">
        <v>2793</v>
      </c>
      <c r="B1299" s="2" t="s">
        <v>1156</v>
      </c>
      <c r="C1299" s="2" t="s">
        <v>4300</v>
      </c>
      <c r="D1299" s="3">
        <v>183.57</v>
      </c>
      <c r="E1299" s="3">
        <v>1996500</v>
      </c>
      <c r="F1299" s="3">
        <v>1987600</v>
      </c>
      <c r="G1299" s="3">
        <v>12781000</v>
      </c>
      <c r="H1299" s="3"/>
      <c r="I1299" s="2"/>
      <c r="J1299" s="2"/>
      <c r="K1299" s="2"/>
      <c r="L1299" s="2"/>
      <c r="M1299" s="2"/>
      <c r="N1299" s="2"/>
      <c r="O1299" s="2"/>
      <c r="P1299" s="2"/>
      <c r="Q1299" s="2"/>
      <c r="R1299" s="2"/>
      <c r="S1299" s="2"/>
      <c r="T1299" s="2"/>
      <c r="U1299" s="2"/>
      <c r="V1299" s="2"/>
      <c r="W1299" s="2"/>
    </row>
    <row r="1300" spans="1:23" x14ac:dyDescent="0.25">
      <c r="A1300" s="2" t="s">
        <v>2794</v>
      </c>
      <c r="B1300" s="2" t="s">
        <v>1157</v>
      </c>
      <c r="C1300" s="2" t="s">
        <v>4301</v>
      </c>
      <c r="D1300" s="3">
        <v>91.393000000000001</v>
      </c>
      <c r="E1300" s="3">
        <v>276270</v>
      </c>
      <c r="F1300" s="3"/>
      <c r="G1300" s="3">
        <v>1673300</v>
      </c>
      <c r="H1300" s="3"/>
      <c r="I1300" s="2"/>
      <c r="J1300" s="2"/>
      <c r="K1300" s="2"/>
      <c r="L1300" s="2"/>
      <c r="M1300" s="2"/>
      <c r="N1300" s="2"/>
      <c r="O1300" s="2"/>
      <c r="P1300" s="2"/>
      <c r="Q1300" s="2"/>
      <c r="R1300" s="2"/>
      <c r="S1300" s="2"/>
      <c r="T1300" s="2"/>
      <c r="U1300" s="2"/>
      <c r="V1300" s="2"/>
      <c r="W1300" s="2"/>
    </row>
    <row r="1301" spans="1:23" x14ac:dyDescent="0.25">
      <c r="A1301" s="2" t="s">
        <v>2795</v>
      </c>
      <c r="B1301" s="2" t="s">
        <v>1158</v>
      </c>
      <c r="C1301" s="2" t="s">
        <v>4302</v>
      </c>
      <c r="D1301" s="3">
        <v>334.65</v>
      </c>
      <c r="E1301" s="3">
        <v>2416050</v>
      </c>
      <c r="F1301" s="3">
        <v>3952000</v>
      </c>
      <c r="G1301" s="3">
        <v>12494000</v>
      </c>
      <c r="H1301" s="3"/>
      <c r="I1301" s="2"/>
      <c r="J1301" s="2"/>
      <c r="K1301" s="2"/>
      <c r="L1301" s="2"/>
      <c r="M1301" s="2"/>
      <c r="N1301" s="2"/>
      <c r="O1301" s="2"/>
      <c r="P1301" s="2"/>
      <c r="Q1301" s="2"/>
      <c r="R1301" s="2"/>
      <c r="S1301" s="2"/>
      <c r="T1301" s="2"/>
      <c r="U1301" s="2"/>
      <c r="V1301" s="2"/>
      <c r="W1301" s="2"/>
    </row>
    <row r="1302" spans="1:23" x14ac:dyDescent="0.25">
      <c r="A1302" s="2" t="s">
        <v>2796</v>
      </c>
      <c r="B1302" s="2" t="s">
        <v>1159</v>
      </c>
      <c r="C1302" s="2" t="s">
        <v>4303</v>
      </c>
      <c r="D1302" s="3">
        <v>19.582999999999998</v>
      </c>
      <c r="E1302" s="3">
        <v>42032500</v>
      </c>
      <c r="F1302" s="3"/>
      <c r="G1302" s="3">
        <v>2049100</v>
      </c>
      <c r="H1302" s="3"/>
      <c r="I1302" s="2"/>
      <c r="J1302" s="2"/>
      <c r="K1302" s="2"/>
      <c r="L1302" s="2"/>
      <c r="M1302" s="2"/>
      <c r="N1302" s="2"/>
      <c r="O1302" s="2"/>
      <c r="P1302" s="2"/>
      <c r="Q1302" s="2"/>
      <c r="R1302" s="2"/>
      <c r="S1302" s="2"/>
      <c r="T1302" s="2"/>
      <c r="U1302" s="2"/>
      <c r="V1302" s="2"/>
      <c r="W1302" s="2"/>
    </row>
    <row r="1303" spans="1:23" x14ac:dyDescent="0.25">
      <c r="A1303" s="2" t="s">
        <v>2797</v>
      </c>
      <c r="B1303" s="2" t="s">
        <v>1160</v>
      </c>
      <c r="C1303" s="2" t="s">
        <v>4304</v>
      </c>
      <c r="D1303" s="3">
        <v>134.16999999999999</v>
      </c>
      <c r="E1303" s="3">
        <v>200220</v>
      </c>
      <c r="F1303" s="3">
        <v>407400</v>
      </c>
      <c r="G1303" s="3">
        <v>677810</v>
      </c>
      <c r="H1303" s="3"/>
      <c r="I1303" s="2"/>
      <c r="J1303" s="2"/>
      <c r="K1303" s="2"/>
      <c r="L1303" s="2"/>
      <c r="M1303" s="2"/>
      <c r="N1303" s="2"/>
      <c r="O1303" s="2"/>
      <c r="P1303" s="2"/>
      <c r="Q1303" s="2"/>
      <c r="R1303" s="2"/>
      <c r="S1303" s="2"/>
      <c r="T1303" s="2"/>
      <c r="U1303" s="2"/>
      <c r="V1303" s="2"/>
      <c r="W1303" s="2"/>
    </row>
    <row r="1304" spans="1:23" x14ac:dyDescent="0.25">
      <c r="A1304" s="2" t="s">
        <v>2798</v>
      </c>
      <c r="B1304" s="2" t="s">
        <v>4</v>
      </c>
      <c r="C1304" s="2" t="s">
        <v>4</v>
      </c>
      <c r="D1304" s="3">
        <v>9.0913000000000004</v>
      </c>
      <c r="E1304" s="3">
        <v>28498500</v>
      </c>
      <c r="F1304" s="3"/>
      <c r="G1304" s="3">
        <v>14888000</v>
      </c>
      <c r="H1304" s="3"/>
      <c r="I1304" s="2"/>
      <c r="J1304" s="2"/>
      <c r="K1304" s="2"/>
      <c r="L1304" s="2"/>
      <c r="M1304" s="2"/>
      <c r="N1304" s="2"/>
      <c r="O1304" s="2"/>
      <c r="P1304" s="2"/>
      <c r="Q1304" s="2"/>
      <c r="R1304" s="2"/>
      <c r="S1304" s="2"/>
      <c r="T1304" s="2"/>
      <c r="U1304" s="2"/>
      <c r="V1304" s="2"/>
      <c r="W1304" s="2"/>
    </row>
    <row r="1305" spans="1:23" x14ac:dyDescent="0.25">
      <c r="A1305" s="2" t="s">
        <v>2799</v>
      </c>
      <c r="B1305" s="2" t="s">
        <v>1161</v>
      </c>
      <c r="C1305" s="2" t="s">
        <v>4305</v>
      </c>
      <c r="D1305" s="3">
        <v>200.57</v>
      </c>
      <c r="E1305" s="3">
        <v>139740</v>
      </c>
      <c r="F1305" s="3"/>
      <c r="G1305" s="3">
        <v>51130</v>
      </c>
      <c r="H1305" s="3"/>
      <c r="I1305" s="2"/>
      <c r="J1305" s="2"/>
      <c r="K1305" s="2"/>
      <c r="L1305" s="2"/>
      <c r="M1305" s="2"/>
      <c r="N1305" s="2"/>
      <c r="O1305" s="2"/>
      <c r="P1305" s="2"/>
      <c r="Q1305" s="2"/>
      <c r="R1305" s="2"/>
      <c r="S1305" s="2"/>
      <c r="T1305" s="2"/>
      <c r="U1305" s="2"/>
      <c r="V1305" s="2"/>
      <c r="W1305" s="2"/>
    </row>
    <row r="1306" spans="1:23" x14ac:dyDescent="0.25">
      <c r="A1306" s="2" t="s">
        <v>2800</v>
      </c>
      <c r="B1306" s="2" t="s">
        <v>1162</v>
      </c>
      <c r="C1306" s="2" t="s">
        <v>4306</v>
      </c>
      <c r="D1306" s="3">
        <v>102.59</v>
      </c>
      <c r="E1306" s="3"/>
      <c r="F1306" s="3"/>
      <c r="G1306" s="3">
        <v>150025</v>
      </c>
      <c r="H1306" s="3"/>
      <c r="I1306" s="2"/>
      <c r="J1306" s="2"/>
      <c r="K1306" s="2"/>
      <c r="L1306" s="2"/>
      <c r="M1306" s="2"/>
      <c r="N1306" s="2"/>
      <c r="O1306" s="2"/>
      <c r="P1306" s="2"/>
      <c r="Q1306" s="2"/>
      <c r="R1306" s="2"/>
      <c r="S1306" s="2"/>
      <c r="T1306" s="2"/>
      <c r="U1306" s="2"/>
      <c r="V1306" s="2"/>
      <c r="W1306" s="2"/>
    </row>
    <row r="1307" spans="1:23" x14ac:dyDescent="0.25">
      <c r="A1307" s="2" t="s">
        <v>2801</v>
      </c>
      <c r="B1307" s="2" t="s">
        <v>1163</v>
      </c>
      <c r="C1307" s="2" t="s">
        <v>4307</v>
      </c>
      <c r="D1307" s="3">
        <v>40.848999999999997</v>
      </c>
      <c r="E1307" s="3">
        <v>3463500</v>
      </c>
      <c r="F1307" s="3">
        <v>1250400</v>
      </c>
      <c r="G1307" s="3">
        <v>1956550</v>
      </c>
      <c r="H1307" s="3"/>
      <c r="I1307" s="2"/>
      <c r="J1307" s="2"/>
      <c r="K1307" s="2"/>
      <c r="L1307" s="2"/>
      <c r="M1307" s="2"/>
      <c r="N1307" s="2"/>
      <c r="O1307" s="2"/>
      <c r="P1307" s="2"/>
      <c r="Q1307" s="2"/>
      <c r="R1307" s="2"/>
      <c r="S1307" s="2"/>
      <c r="T1307" s="2"/>
      <c r="U1307" s="2"/>
      <c r="V1307" s="2"/>
      <c r="W1307" s="2"/>
    </row>
    <row r="1308" spans="1:23" x14ac:dyDescent="0.25">
      <c r="A1308" s="2" t="s">
        <v>2802</v>
      </c>
      <c r="B1308" s="2" t="s">
        <v>1164</v>
      </c>
      <c r="C1308" s="2" t="s">
        <v>4308</v>
      </c>
      <c r="D1308" s="3">
        <v>44.835000000000001</v>
      </c>
      <c r="E1308" s="3">
        <v>4864700</v>
      </c>
      <c r="F1308" s="3">
        <v>26340000</v>
      </c>
      <c r="G1308" s="3">
        <v>5904550</v>
      </c>
      <c r="H1308" s="3"/>
      <c r="I1308" s="2"/>
      <c r="J1308" s="2"/>
      <c r="K1308" s="2"/>
      <c r="L1308" s="2"/>
      <c r="M1308" s="2"/>
      <c r="N1308" s="2"/>
      <c r="O1308" s="2"/>
      <c r="P1308" s="2"/>
      <c r="Q1308" s="2"/>
      <c r="R1308" s="2"/>
      <c r="S1308" s="2"/>
      <c r="T1308" s="2"/>
      <c r="U1308" s="2"/>
      <c r="V1308" s="2"/>
      <c r="W1308" s="2"/>
    </row>
    <row r="1309" spans="1:23" x14ac:dyDescent="0.25">
      <c r="A1309" s="2" t="s">
        <v>2803</v>
      </c>
      <c r="B1309" s="2" t="s">
        <v>1165</v>
      </c>
      <c r="C1309" s="2" t="s">
        <v>4309</v>
      </c>
      <c r="D1309" s="3">
        <v>85.495999999999995</v>
      </c>
      <c r="E1309" s="3">
        <v>10524950</v>
      </c>
      <c r="F1309" s="3">
        <v>8097200</v>
      </c>
      <c r="G1309" s="3">
        <v>4625600</v>
      </c>
      <c r="H1309" s="3"/>
      <c r="I1309" s="2"/>
      <c r="J1309" s="2"/>
      <c r="K1309" s="2"/>
      <c r="L1309" s="2"/>
      <c r="M1309" s="2"/>
      <c r="N1309" s="2"/>
      <c r="O1309" s="2"/>
      <c r="P1309" s="2"/>
      <c r="Q1309" s="2"/>
      <c r="R1309" s="2"/>
      <c r="S1309" s="2"/>
      <c r="T1309" s="2"/>
      <c r="U1309" s="2"/>
      <c r="V1309" s="2"/>
      <c r="W1309" s="2"/>
    </row>
    <row r="1310" spans="1:23" x14ac:dyDescent="0.25">
      <c r="A1310" s="2" t="s">
        <v>2804</v>
      </c>
      <c r="B1310" s="2" t="s">
        <v>1166</v>
      </c>
      <c r="C1310" s="2" t="s">
        <v>4310</v>
      </c>
      <c r="D1310" s="3">
        <v>66.83</v>
      </c>
      <c r="E1310" s="3">
        <v>19782500</v>
      </c>
      <c r="F1310" s="3">
        <v>53093500</v>
      </c>
      <c r="G1310" s="3">
        <v>29019500</v>
      </c>
      <c r="H1310" s="3"/>
      <c r="I1310" s="2"/>
      <c r="J1310" s="2"/>
      <c r="K1310" s="2"/>
      <c r="L1310" s="2"/>
      <c r="M1310" s="2"/>
      <c r="N1310" s="2"/>
      <c r="O1310" s="2"/>
      <c r="P1310" s="2"/>
      <c r="Q1310" s="2"/>
      <c r="R1310" s="2">
        <v>1</v>
      </c>
      <c r="S1310" s="2"/>
      <c r="T1310" s="2"/>
      <c r="U1310" s="2"/>
      <c r="V1310" s="2"/>
      <c r="W1310" s="2"/>
    </row>
    <row r="1311" spans="1:23" x14ac:dyDescent="0.25">
      <c r="A1311" s="2" t="s">
        <v>2805</v>
      </c>
      <c r="B1311" s="2" t="s">
        <v>1167</v>
      </c>
      <c r="C1311" s="2" t="s">
        <v>4311</v>
      </c>
      <c r="D1311" s="3">
        <v>96.444000000000003</v>
      </c>
      <c r="E1311" s="3">
        <v>545540</v>
      </c>
      <c r="F1311" s="3">
        <v>264620</v>
      </c>
      <c r="G1311" s="3"/>
      <c r="H1311" s="3"/>
      <c r="I1311" s="2"/>
      <c r="J1311" s="2"/>
      <c r="K1311" s="2"/>
      <c r="L1311" s="2"/>
      <c r="M1311" s="2"/>
      <c r="N1311" s="2"/>
      <c r="O1311" s="2"/>
      <c r="P1311" s="2"/>
      <c r="Q1311" s="2"/>
      <c r="R1311" s="2"/>
      <c r="S1311" s="2"/>
      <c r="T1311" s="2"/>
      <c r="U1311" s="2"/>
      <c r="V1311" s="2"/>
      <c r="W1311" s="2"/>
    </row>
    <row r="1312" spans="1:23" x14ac:dyDescent="0.25">
      <c r="A1312" s="2" t="s">
        <v>2806</v>
      </c>
      <c r="B1312" s="2" t="s">
        <v>1168</v>
      </c>
      <c r="C1312" s="2" t="s">
        <v>4312</v>
      </c>
      <c r="D1312" s="3">
        <v>92.772999999999996</v>
      </c>
      <c r="E1312" s="3">
        <v>5534000</v>
      </c>
      <c r="F1312" s="3">
        <v>95337500</v>
      </c>
      <c r="G1312" s="3">
        <v>3655800</v>
      </c>
      <c r="H1312" s="3"/>
      <c r="I1312" s="2"/>
      <c r="J1312" s="2"/>
      <c r="K1312" s="2"/>
      <c r="L1312" s="2"/>
      <c r="M1312" s="2"/>
      <c r="N1312" s="2"/>
      <c r="O1312" s="2"/>
      <c r="P1312" s="2"/>
      <c r="Q1312" s="2"/>
      <c r="R1312" s="2"/>
      <c r="S1312" s="2"/>
      <c r="T1312" s="2"/>
      <c r="U1312" s="2"/>
      <c r="V1312" s="2"/>
      <c r="W1312" s="2"/>
    </row>
    <row r="1313" spans="1:23" x14ac:dyDescent="0.25">
      <c r="A1313" s="2" t="s">
        <v>2807</v>
      </c>
      <c r="B1313" s="2" t="s">
        <v>1169</v>
      </c>
      <c r="C1313" s="2" t="s">
        <v>4313</v>
      </c>
      <c r="D1313" s="3">
        <v>70.950999999999993</v>
      </c>
      <c r="E1313" s="3">
        <v>1742900</v>
      </c>
      <c r="F1313" s="3">
        <v>166315000</v>
      </c>
      <c r="G1313" s="3">
        <v>3236400</v>
      </c>
      <c r="H1313" s="3"/>
      <c r="I1313" s="2"/>
      <c r="J1313" s="2"/>
      <c r="K1313" s="2"/>
      <c r="L1313" s="2"/>
      <c r="M1313" s="2"/>
      <c r="N1313" s="2"/>
      <c r="O1313" s="2"/>
      <c r="P1313" s="2"/>
      <c r="Q1313" s="2"/>
      <c r="R1313" s="2"/>
      <c r="S1313" s="2"/>
      <c r="T1313" s="2"/>
      <c r="U1313" s="2"/>
      <c r="V1313" s="2"/>
      <c r="W1313" s="2"/>
    </row>
    <row r="1314" spans="1:23" x14ac:dyDescent="0.25">
      <c r="A1314" s="2" t="s">
        <v>2808</v>
      </c>
      <c r="B1314" s="2" t="s">
        <v>4</v>
      </c>
      <c r="C1314" s="2" t="s">
        <v>4</v>
      </c>
      <c r="D1314" s="3">
        <v>197.93</v>
      </c>
      <c r="E1314" s="3">
        <v>14368</v>
      </c>
      <c r="F1314" s="3">
        <v>14158</v>
      </c>
      <c r="G1314" s="3">
        <v>89071</v>
      </c>
      <c r="H1314" s="3"/>
      <c r="I1314" s="2"/>
      <c r="J1314" s="2"/>
      <c r="K1314" s="2"/>
      <c r="L1314" s="2"/>
      <c r="M1314" s="2"/>
      <c r="N1314" s="2"/>
      <c r="O1314" s="2"/>
      <c r="P1314" s="2"/>
      <c r="Q1314" s="2"/>
      <c r="R1314" s="2"/>
      <c r="S1314" s="2"/>
      <c r="T1314" s="2"/>
      <c r="U1314" s="2"/>
      <c r="V1314" s="2"/>
      <c r="W1314" s="2"/>
    </row>
    <row r="1315" spans="1:23" x14ac:dyDescent="0.25">
      <c r="A1315" s="2" t="s">
        <v>2809</v>
      </c>
      <c r="B1315" s="2" t="s">
        <v>1170</v>
      </c>
      <c r="C1315" s="2" t="s">
        <v>4314</v>
      </c>
      <c r="D1315" s="3">
        <v>54.22</v>
      </c>
      <c r="E1315" s="3"/>
      <c r="F1315" s="3">
        <v>79140</v>
      </c>
      <c r="G1315" s="3">
        <v>748350</v>
      </c>
      <c r="H1315" s="3"/>
      <c r="I1315" s="2"/>
      <c r="J1315" s="2"/>
      <c r="K1315" s="2"/>
      <c r="L1315" s="2"/>
      <c r="M1315" s="2"/>
      <c r="N1315" s="2"/>
      <c r="O1315" s="2"/>
      <c r="P1315" s="2"/>
      <c r="Q1315" s="2"/>
      <c r="R1315" s="2"/>
      <c r="S1315" s="2"/>
      <c r="T1315" s="2"/>
      <c r="U1315" s="2"/>
      <c r="V1315" s="2"/>
      <c r="W1315" s="2"/>
    </row>
    <row r="1316" spans="1:23" x14ac:dyDescent="0.25">
      <c r="A1316" s="2" t="s">
        <v>2810</v>
      </c>
      <c r="B1316" s="2" t="s">
        <v>1171</v>
      </c>
      <c r="C1316" s="2" t="s">
        <v>4315</v>
      </c>
      <c r="D1316" s="3">
        <v>10.16</v>
      </c>
      <c r="E1316" s="3">
        <v>296115000</v>
      </c>
      <c r="F1316" s="3">
        <v>54668000</v>
      </c>
      <c r="G1316" s="3">
        <v>242030000</v>
      </c>
      <c r="H1316" s="3">
        <v>699040</v>
      </c>
      <c r="I1316" s="2"/>
      <c r="J1316" s="2"/>
      <c r="K1316" s="2"/>
      <c r="L1316" s="2"/>
      <c r="M1316" s="2"/>
      <c r="N1316" s="2"/>
      <c r="O1316" s="2"/>
      <c r="P1316" s="2"/>
      <c r="Q1316" s="2"/>
      <c r="R1316" s="2"/>
      <c r="S1316" s="2"/>
      <c r="T1316" s="2"/>
      <c r="U1316" s="2"/>
      <c r="V1316" s="2"/>
      <c r="W1316" s="2"/>
    </row>
    <row r="1317" spans="1:23" x14ac:dyDescent="0.25">
      <c r="A1317" s="2" t="s">
        <v>2811</v>
      </c>
      <c r="B1317" s="2" t="s">
        <v>1172</v>
      </c>
      <c r="C1317" s="2" t="s">
        <v>4316</v>
      </c>
      <c r="D1317" s="3">
        <v>90.927999999999997</v>
      </c>
      <c r="E1317" s="3">
        <v>207785</v>
      </c>
      <c r="F1317" s="3">
        <v>26364</v>
      </c>
      <c r="G1317" s="3">
        <v>43698</v>
      </c>
      <c r="H1317" s="3"/>
      <c r="I1317" s="2"/>
      <c r="J1317" s="2"/>
      <c r="K1317" s="2"/>
      <c r="L1317" s="2"/>
      <c r="M1317" s="2"/>
      <c r="N1317" s="2"/>
      <c r="O1317" s="2"/>
      <c r="P1317" s="2"/>
      <c r="Q1317" s="2"/>
      <c r="R1317" s="2"/>
      <c r="S1317" s="2"/>
      <c r="T1317" s="2"/>
      <c r="U1317" s="2"/>
      <c r="V1317" s="2"/>
      <c r="W1317" s="2"/>
    </row>
    <row r="1318" spans="1:23" x14ac:dyDescent="0.25">
      <c r="A1318" s="2" t="s">
        <v>2812</v>
      </c>
      <c r="B1318" s="2" t="s">
        <v>1173</v>
      </c>
      <c r="C1318" s="2" t="s">
        <v>4317</v>
      </c>
      <c r="D1318" s="3">
        <v>43.847000000000001</v>
      </c>
      <c r="E1318" s="3">
        <v>10988750</v>
      </c>
      <c r="F1318" s="3">
        <v>55427000</v>
      </c>
      <c r="G1318" s="3">
        <v>9657350</v>
      </c>
      <c r="H1318" s="3"/>
      <c r="I1318" s="2"/>
      <c r="J1318" s="2"/>
      <c r="K1318" s="2"/>
      <c r="L1318" s="2"/>
      <c r="M1318" s="2"/>
      <c r="N1318" s="2"/>
      <c r="O1318" s="2"/>
      <c r="P1318" s="2"/>
      <c r="Q1318" s="2"/>
      <c r="R1318" s="2"/>
      <c r="S1318" s="2"/>
      <c r="T1318" s="2"/>
      <c r="U1318" s="2"/>
      <c r="V1318" s="2"/>
      <c r="W1318" s="2"/>
    </row>
    <row r="1319" spans="1:23" x14ac:dyDescent="0.25">
      <c r="A1319" s="2" t="s">
        <v>2813</v>
      </c>
      <c r="B1319" s="2" t="s">
        <v>4</v>
      </c>
      <c r="C1319" s="2" t="s">
        <v>4</v>
      </c>
      <c r="D1319" s="3">
        <v>33.618000000000002</v>
      </c>
      <c r="E1319" s="3">
        <v>6137900</v>
      </c>
      <c r="F1319" s="3"/>
      <c r="G1319" s="3">
        <v>2297000</v>
      </c>
      <c r="H1319" s="3"/>
      <c r="I1319" s="2"/>
      <c r="J1319" s="2"/>
      <c r="K1319" s="2"/>
      <c r="L1319" s="2"/>
      <c r="M1319" s="2"/>
      <c r="N1319" s="2"/>
      <c r="O1319" s="2"/>
      <c r="P1319" s="2"/>
      <c r="Q1319" s="2"/>
      <c r="R1319" s="2"/>
      <c r="S1319" s="2"/>
      <c r="T1319" s="2"/>
      <c r="U1319" s="2"/>
      <c r="V1319" s="2"/>
      <c r="W1319" s="2"/>
    </row>
    <row r="1320" spans="1:23" x14ac:dyDescent="0.25">
      <c r="A1320" s="2" t="s">
        <v>2814</v>
      </c>
      <c r="B1320" s="2" t="s">
        <v>1174</v>
      </c>
      <c r="C1320" s="2" t="s">
        <v>4318</v>
      </c>
      <c r="D1320" s="3">
        <v>39.768999999999998</v>
      </c>
      <c r="E1320" s="3">
        <v>16591000</v>
      </c>
      <c r="F1320" s="3">
        <v>1676200</v>
      </c>
      <c r="G1320" s="3">
        <v>9861000</v>
      </c>
      <c r="H1320" s="3"/>
      <c r="I1320" s="2"/>
      <c r="J1320" s="2"/>
      <c r="K1320" s="2"/>
      <c r="L1320" s="2"/>
      <c r="M1320" s="2"/>
      <c r="N1320" s="2"/>
      <c r="O1320" s="2"/>
      <c r="P1320" s="2"/>
      <c r="Q1320" s="2"/>
      <c r="R1320" s="2"/>
      <c r="S1320" s="2"/>
      <c r="T1320" s="2"/>
      <c r="U1320" s="2"/>
      <c r="V1320" s="2"/>
      <c r="W1320" s="2"/>
    </row>
    <row r="1321" spans="1:23" x14ac:dyDescent="0.25">
      <c r="A1321" s="2" t="s">
        <v>2815</v>
      </c>
      <c r="B1321" s="2" t="s">
        <v>1175</v>
      </c>
      <c r="C1321" s="2" t="s">
        <v>4319</v>
      </c>
      <c r="D1321" s="3">
        <v>21.202999999999999</v>
      </c>
      <c r="E1321" s="3">
        <v>40695500</v>
      </c>
      <c r="F1321" s="3"/>
      <c r="G1321" s="3"/>
      <c r="H1321" s="3"/>
      <c r="I1321" s="2"/>
      <c r="J1321" s="2"/>
      <c r="K1321" s="2"/>
      <c r="L1321" s="2"/>
      <c r="M1321" s="2"/>
      <c r="N1321" s="2"/>
      <c r="O1321" s="2"/>
      <c r="P1321" s="2"/>
      <c r="Q1321" s="2"/>
      <c r="R1321" s="2"/>
      <c r="S1321" s="2"/>
      <c r="T1321" s="2"/>
      <c r="U1321" s="2"/>
      <c r="V1321" s="2"/>
      <c r="W1321" s="2"/>
    </row>
    <row r="1322" spans="1:23" x14ac:dyDescent="0.25">
      <c r="A1322" s="2" t="s">
        <v>2816</v>
      </c>
      <c r="B1322" s="2" t="s">
        <v>1176</v>
      </c>
      <c r="C1322" s="2" t="s">
        <v>4320</v>
      </c>
      <c r="D1322" s="3">
        <v>34.398000000000003</v>
      </c>
      <c r="E1322" s="3">
        <v>727355</v>
      </c>
      <c r="F1322" s="3"/>
      <c r="G1322" s="3"/>
      <c r="H1322" s="3"/>
      <c r="I1322" s="2"/>
      <c r="J1322" s="2"/>
      <c r="K1322" s="2"/>
      <c r="L1322" s="2"/>
      <c r="M1322" s="2"/>
      <c r="N1322" s="2"/>
      <c r="O1322" s="2"/>
      <c r="P1322" s="2"/>
      <c r="Q1322" s="2"/>
      <c r="R1322" s="2"/>
      <c r="S1322" s="2"/>
      <c r="T1322" s="2"/>
      <c r="U1322" s="2"/>
      <c r="V1322" s="2"/>
      <c r="W1322" s="2"/>
    </row>
    <row r="1323" spans="1:23" x14ac:dyDescent="0.25">
      <c r="A1323" s="2" t="s">
        <v>2817</v>
      </c>
      <c r="B1323" s="2" t="s">
        <v>1177</v>
      </c>
      <c r="C1323" s="2" t="s">
        <v>4321</v>
      </c>
      <c r="D1323" s="3">
        <v>17.327000000000002</v>
      </c>
      <c r="E1323" s="3">
        <v>225390000</v>
      </c>
      <c r="F1323" s="3">
        <v>449105000</v>
      </c>
      <c r="G1323" s="3">
        <v>195935000</v>
      </c>
      <c r="H1323" s="3">
        <v>1794250</v>
      </c>
      <c r="I1323" s="2"/>
      <c r="J1323" s="2"/>
      <c r="K1323" s="2"/>
      <c r="L1323" s="2"/>
      <c r="M1323" s="2"/>
      <c r="N1323" s="2"/>
      <c r="O1323" s="2"/>
      <c r="P1323" s="2"/>
      <c r="Q1323" s="2"/>
      <c r="R1323" s="2"/>
      <c r="S1323" s="2"/>
      <c r="T1323" s="2"/>
      <c r="U1323" s="2"/>
      <c r="V1323" s="2"/>
      <c r="W1323" s="2"/>
    </row>
    <row r="1324" spans="1:23" x14ac:dyDescent="0.25">
      <c r="A1324" s="2" t="s">
        <v>2818</v>
      </c>
      <c r="B1324" s="2" t="s">
        <v>1178</v>
      </c>
      <c r="C1324" s="2" t="s">
        <v>4322</v>
      </c>
      <c r="D1324" s="3">
        <v>48.543999999999997</v>
      </c>
      <c r="E1324" s="3">
        <v>309495</v>
      </c>
      <c r="F1324" s="3">
        <v>1623550</v>
      </c>
      <c r="G1324" s="3">
        <v>395380</v>
      </c>
      <c r="H1324" s="3"/>
      <c r="I1324" s="2"/>
      <c r="J1324" s="2"/>
      <c r="K1324" s="2"/>
      <c r="L1324" s="2"/>
      <c r="M1324" s="2"/>
      <c r="N1324" s="2"/>
      <c r="O1324" s="2"/>
      <c r="P1324" s="2"/>
      <c r="Q1324" s="2"/>
      <c r="R1324" s="2"/>
      <c r="S1324" s="2"/>
      <c r="T1324" s="2"/>
      <c r="U1324" s="2"/>
      <c r="V1324" s="2"/>
      <c r="W1324" s="2"/>
    </row>
    <row r="1325" spans="1:23" x14ac:dyDescent="0.25">
      <c r="A1325" s="2" t="s">
        <v>2819</v>
      </c>
      <c r="B1325" s="2" t="s">
        <v>1179</v>
      </c>
      <c r="C1325" s="2" t="s">
        <v>4323</v>
      </c>
      <c r="D1325" s="3">
        <v>22.606999999999999</v>
      </c>
      <c r="E1325" s="3">
        <v>19510000</v>
      </c>
      <c r="F1325" s="3">
        <v>4802200</v>
      </c>
      <c r="G1325" s="3">
        <v>14986000</v>
      </c>
      <c r="H1325" s="3"/>
      <c r="I1325" s="2"/>
      <c r="J1325" s="2"/>
      <c r="K1325" s="2"/>
      <c r="L1325" s="2"/>
      <c r="M1325" s="2"/>
      <c r="N1325" s="2"/>
      <c r="O1325" s="2"/>
      <c r="P1325" s="2"/>
      <c r="Q1325" s="2"/>
      <c r="R1325" s="2"/>
      <c r="S1325" s="2"/>
      <c r="T1325" s="2"/>
      <c r="U1325" s="2"/>
      <c r="V1325" s="2"/>
      <c r="W1325" s="2"/>
    </row>
    <row r="1326" spans="1:23" x14ac:dyDescent="0.25">
      <c r="A1326" s="2" t="s">
        <v>2820</v>
      </c>
      <c r="B1326" s="2" t="s">
        <v>1180</v>
      </c>
      <c r="C1326" s="2" t="s">
        <v>4324</v>
      </c>
      <c r="D1326" s="3">
        <v>19.943000000000001</v>
      </c>
      <c r="E1326" s="3">
        <v>7179700</v>
      </c>
      <c r="F1326" s="3">
        <v>45070000</v>
      </c>
      <c r="G1326" s="3"/>
      <c r="H1326" s="3"/>
      <c r="I1326" s="2"/>
      <c r="J1326" s="2"/>
      <c r="K1326" s="2"/>
      <c r="L1326" s="2"/>
      <c r="M1326" s="2"/>
      <c r="N1326" s="2"/>
      <c r="O1326" s="2"/>
      <c r="P1326" s="2"/>
      <c r="Q1326" s="2"/>
      <c r="R1326" s="2"/>
      <c r="S1326" s="2"/>
      <c r="T1326" s="2"/>
      <c r="U1326" s="2"/>
      <c r="V1326" s="2"/>
      <c r="W1326" s="2"/>
    </row>
    <row r="1327" spans="1:23" x14ac:dyDescent="0.25">
      <c r="A1327" s="2" t="s">
        <v>2821</v>
      </c>
      <c r="B1327" s="2" t="s">
        <v>1181</v>
      </c>
      <c r="C1327" s="2" t="s">
        <v>4325</v>
      </c>
      <c r="D1327" s="3">
        <v>90.385999999999996</v>
      </c>
      <c r="E1327" s="3"/>
      <c r="F1327" s="3">
        <v>1900900</v>
      </c>
      <c r="G1327" s="3">
        <v>2158100</v>
      </c>
      <c r="H1327" s="3"/>
      <c r="I1327" s="2"/>
      <c r="J1327" s="2"/>
      <c r="K1327" s="2"/>
      <c r="L1327" s="2"/>
      <c r="M1327" s="2"/>
      <c r="N1327" s="2"/>
      <c r="O1327" s="2"/>
      <c r="P1327" s="2"/>
      <c r="Q1327" s="2"/>
      <c r="R1327" s="2"/>
      <c r="S1327" s="2"/>
      <c r="T1327" s="2"/>
      <c r="U1327" s="2"/>
      <c r="V1327" s="2"/>
      <c r="W1327" s="2"/>
    </row>
    <row r="1328" spans="1:23" x14ac:dyDescent="0.25">
      <c r="A1328" s="2" t="s">
        <v>2822</v>
      </c>
      <c r="B1328" s="2" t="s">
        <v>1182</v>
      </c>
      <c r="C1328" s="2" t="s">
        <v>4326</v>
      </c>
      <c r="D1328" s="3">
        <v>33.439</v>
      </c>
      <c r="E1328" s="3">
        <v>195735000</v>
      </c>
      <c r="F1328" s="3">
        <v>228470000</v>
      </c>
      <c r="G1328" s="3">
        <v>23888000</v>
      </c>
      <c r="H1328" s="3"/>
      <c r="I1328" s="2"/>
      <c r="J1328" s="2"/>
      <c r="K1328" s="2"/>
      <c r="L1328" s="2"/>
      <c r="M1328" s="2"/>
      <c r="N1328" s="2"/>
      <c r="O1328" s="2"/>
      <c r="P1328" s="2"/>
      <c r="Q1328" s="2"/>
      <c r="R1328" s="2"/>
      <c r="S1328" s="2"/>
      <c r="T1328" s="2"/>
      <c r="U1328" s="2"/>
      <c r="V1328" s="2"/>
      <c r="W1328" s="2"/>
    </row>
    <row r="1329" spans="1:23" x14ac:dyDescent="0.25">
      <c r="A1329" s="2" t="s">
        <v>2823</v>
      </c>
      <c r="B1329" s="2" t="s">
        <v>1183</v>
      </c>
      <c r="C1329" s="2" t="s">
        <v>4327</v>
      </c>
      <c r="D1329" s="3">
        <v>110.12</v>
      </c>
      <c r="E1329" s="3">
        <v>4401800</v>
      </c>
      <c r="F1329" s="3">
        <v>2885000</v>
      </c>
      <c r="G1329" s="3">
        <v>408530</v>
      </c>
      <c r="H1329" s="3"/>
      <c r="I1329" s="2"/>
      <c r="J1329" s="2"/>
      <c r="K1329" s="2"/>
      <c r="L1329" s="2"/>
      <c r="M1329" s="2"/>
      <c r="N1329" s="2"/>
      <c r="O1329" s="2"/>
      <c r="P1329" s="2"/>
      <c r="Q1329" s="2"/>
      <c r="R1329" s="2"/>
      <c r="S1329" s="2"/>
      <c r="T1329" s="2"/>
      <c r="U1329" s="2"/>
      <c r="V1329" s="2"/>
      <c r="W1329" s="2"/>
    </row>
    <row r="1330" spans="1:23" x14ac:dyDescent="0.25">
      <c r="A1330" s="2" t="s">
        <v>2824</v>
      </c>
      <c r="B1330" s="2" t="s">
        <v>1184</v>
      </c>
      <c r="C1330" s="2" t="s">
        <v>4328</v>
      </c>
      <c r="D1330" s="3">
        <v>22.574000000000002</v>
      </c>
      <c r="E1330" s="3">
        <v>21833500</v>
      </c>
      <c r="F1330" s="3">
        <v>38866500</v>
      </c>
      <c r="G1330" s="3">
        <v>8563650</v>
      </c>
      <c r="H1330" s="3"/>
      <c r="I1330" s="2"/>
      <c r="J1330" s="2"/>
      <c r="K1330" s="2"/>
      <c r="L1330" s="2"/>
      <c r="M1330" s="2"/>
      <c r="N1330" s="2"/>
      <c r="O1330" s="2"/>
      <c r="P1330" s="2"/>
      <c r="Q1330" s="2"/>
      <c r="R1330" s="2"/>
      <c r="S1330" s="2"/>
      <c r="T1330" s="2"/>
      <c r="U1330" s="2"/>
      <c r="V1330" s="2"/>
      <c r="W1330" s="2"/>
    </row>
    <row r="1331" spans="1:23" x14ac:dyDescent="0.25">
      <c r="A1331" s="2" t="s">
        <v>2825</v>
      </c>
      <c r="B1331" s="2" t="s">
        <v>1185</v>
      </c>
      <c r="C1331" s="2" t="s">
        <v>4329</v>
      </c>
      <c r="D1331" s="3">
        <v>94.59</v>
      </c>
      <c r="E1331" s="3">
        <v>598230</v>
      </c>
      <c r="F1331" s="3">
        <v>5797050</v>
      </c>
      <c r="G1331" s="3">
        <v>378760</v>
      </c>
      <c r="H1331" s="3"/>
      <c r="I1331" s="2"/>
      <c r="J1331" s="2"/>
      <c r="K1331" s="2"/>
      <c r="L1331" s="2"/>
      <c r="M1331" s="2"/>
      <c r="N1331" s="2"/>
      <c r="O1331" s="2"/>
      <c r="P1331" s="2"/>
      <c r="Q1331" s="2"/>
      <c r="R1331" s="2"/>
      <c r="S1331" s="2"/>
      <c r="T1331" s="2"/>
      <c r="U1331" s="2"/>
      <c r="V1331" s="2"/>
      <c r="W1331" s="2"/>
    </row>
    <row r="1332" spans="1:23" x14ac:dyDescent="0.25">
      <c r="A1332" s="2" t="s">
        <v>2826</v>
      </c>
      <c r="B1332" s="2" t="s">
        <v>1186</v>
      </c>
      <c r="C1332" s="2" t="s">
        <v>4330</v>
      </c>
      <c r="D1332" s="3">
        <v>31.433</v>
      </c>
      <c r="E1332" s="3">
        <v>39004500</v>
      </c>
      <c r="F1332" s="3">
        <v>54512500</v>
      </c>
      <c r="G1332" s="3">
        <v>7196350</v>
      </c>
      <c r="H1332" s="3"/>
      <c r="I1332" s="2"/>
      <c r="J1332" s="2"/>
      <c r="K1332" s="2"/>
      <c r="L1332" s="2"/>
      <c r="M1332" s="2"/>
      <c r="N1332" s="2"/>
      <c r="O1332" s="2"/>
      <c r="P1332" s="2"/>
      <c r="Q1332" s="2"/>
      <c r="R1332" s="2"/>
      <c r="S1332" s="2"/>
      <c r="T1332" s="2"/>
      <c r="U1332" s="2"/>
      <c r="V1332" s="2"/>
      <c r="W1332" s="2"/>
    </row>
    <row r="1333" spans="1:23" x14ac:dyDescent="0.25">
      <c r="A1333" s="2" t="s">
        <v>2827</v>
      </c>
      <c r="B1333" s="2" t="s">
        <v>4</v>
      </c>
      <c r="C1333" s="2" t="s">
        <v>4</v>
      </c>
      <c r="D1333" s="3">
        <v>111.01</v>
      </c>
      <c r="E1333" s="3">
        <v>822150</v>
      </c>
      <c r="F1333" s="3"/>
      <c r="G1333" s="3">
        <v>124120</v>
      </c>
      <c r="H1333" s="3"/>
      <c r="I1333" s="2"/>
      <c r="J1333" s="2"/>
      <c r="K1333" s="2"/>
      <c r="L1333" s="2"/>
      <c r="M1333" s="2"/>
      <c r="N1333" s="2"/>
      <c r="O1333" s="2"/>
      <c r="P1333" s="2"/>
      <c r="Q1333" s="2"/>
      <c r="R1333" s="2"/>
      <c r="S1333" s="2"/>
      <c r="T1333" s="2"/>
      <c r="U1333" s="2"/>
      <c r="V1333" s="2"/>
      <c r="W1333" s="2"/>
    </row>
    <row r="1334" spans="1:23" x14ac:dyDescent="0.25">
      <c r="A1334" s="2" t="s">
        <v>2828</v>
      </c>
      <c r="B1334" s="2" t="s">
        <v>1187</v>
      </c>
      <c r="C1334" s="2" t="s">
        <v>4331</v>
      </c>
      <c r="D1334" s="3">
        <v>46.308</v>
      </c>
      <c r="E1334" s="3">
        <v>699745</v>
      </c>
      <c r="F1334" s="3"/>
      <c r="G1334" s="3">
        <v>575585</v>
      </c>
      <c r="H1334" s="3"/>
      <c r="I1334" s="2"/>
      <c r="J1334" s="2"/>
      <c r="K1334" s="2"/>
      <c r="L1334" s="2"/>
      <c r="M1334" s="2"/>
      <c r="N1334" s="2"/>
      <c r="O1334" s="2"/>
      <c r="P1334" s="2"/>
      <c r="Q1334" s="2"/>
      <c r="R1334" s="2"/>
      <c r="S1334" s="2"/>
      <c r="T1334" s="2"/>
      <c r="U1334" s="2"/>
      <c r="V1334" s="2"/>
      <c r="W1334" s="2"/>
    </row>
    <row r="1335" spans="1:23" x14ac:dyDescent="0.25">
      <c r="A1335" s="2" t="s">
        <v>2829</v>
      </c>
      <c r="B1335" s="2" t="s">
        <v>4</v>
      </c>
      <c r="C1335" s="2" t="s">
        <v>4</v>
      </c>
      <c r="D1335" s="3">
        <v>11.635</v>
      </c>
      <c r="E1335" s="3">
        <v>1429150</v>
      </c>
      <c r="F1335" s="3"/>
      <c r="G1335" s="3"/>
      <c r="H1335" s="3"/>
      <c r="I1335" s="2"/>
      <c r="J1335" s="2"/>
      <c r="K1335" s="2"/>
      <c r="L1335" s="2"/>
      <c r="M1335" s="2"/>
      <c r="N1335" s="2"/>
      <c r="O1335" s="2"/>
      <c r="P1335" s="2"/>
      <c r="Q1335" s="2"/>
      <c r="R1335" s="2"/>
      <c r="S1335" s="2"/>
      <c r="T1335" s="2"/>
      <c r="U1335" s="2"/>
      <c r="V1335" s="2"/>
      <c r="W1335" s="2"/>
    </row>
    <row r="1336" spans="1:23" x14ac:dyDescent="0.25">
      <c r="A1336" s="2" t="s">
        <v>2830</v>
      </c>
      <c r="B1336" s="2" t="s">
        <v>1188</v>
      </c>
      <c r="C1336" s="2" t="s">
        <v>4332</v>
      </c>
      <c r="D1336" s="3">
        <v>108.34</v>
      </c>
      <c r="E1336" s="3"/>
      <c r="F1336" s="3">
        <v>2496850</v>
      </c>
      <c r="G1336" s="3"/>
      <c r="H1336" s="3"/>
      <c r="I1336" s="2"/>
      <c r="J1336" s="2"/>
      <c r="K1336" s="2"/>
      <c r="L1336" s="2"/>
      <c r="M1336" s="2"/>
      <c r="N1336" s="2"/>
      <c r="O1336" s="2"/>
      <c r="P1336" s="2"/>
      <c r="Q1336" s="2"/>
      <c r="R1336" s="2"/>
      <c r="S1336" s="2"/>
      <c r="T1336" s="2"/>
      <c r="U1336" s="2"/>
      <c r="V1336" s="2"/>
      <c r="W1336" s="2"/>
    </row>
    <row r="1337" spans="1:23" x14ac:dyDescent="0.25">
      <c r="A1337" s="2" t="s">
        <v>2831</v>
      </c>
      <c r="B1337" s="2" t="s">
        <v>1189</v>
      </c>
      <c r="C1337" s="2" t="s">
        <v>4333</v>
      </c>
      <c r="D1337" s="3">
        <v>159.76</v>
      </c>
      <c r="E1337" s="3">
        <v>12558500</v>
      </c>
      <c r="F1337" s="3">
        <v>1290950</v>
      </c>
      <c r="G1337" s="3">
        <v>2221700</v>
      </c>
      <c r="H1337" s="3"/>
      <c r="I1337" s="2"/>
      <c r="J1337" s="2"/>
      <c r="K1337" s="2"/>
      <c r="L1337" s="2"/>
      <c r="M1337" s="2"/>
      <c r="N1337" s="2"/>
      <c r="O1337" s="2"/>
      <c r="P1337" s="2"/>
      <c r="Q1337" s="2"/>
      <c r="R1337" s="2"/>
      <c r="S1337" s="2"/>
      <c r="T1337" s="2"/>
      <c r="U1337" s="2"/>
      <c r="V1337" s="2"/>
      <c r="W1337" s="2"/>
    </row>
    <row r="1338" spans="1:23" x14ac:dyDescent="0.25">
      <c r="A1338" s="2" t="s">
        <v>2832</v>
      </c>
      <c r="B1338" s="2" t="s">
        <v>1190</v>
      </c>
      <c r="C1338" s="2" t="s">
        <v>4334</v>
      </c>
      <c r="D1338" s="3">
        <v>37.298000000000002</v>
      </c>
      <c r="E1338" s="3">
        <v>37586000</v>
      </c>
      <c r="F1338" s="3">
        <v>55850000</v>
      </c>
      <c r="G1338" s="3">
        <v>37115500</v>
      </c>
      <c r="H1338" s="3">
        <v>62520.5</v>
      </c>
      <c r="I1338" s="2"/>
      <c r="J1338" s="2"/>
      <c r="K1338" s="2"/>
      <c r="L1338" s="2"/>
      <c r="M1338" s="2"/>
      <c r="N1338" s="2"/>
      <c r="O1338" s="2"/>
      <c r="P1338" s="2"/>
      <c r="Q1338" s="2"/>
      <c r="R1338" s="2"/>
      <c r="S1338" s="2"/>
      <c r="T1338" s="2"/>
      <c r="U1338" s="2"/>
      <c r="V1338" s="2"/>
      <c r="W1338" s="2"/>
    </row>
    <row r="1339" spans="1:23" x14ac:dyDescent="0.25">
      <c r="A1339" s="2" t="s">
        <v>2833</v>
      </c>
      <c r="B1339" s="2" t="s">
        <v>1191</v>
      </c>
      <c r="C1339" s="2" t="s">
        <v>4335</v>
      </c>
      <c r="D1339" s="3">
        <v>33.000999999999998</v>
      </c>
      <c r="E1339" s="3">
        <v>2049000</v>
      </c>
      <c r="F1339" s="3"/>
      <c r="G1339" s="3">
        <v>4055250</v>
      </c>
      <c r="H1339" s="3"/>
      <c r="I1339" s="2"/>
      <c r="J1339" s="2"/>
      <c r="K1339" s="2"/>
      <c r="L1339" s="2"/>
      <c r="M1339" s="2"/>
      <c r="N1339" s="2"/>
      <c r="O1339" s="2"/>
      <c r="P1339" s="2"/>
      <c r="Q1339" s="2"/>
      <c r="R1339" s="2"/>
      <c r="S1339" s="2"/>
      <c r="T1339" s="2"/>
      <c r="U1339" s="2"/>
      <c r="V1339" s="2"/>
      <c r="W1339" s="2"/>
    </row>
    <row r="1340" spans="1:23" x14ac:dyDescent="0.25">
      <c r="A1340" s="2" t="s">
        <v>2834</v>
      </c>
      <c r="B1340" s="2" t="s">
        <v>4</v>
      </c>
      <c r="C1340" s="2" t="s">
        <v>4</v>
      </c>
      <c r="D1340" s="3">
        <v>33.451000000000001</v>
      </c>
      <c r="E1340" s="3">
        <v>2388750</v>
      </c>
      <c r="F1340" s="3">
        <v>2879500</v>
      </c>
      <c r="G1340" s="3">
        <v>10803000</v>
      </c>
      <c r="H1340" s="3"/>
      <c r="I1340" s="2"/>
      <c r="J1340" s="2"/>
      <c r="K1340" s="2"/>
      <c r="L1340" s="2"/>
      <c r="M1340" s="2"/>
      <c r="N1340" s="2"/>
      <c r="O1340" s="2"/>
      <c r="P1340" s="2"/>
      <c r="Q1340" s="2"/>
      <c r="R1340" s="2"/>
      <c r="S1340" s="2"/>
      <c r="T1340" s="2"/>
      <c r="U1340" s="2"/>
      <c r="V1340" s="2"/>
      <c r="W1340" s="2"/>
    </row>
    <row r="1341" spans="1:23" x14ac:dyDescent="0.25">
      <c r="A1341" s="2" t="s">
        <v>2835</v>
      </c>
      <c r="B1341" s="2" t="s">
        <v>4</v>
      </c>
      <c r="C1341" s="2" t="s">
        <v>4</v>
      </c>
      <c r="D1341" s="3">
        <v>83.31</v>
      </c>
      <c r="E1341" s="3">
        <v>9098300</v>
      </c>
      <c r="F1341" s="3">
        <v>19632</v>
      </c>
      <c r="G1341" s="3">
        <v>964650</v>
      </c>
      <c r="H1341" s="3"/>
      <c r="I1341" s="2"/>
      <c r="J1341" s="2"/>
      <c r="K1341" s="2"/>
      <c r="L1341" s="2"/>
      <c r="M1341" s="2"/>
      <c r="N1341" s="2"/>
      <c r="O1341" s="2"/>
      <c r="P1341" s="2"/>
      <c r="Q1341" s="2"/>
      <c r="R1341" s="2"/>
      <c r="S1341" s="2"/>
      <c r="T1341" s="2"/>
      <c r="U1341" s="2"/>
      <c r="V1341" s="2"/>
      <c r="W1341" s="2"/>
    </row>
    <row r="1342" spans="1:23" x14ac:dyDescent="0.25">
      <c r="A1342" s="2" t="s">
        <v>2836</v>
      </c>
      <c r="B1342" s="2" t="s">
        <v>1192</v>
      </c>
      <c r="C1342" s="2" t="s">
        <v>4336</v>
      </c>
      <c r="D1342" s="3">
        <v>22.123999999999999</v>
      </c>
      <c r="E1342" s="3">
        <v>340635000</v>
      </c>
      <c r="F1342" s="3">
        <v>393255000</v>
      </c>
      <c r="G1342" s="3">
        <v>455230000</v>
      </c>
      <c r="H1342" s="3">
        <v>123460</v>
      </c>
      <c r="I1342" s="2"/>
      <c r="J1342" s="2"/>
      <c r="K1342" s="2"/>
      <c r="L1342" s="2"/>
      <c r="M1342" s="2"/>
      <c r="N1342" s="2"/>
      <c r="O1342" s="2"/>
      <c r="P1342" s="2"/>
      <c r="Q1342" s="2"/>
      <c r="R1342" s="2"/>
      <c r="S1342" s="2"/>
      <c r="T1342" s="2"/>
      <c r="U1342" s="2"/>
      <c r="V1342" s="2"/>
      <c r="W1342" s="2"/>
    </row>
    <row r="1343" spans="1:23" x14ac:dyDescent="0.25">
      <c r="A1343" s="2" t="s">
        <v>2837</v>
      </c>
      <c r="B1343" s="2" t="s">
        <v>1193</v>
      </c>
      <c r="C1343" s="2" t="s">
        <v>3793</v>
      </c>
      <c r="D1343" s="3">
        <v>11.266999999999999</v>
      </c>
      <c r="E1343" s="3">
        <v>41215250</v>
      </c>
      <c r="F1343" s="3"/>
      <c r="G1343" s="3">
        <v>8882550</v>
      </c>
      <c r="H1343" s="3"/>
      <c r="I1343" s="2"/>
      <c r="J1343" s="2"/>
      <c r="K1343" s="2"/>
      <c r="L1343" s="2"/>
      <c r="M1343" s="2"/>
      <c r="N1343" s="2"/>
      <c r="O1343" s="2"/>
      <c r="P1343" s="2"/>
      <c r="Q1343" s="2"/>
      <c r="R1343" s="2"/>
      <c r="S1343" s="2"/>
      <c r="T1343" s="2"/>
      <c r="U1343" s="2"/>
      <c r="V1343" s="2"/>
      <c r="W1343" s="2"/>
    </row>
    <row r="1344" spans="1:23" x14ac:dyDescent="0.25">
      <c r="A1344" s="2" t="s">
        <v>2838</v>
      </c>
      <c r="B1344" s="2" t="s">
        <v>1194</v>
      </c>
      <c r="C1344" s="2" t="s">
        <v>3793</v>
      </c>
      <c r="D1344" s="3">
        <v>10.276999999999999</v>
      </c>
      <c r="E1344" s="3">
        <v>126635000</v>
      </c>
      <c r="F1344" s="3"/>
      <c r="G1344" s="3"/>
      <c r="H1344" s="3"/>
      <c r="I1344" s="2"/>
      <c r="J1344" s="2"/>
      <c r="K1344" s="2"/>
      <c r="L1344" s="2"/>
      <c r="M1344" s="2"/>
      <c r="N1344" s="2"/>
      <c r="O1344" s="2"/>
      <c r="P1344" s="2"/>
      <c r="Q1344" s="2"/>
      <c r="R1344" s="2"/>
      <c r="S1344" s="2"/>
      <c r="T1344" s="2"/>
      <c r="U1344" s="2"/>
      <c r="V1344" s="2"/>
      <c r="W1344" s="2"/>
    </row>
    <row r="1345" spans="1:23" x14ac:dyDescent="0.25">
      <c r="A1345" s="2" t="s">
        <v>2839</v>
      </c>
      <c r="B1345" s="2" t="s">
        <v>1195</v>
      </c>
      <c r="C1345" s="2" t="s">
        <v>3793</v>
      </c>
      <c r="D1345" s="3">
        <v>11.598000000000001</v>
      </c>
      <c r="E1345" s="3">
        <v>28711000</v>
      </c>
      <c r="F1345" s="3">
        <v>13166500</v>
      </c>
      <c r="G1345" s="3">
        <v>3338300</v>
      </c>
      <c r="H1345" s="3"/>
      <c r="I1345" s="2"/>
      <c r="J1345" s="2"/>
      <c r="K1345" s="2"/>
      <c r="L1345" s="2"/>
      <c r="M1345" s="2"/>
      <c r="N1345" s="2"/>
      <c r="O1345" s="2"/>
      <c r="P1345" s="2"/>
      <c r="Q1345" s="2"/>
      <c r="R1345" s="2"/>
      <c r="S1345" s="2"/>
      <c r="T1345" s="2"/>
      <c r="U1345" s="2"/>
      <c r="V1345" s="2"/>
      <c r="W1345" s="2"/>
    </row>
    <row r="1346" spans="1:23" x14ac:dyDescent="0.25">
      <c r="A1346" s="2" t="s">
        <v>2840</v>
      </c>
      <c r="B1346" s="2" t="s">
        <v>4</v>
      </c>
      <c r="C1346" s="2" t="s">
        <v>4</v>
      </c>
      <c r="D1346" s="3">
        <v>10.333</v>
      </c>
      <c r="E1346" s="3">
        <v>122650000</v>
      </c>
      <c r="F1346" s="3">
        <v>3351300</v>
      </c>
      <c r="G1346" s="3">
        <v>138630000</v>
      </c>
      <c r="H1346" s="3"/>
      <c r="I1346" s="2"/>
      <c r="J1346" s="2"/>
      <c r="K1346" s="2"/>
      <c r="L1346" s="2"/>
      <c r="M1346" s="2"/>
      <c r="N1346" s="2"/>
      <c r="O1346" s="2"/>
      <c r="P1346" s="2"/>
      <c r="Q1346" s="2"/>
      <c r="R1346" s="2"/>
      <c r="S1346" s="2"/>
      <c r="T1346" s="2"/>
      <c r="U1346" s="2"/>
      <c r="V1346" s="2"/>
      <c r="W1346" s="2"/>
    </row>
    <row r="1347" spans="1:23" x14ac:dyDescent="0.25">
      <c r="A1347" s="2" t="s">
        <v>2841</v>
      </c>
      <c r="B1347" s="2" t="s">
        <v>1196</v>
      </c>
      <c r="C1347" s="2" t="s">
        <v>4337</v>
      </c>
      <c r="D1347" s="3">
        <v>34.000999999999998</v>
      </c>
      <c r="E1347" s="3">
        <v>2738900</v>
      </c>
      <c r="F1347" s="3"/>
      <c r="G1347" s="3">
        <v>2194600</v>
      </c>
      <c r="H1347" s="3">
        <v>29920</v>
      </c>
      <c r="I1347" s="2"/>
      <c r="J1347" s="2"/>
      <c r="K1347" s="2"/>
      <c r="L1347" s="2"/>
      <c r="M1347" s="2"/>
      <c r="N1347" s="2"/>
      <c r="O1347" s="2"/>
      <c r="P1347" s="2"/>
      <c r="Q1347" s="2"/>
      <c r="R1347" s="2"/>
      <c r="S1347" s="2"/>
      <c r="T1347" s="2"/>
      <c r="U1347" s="2"/>
      <c r="V1347" s="2"/>
      <c r="W1347" s="2"/>
    </row>
    <row r="1348" spans="1:23" x14ac:dyDescent="0.25">
      <c r="A1348" s="2" t="s">
        <v>2842</v>
      </c>
      <c r="B1348" s="2" t="s">
        <v>1197</v>
      </c>
      <c r="C1348" s="2" t="s">
        <v>4338</v>
      </c>
      <c r="D1348" s="3">
        <v>53.704999999999998</v>
      </c>
      <c r="E1348" s="3">
        <v>688000</v>
      </c>
      <c r="F1348" s="3">
        <v>5590450</v>
      </c>
      <c r="G1348" s="3">
        <v>2183900</v>
      </c>
      <c r="H1348" s="3"/>
      <c r="I1348" s="2"/>
      <c r="J1348" s="2"/>
      <c r="K1348" s="2"/>
      <c r="L1348" s="2"/>
      <c r="M1348" s="2"/>
      <c r="N1348" s="2"/>
      <c r="O1348" s="2"/>
      <c r="P1348" s="2"/>
      <c r="Q1348" s="2"/>
      <c r="R1348" s="2"/>
      <c r="S1348" s="2"/>
      <c r="T1348" s="2"/>
      <c r="U1348" s="2"/>
      <c r="V1348" s="2"/>
      <c r="W1348" s="2"/>
    </row>
    <row r="1349" spans="1:23" x14ac:dyDescent="0.25">
      <c r="A1349" s="2" t="s">
        <v>2843</v>
      </c>
      <c r="B1349" s="2" t="s">
        <v>1198</v>
      </c>
      <c r="C1349" s="2" t="s">
        <v>4339</v>
      </c>
      <c r="D1349" s="3">
        <v>33.408000000000001</v>
      </c>
      <c r="E1349" s="3"/>
      <c r="F1349" s="3"/>
      <c r="G1349" s="3">
        <v>1363800</v>
      </c>
      <c r="H1349" s="3"/>
      <c r="I1349" s="2"/>
      <c r="J1349" s="2"/>
      <c r="K1349" s="2"/>
      <c r="L1349" s="2"/>
      <c r="M1349" s="2"/>
      <c r="N1349" s="2"/>
      <c r="O1349" s="2"/>
      <c r="P1349" s="2"/>
      <c r="Q1349" s="2"/>
      <c r="R1349" s="2"/>
      <c r="S1349" s="2"/>
      <c r="T1349" s="2"/>
      <c r="U1349" s="2"/>
      <c r="V1349" s="2"/>
      <c r="W1349" s="2"/>
    </row>
    <row r="1350" spans="1:23" x14ac:dyDescent="0.25">
      <c r="A1350" s="2" t="s">
        <v>2844</v>
      </c>
      <c r="B1350" s="2" t="s">
        <v>1199</v>
      </c>
      <c r="C1350" s="2" t="s">
        <v>4340</v>
      </c>
      <c r="D1350" s="3">
        <v>56.442999999999998</v>
      </c>
      <c r="E1350" s="3">
        <v>1323700</v>
      </c>
      <c r="F1350" s="3">
        <v>39610000</v>
      </c>
      <c r="G1350" s="3">
        <v>2684550</v>
      </c>
      <c r="H1350" s="3"/>
      <c r="I1350" s="2"/>
      <c r="J1350" s="2"/>
      <c r="K1350" s="2"/>
      <c r="L1350" s="2"/>
      <c r="M1350" s="2"/>
      <c r="N1350" s="2"/>
      <c r="O1350" s="2"/>
      <c r="P1350" s="2"/>
      <c r="Q1350" s="2"/>
      <c r="R1350" s="2"/>
      <c r="S1350" s="2"/>
      <c r="T1350" s="2"/>
      <c r="U1350" s="2"/>
      <c r="V1350" s="2"/>
      <c r="W1350" s="2"/>
    </row>
    <row r="1351" spans="1:23" x14ac:dyDescent="0.25">
      <c r="A1351" s="2" t="s">
        <v>2845</v>
      </c>
      <c r="B1351" s="2" t="s">
        <v>4</v>
      </c>
      <c r="C1351" s="2" t="s">
        <v>4</v>
      </c>
      <c r="D1351" s="3">
        <v>69.213999999999999</v>
      </c>
      <c r="E1351" s="3">
        <v>1776550</v>
      </c>
      <c r="F1351" s="3">
        <v>2676650</v>
      </c>
      <c r="G1351" s="3"/>
      <c r="H1351" s="3"/>
      <c r="I1351" s="2"/>
      <c r="J1351" s="2"/>
      <c r="K1351" s="2"/>
      <c r="L1351" s="2"/>
      <c r="M1351" s="2"/>
      <c r="N1351" s="2"/>
      <c r="O1351" s="2"/>
      <c r="P1351" s="2"/>
      <c r="Q1351" s="2"/>
      <c r="R1351" s="2"/>
      <c r="S1351" s="2"/>
      <c r="T1351" s="2"/>
      <c r="U1351" s="2"/>
      <c r="V1351" s="2"/>
      <c r="W1351" s="2"/>
    </row>
    <row r="1352" spans="1:23" x14ac:dyDescent="0.25">
      <c r="A1352" s="2" t="s">
        <v>2846</v>
      </c>
      <c r="B1352" s="2" t="s">
        <v>1200</v>
      </c>
      <c r="C1352" s="2" t="s">
        <v>4341</v>
      </c>
      <c r="D1352" s="3">
        <v>181.12</v>
      </c>
      <c r="E1352" s="3">
        <v>1959630</v>
      </c>
      <c r="F1352" s="3"/>
      <c r="G1352" s="3">
        <v>228595</v>
      </c>
      <c r="H1352" s="3"/>
      <c r="I1352" s="2"/>
      <c r="J1352" s="2"/>
      <c r="K1352" s="2"/>
      <c r="L1352" s="2"/>
      <c r="M1352" s="2"/>
      <c r="N1352" s="2"/>
      <c r="O1352" s="2"/>
      <c r="P1352" s="2"/>
      <c r="Q1352" s="2"/>
      <c r="R1352" s="2"/>
      <c r="S1352" s="2"/>
      <c r="T1352" s="2"/>
      <c r="U1352" s="2"/>
      <c r="V1352" s="2"/>
      <c r="W1352" s="2"/>
    </row>
    <row r="1353" spans="1:23" x14ac:dyDescent="0.25">
      <c r="A1353" s="2" t="s">
        <v>2847</v>
      </c>
      <c r="B1353" s="2" t="s">
        <v>4</v>
      </c>
      <c r="C1353" s="2" t="s">
        <v>4</v>
      </c>
      <c r="D1353" s="3">
        <v>37.999000000000002</v>
      </c>
      <c r="E1353" s="3">
        <v>7350600</v>
      </c>
      <c r="F1353" s="3">
        <v>3100044</v>
      </c>
      <c r="G1353" s="3">
        <v>5809150</v>
      </c>
      <c r="H1353" s="3"/>
      <c r="I1353" s="2"/>
      <c r="J1353" s="2"/>
      <c r="K1353" s="2"/>
      <c r="L1353" s="2"/>
      <c r="M1353" s="2"/>
      <c r="N1353" s="2"/>
      <c r="O1353" s="2"/>
      <c r="P1353" s="2"/>
      <c r="Q1353" s="2"/>
      <c r="R1353" s="2"/>
      <c r="S1353" s="2"/>
      <c r="T1353" s="2"/>
      <c r="U1353" s="2"/>
      <c r="V1353" s="2"/>
      <c r="W1353" s="2"/>
    </row>
    <row r="1354" spans="1:23" x14ac:dyDescent="0.25">
      <c r="A1354" s="2" t="s">
        <v>2848</v>
      </c>
      <c r="B1354" s="2" t="s">
        <v>4</v>
      </c>
      <c r="C1354" s="2" t="s">
        <v>4</v>
      </c>
      <c r="D1354" s="3">
        <v>8.1815999999999995</v>
      </c>
      <c r="E1354" s="3">
        <v>7132800</v>
      </c>
      <c r="F1354" s="3"/>
      <c r="G1354" s="3">
        <v>2863900</v>
      </c>
      <c r="H1354" s="3"/>
      <c r="I1354" s="2"/>
      <c r="J1354" s="2"/>
      <c r="K1354" s="2"/>
      <c r="L1354" s="2"/>
      <c r="M1354" s="2"/>
      <c r="N1354" s="2"/>
      <c r="O1354" s="2"/>
      <c r="P1354" s="2"/>
      <c r="Q1354" s="2"/>
      <c r="R1354" s="2"/>
      <c r="S1354" s="2"/>
      <c r="T1354" s="2"/>
      <c r="U1354" s="2"/>
      <c r="V1354" s="2"/>
      <c r="W1354" s="2"/>
    </row>
    <row r="1355" spans="1:23" x14ac:dyDescent="0.25">
      <c r="A1355" s="2" t="s">
        <v>2849</v>
      </c>
      <c r="B1355" s="2" t="s">
        <v>1201</v>
      </c>
      <c r="C1355" s="2" t="s">
        <v>4342</v>
      </c>
      <c r="D1355" s="3">
        <v>14.409000000000001</v>
      </c>
      <c r="E1355" s="3"/>
      <c r="F1355" s="3">
        <v>30058</v>
      </c>
      <c r="G1355" s="3">
        <v>2670500</v>
      </c>
      <c r="H1355" s="3"/>
      <c r="I1355" s="2"/>
      <c r="J1355" s="2"/>
      <c r="K1355" s="2"/>
      <c r="L1355" s="2"/>
      <c r="M1355" s="2"/>
      <c r="N1355" s="2"/>
      <c r="O1355" s="2"/>
      <c r="P1355" s="2"/>
      <c r="Q1355" s="2"/>
      <c r="R1355" s="2"/>
      <c r="S1355" s="2"/>
      <c r="T1355" s="2"/>
      <c r="U1355" s="2"/>
      <c r="V1355" s="2"/>
      <c r="W1355" s="2"/>
    </row>
    <row r="1356" spans="1:23" x14ac:dyDescent="0.25">
      <c r="A1356" s="2" t="s">
        <v>2850</v>
      </c>
      <c r="B1356" s="2" t="s">
        <v>1202</v>
      </c>
      <c r="C1356" s="2" t="s">
        <v>4343</v>
      </c>
      <c r="D1356" s="3">
        <v>78.031000000000006</v>
      </c>
      <c r="E1356" s="3">
        <v>1711200</v>
      </c>
      <c r="F1356" s="3"/>
      <c r="G1356" s="3">
        <v>1283150</v>
      </c>
      <c r="H1356" s="3"/>
      <c r="I1356" s="2"/>
      <c r="J1356" s="2"/>
      <c r="K1356" s="2"/>
      <c r="L1356" s="2"/>
      <c r="M1356" s="2"/>
      <c r="N1356" s="2"/>
      <c r="O1356" s="2"/>
      <c r="P1356" s="2"/>
      <c r="Q1356" s="2"/>
      <c r="R1356" s="2"/>
      <c r="S1356" s="2"/>
      <c r="T1356" s="2"/>
      <c r="U1356" s="2"/>
      <c r="V1356" s="2"/>
      <c r="W1356" s="2"/>
    </row>
    <row r="1357" spans="1:23" x14ac:dyDescent="0.25">
      <c r="A1357" s="2" t="s">
        <v>2851</v>
      </c>
      <c r="B1357" s="2" t="s">
        <v>1203</v>
      </c>
      <c r="C1357" s="2" t="s">
        <v>4344</v>
      </c>
      <c r="D1357" s="3">
        <v>26.265000000000001</v>
      </c>
      <c r="E1357" s="3">
        <v>154245000</v>
      </c>
      <c r="F1357" s="3">
        <v>2610600000</v>
      </c>
      <c r="G1357" s="3">
        <v>23244000</v>
      </c>
      <c r="H1357" s="3"/>
      <c r="I1357" s="2"/>
      <c r="J1357" s="2"/>
      <c r="K1357" s="2"/>
      <c r="L1357" s="2"/>
      <c r="M1357" s="2"/>
      <c r="N1357" s="2"/>
      <c r="O1357" s="2"/>
      <c r="P1357" s="2"/>
      <c r="Q1357" s="2"/>
      <c r="R1357" s="2"/>
      <c r="S1357" s="2"/>
      <c r="T1357" s="2"/>
      <c r="U1357" s="2"/>
      <c r="V1357" s="2"/>
      <c r="W1357" s="2"/>
    </row>
    <row r="1358" spans="1:23" x14ac:dyDescent="0.25">
      <c r="A1358" s="2" t="s">
        <v>2852</v>
      </c>
      <c r="B1358" s="2" t="s">
        <v>1204</v>
      </c>
      <c r="C1358" s="2" t="s">
        <v>4345</v>
      </c>
      <c r="D1358" s="3">
        <v>56.668999999999997</v>
      </c>
      <c r="E1358" s="3">
        <v>2211375</v>
      </c>
      <c r="F1358" s="3">
        <v>4060550</v>
      </c>
      <c r="G1358" s="3">
        <v>568650</v>
      </c>
      <c r="H1358" s="3"/>
      <c r="I1358" s="2"/>
      <c r="J1358" s="2"/>
      <c r="K1358" s="2"/>
      <c r="L1358" s="2"/>
      <c r="M1358" s="2"/>
      <c r="N1358" s="2"/>
      <c r="O1358" s="2"/>
      <c r="P1358" s="2"/>
      <c r="Q1358" s="2"/>
      <c r="R1358" s="2"/>
      <c r="S1358" s="2"/>
      <c r="T1358" s="2"/>
      <c r="U1358" s="2"/>
      <c r="V1358" s="2"/>
      <c r="W1358" s="2"/>
    </row>
    <row r="1359" spans="1:23" x14ac:dyDescent="0.25">
      <c r="A1359" s="2" t="s">
        <v>2853</v>
      </c>
      <c r="B1359" s="2" t="s">
        <v>1205</v>
      </c>
      <c r="C1359" s="2" t="s">
        <v>4346</v>
      </c>
      <c r="D1359" s="3">
        <v>129.66999999999999</v>
      </c>
      <c r="E1359" s="3">
        <v>4220550</v>
      </c>
      <c r="F1359" s="3">
        <v>2008600</v>
      </c>
      <c r="G1359" s="3">
        <v>1658450</v>
      </c>
      <c r="H1359" s="3"/>
      <c r="I1359" s="2"/>
      <c r="J1359" s="2"/>
      <c r="K1359" s="2"/>
      <c r="L1359" s="2"/>
      <c r="M1359" s="2"/>
      <c r="N1359" s="2"/>
      <c r="O1359" s="2"/>
      <c r="P1359" s="2"/>
      <c r="Q1359" s="2"/>
      <c r="R1359" s="2"/>
      <c r="S1359" s="2"/>
      <c r="T1359" s="2"/>
      <c r="U1359" s="2"/>
      <c r="V1359" s="2"/>
      <c r="W1359" s="2"/>
    </row>
    <row r="1360" spans="1:23" x14ac:dyDescent="0.25">
      <c r="A1360" s="2" t="s">
        <v>2854</v>
      </c>
      <c r="B1360" s="2" t="s">
        <v>4</v>
      </c>
      <c r="C1360" s="2" t="s">
        <v>4</v>
      </c>
      <c r="D1360" s="3">
        <v>23.591999999999999</v>
      </c>
      <c r="E1360" s="3">
        <v>5018100</v>
      </c>
      <c r="F1360" s="3">
        <v>49292</v>
      </c>
      <c r="G1360" s="3">
        <v>4961700</v>
      </c>
      <c r="H1360" s="3"/>
      <c r="I1360" s="2"/>
      <c r="J1360" s="2"/>
      <c r="K1360" s="2"/>
      <c r="L1360" s="2"/>
      <c r="M1360" s="2"/>
      <c r="N1360" s="2"/>
      <c r="O1360" s="2"/>
      <c r="P1360" s="2"/>
      <c r="Q1360" s="2"/>
      <c r="R1360" s="2"/>
      <c r="S1360" s="2"/>
      <c r="T1360" s="2"/>
      <c r="U1360" s="2"/>
      <c r="V1360" s="2"/>
      <c r="W1360" s="2"/>
    </row>
    <row r="1361" spans="1:23" x14ac:dyDescent="0.25">
      <c r="A1361" s="2" t="s">
        <v>2855</v>
      </c>
      <c r="B1361" s="2" t="s">
        <v>847</v>
      </c>
      <c r="C1361" s="2" t="s">
        <v>4003</v>
      </c>
      <c r="D1361" s="3">
        <v>53.497</v>
      </c>
      <c r="E1361" s="3">
        <v>849850</v>
      </c>
      <c r="F1361" s="3">
        <v>13034500</v>
      </c>
      <c r="G1361" s="3">
        <v>13460700</v>
      </c>
      <c r="H1361" s="3"/>
      <c r="I1361" s="2"/>
      <c r="J1361" s="2"/>
      <c r="K1361" s="2"/>
      <c r="L1361" s="2"/>
      <c r="M1361" s="2"/>
      <c r="N1361" s="2"/>
      <c r="O1361" s="2"/>
      <c r="P1361" s="2"/>
      <c r="Q1361" s="2"/>
      <c r="R1361" s="2"/>
      <c r="S1361" s="2"/>
      <c r="T1361" s="2"/>
      <c r="U1361" s="2"/>
      <c r="V1361" s="2"/>
      <c r="W1361" s="2"/>
    </row>
    <row r="1362" spans="1:23" x14ac:dyDescent="0.25">
      <c r="A1362" s="2" t="s">
        <v>2856</v>
      </c>
      <c r="B1362" s="2" t="s">
        <v>1206</v>
      </c>
      <c r="C1362" s="2" t="s">
        <v>4347</v>
      </c>
      <c r="D1362" s="3">
        <v>31.007999999999999</v>
      </c>
      <c r="E1362" s="3">
        <v>3156700</v>
      </c>
      <c r="F1362" s="3"/>
      <c r="G1362" s="3">
        <v>9637350</v>
      </c>
      <c r="H1362" s="3"/>
      <c r="I1362" s="2"/>
      <c r="J1362" s="2"/>
      <c r="K1362" s="2"/>
      <c r="L1362" s="2"/>
      <c r="M1362" s="2"/>
      <c r="N1362" s="2"/>
      <c r="O1362" s="2"/>
      <c r="P1362" s="2"/>
      <c r="Q1362" s="2"/>
      <c r="R1362" s="2"/>
      <c r="S1362" s="2"/>
      <c r="T1362" s="2"/>
      <c r="U1362" s="2"/>
      <c r="V1362" s="2"/>
      <c r="W1362" s="2"/>
    </row>
    <row r="1363" spans="1:23" x14ac:dyDescent="0.25">
      <c r="A1363" s="2" t="s">
        <v>2857</v>
      </c>
      <c r="B1363" s="2" t="s">
        <v>1207</v>
      </c>
      <c r="C1363" s="2" t="s">
        <v>4348</v>
      </c>
      <c r="D1363" s="3">
        <v>20.018000000000001</v>
      </c>
      <c r="E1363" s="3">
        <v>137650000</v>
      </c>
      <c r="F1363" s="3">
        <v>7627500</v>
      </c>
      <c r="G1363" s="3">
        <v>28757000</v>
      </c>
      <c r="H1363" s="3">
        <v>229260</v>
      </c>
      <c r="I1363" s="2"/>
      <c r="J1363" s="2"/>
      <c r="K1363" s="2"/>
      <c r="L1363" s="2"/>
      <c r="M1363" s="2"/>
      <c r="N1363" s="2"/>
      <c r="O1363" s="2"/>
      <c r="P1363" s="2"/>
      <c r="Q1363" s="2"/>
      <c r="R1363" s="2"/>
      <c r="S1363" s="2"/>
      <c r="T1363" s="2"/>
      <c r="U1363" s="2"/>
      <c r="V1363" s="2"/>
      <c r="W1363" s="2"/>
    </row>
    <row r="1364" spans="1:23" x14ac:dyDescent="0.25">
      <c r="A1364" s="2" t="s">
        <v>2858</v>
      </c>
      <c r="B1364" s="2" t="s">
        <v>1208</v>
      </c>
      <c r="C1364" s="2" t="s">
        <v>4349</v>
      </c>
      <c r="D1364" s="3">
        <v>162.93</v>
      </c>
      <c r="E1364" s="3">
        <v>4921500</v>
      </c>
      <c r="F1364" s="3">
        <v>280710</v>
      </c>
      <c r="G1364" s="3">
        <v>10439000</v>
      </c>
      <c r="H1364" s="3"/>
      <c r="I1364" s="2"/>
      <c r="J1364" s="2"/>
      <c r="K1364" s="2"/>
      <c r="L1364" s="2"/>
      <c r="M1364" s="2"/>
      <c r="N1364" s="2"/>
      <c r="O1364" s="2"/>
      <c r="P1364" s="2"/>
      <c r="Q1364" s="2"/>
      <c r="R1364" s="2"/>
      <c r="S1364" s="2"/>
      <c r="T1364" s="2"/>
      <c r="U1364" s="2"/>
      <c r="V1364" s="2"/>
      <c r="W1364" s="2"/>
    </row>
    <row r="1365" spans="1:23" x14ac:dyDescent="0.25">
      <c r="A1365" s="2" t="s">
        <v>2859</v>
      </c>
      <c r="B1365" s="2" t="s">
        <v>1029</v>
      </c>
      <c r="C1365" s="2" t="s">
        <v>4178</v>
      </c>
      <c r="D1365" s="3">
        <v>198.86</v>
      </c>
      <c r="E1365" s="3">
        <v>171400</v>
      </c>
      <c r="F1365" s="3">
        <v>117427.2</v>
      </c>
      <c r="G1365" s="3"/>
      <c r="H1365" s="3"/>
      <c r="I1365" s="2"/>
      <c r="J1365" s="2"/>
      <c r="K1365" s="2"/>
      <c r="L1365" s="2"/>
      <c r="M1365" s="2"/>
      <c r="N1365" s="2"/>
      <c r="O1365" s="2"/>
      <c r="P1365" s="2"/>
      <c r="Q1365" s="2"/>
      <c r="R1365" s="2"/>
      <c r="S1365" s="2"/>
      <c r="T1365" s="2"/>
      <c r="U1365" s="2"/>
      <c r="V1365" s="2"/>
      <c r="W1365" s="2"/>
    </row>
    <row r="1366" spans="1:23" x14ac:dyDescent="0.25">
      <c r="A1366" s="2" t="s">
        <v>2860</v>
      </c>
      <c r="B1366" s="2" t="s">
        <v>1209</v>
      </c>
      <c r="C1366" s="2" t="s">
        <v>4350</v>
      </c>
      <c r="D1366" s="3">
        <v>29.995000000000001</v>
      </c>
      <c r="E1366" s="3">
        <v>739170</v>
      </c>
      <c r="F1366" s="3"/>
      <c r="G1366" s="3">
        <v>1033930</v>
      </c>
      <c r="H1366" s="3"/>
      <c r="I1366" s="2"/>
      <c r="J1366" s="2"/>
      <c r="K1366" s="2"/>
      <c r="L1366" s="2"/>
      <c r="M1366" s="2"/>
      <c r="N1366" s="2"/>
      <c r="O1366" s="2"/>
      <c r="P1366" s="2"/>
      <c r="Q1366" s="2"/>
      <c r="R1366" s="2">
        <v>1</v>
      </c>
      <c r="S1366" s="2"/>
      <c r="T1366" s="2"/>
      <c r="U1366" s="2"/>
      <c r="V1366" s="2"/>
      <c r="W1366" s="2"/>
    </row>
    <row r="1367" spans="1:23" x14ac:dyDescent="0.25">
      <c r="A1367" s="2" t="s">
        <v>2861</v>
      </c>
      <c r="B1367" s="2" t="s">
        <v>1210</v>
      </c>
      <c r="C1367" s="2" t="s">
        <v>4351</v>
      </c>
      <c r="D1367" s="3">
        <v>21.872</v>
      </c>
      <c r="E1367" s="3">
        <v>10013550</v>
      </c>
      <c r="F1367" s="3">
        <v>1688240</v>
      </c>
      <c r="G1367" s="3">
        <v>863690</v>
      </c>
      <c r="H1367" s="3"/>
      <c r="I1367" s="2"/>
      <c r="J1367" s="2"/>
      <c r="K1367" s="2"/>
      <c r="L1367" s="2"/>
      <c r="M1367" s="2"/>
      <c r="N1367" s="2"/>
      <c r="O1367" s="2"/>
      <c r="P1367" s="2"/>
      <c r="Q1367" s="2"/>
      <c r="R1367" s="2"/>
      <c r="S1367" s="2"/>
      <c r="T1367" s="2"/>
      <c r="U1367" s="2"/>
      <c r="V1367" s="2"/>
      <c r="W1367" s="2"/>
    </row>
    <row r="1368" spans="1:23" x14ac:dyDescent="0.25">
      <c r="A1368" s="2" t="s">
        <v>2862</v>
      </c>
      <c r="B1368" s="2" t="s">
        <v>1211</v>
      </c>
      <c r="C1368" s="2" t="s">
        <v>4352</v>
      </c>
      <c r="D1368" s="3">
        <v>24.425999999999998</v>
      </c>
      <c r="E1368" s="3">
        <v>12197050</v>
      </c>
      <c r="F1368" s="3">
        <v>2411300</v>
      </c>
      <c r="G1368" s="3">
        <v>21950000</v>
      </c>
      <c r="H1368" s="3"/>
      <c r="I1368" s="2"/>
      <c r="J1368" s="2"/>
      <c r="K1368" s="2"/>
      <c r="L1368" s="2"/>
      <c r="M1368" s="2"/>
      <c r="N1368" s="2"/>
      <c r="O1368" s="2"/>
      <c r="P1368" s="2"/>
      <c r="Q1368" s="2"/>
      <c r="R1368" s="2"/>
      <c r="S1368" s="2"/>
      <c r="T1368" s="2"/>
      <c r="U1368" s="2"/>
      <c r="V1368" s="2"/>
      <c r="W1368" s="2"/>
    </row>
    <row r="1369" spans="1:23" x14ac:dyDescent="0.25">
      <c r="A1369" s="2" t="s">
        <v>2863</v>
      </c>
      <c r="B1369" s="2" t="s">
        <v>1212</v>
      </c>
      <c r="C1369" s="2" t="s">
        <v>4353</v>
      </c>
      <c r="D1369" s="3">
        <v>61.662999999999997</v>
      </c>
      <c r="E1369" s="3">
        <v>3170000</v>
      </c>
      <c r="F1369" s="3">
        <v>4513750</v>
      </c>
      <c r="G1369" s="3">
        <v>407880</v>
      </c>
      <c r="H1369" s="3"/>
      <c r="I1369" s="2"/>
      <c r="J1369" s="2"/>
      <c r="K1369" s="2"/>
      <c r="L1369" s="2"/>
      <c r="M1369" s="2"/>
      <c r="N1369" s="2"/>
      <c r="O1369" s="2"/>
      <c r="P1369" s="2"/>
      <c r="Q1369" s="2"/>
      <c r="R1369" s="2"/>
      <c r="S1369" s="2"/>
      <c r="T1369" s="2"/>
      <c r="U1369" s="2"/>
      <c r="V1369" s="2"/>
      <c r="W1369" s="2"/>
    </row>
    <row r="1370" spans="1:23" x14ac:dyDescent="0.25">
      <c r="A1370" s="2" t="s">
        <v>2864</v>
      </c>
      <c r="B1370" s="2" t="s">
        <v>1213</v>
      </c>
      <c r="C1370" s="2" t="s">
        <v>4354</v>
      </c>
      <c r="D1370" s="3">
        <v>111.82</v>
      </c>
      <c r="E1370" s="3"/>
      <c r="F1370" s="3">
        <v>2217800</v>
      </c>
      <c r="G1370" s="3">
        <v>1171950</v>
      </c>
      <c r="H1370" s="3"/>
      <c r="I1370" s="2"/>
      <c r="J1370" s="2"/>
      <c r="K1370" s="2"/>
      <c r="L1370" s="2"/>
      <c r="M1370" s="2"/>
      <c r="N1370" s="2"/>
      <c r="O1370" s="2"/>
      <c r="P1370" s="2"/>
      <c r="Q1370" s="2"/>
      <c r="R1370" s="2"/>
      <c r="S1370" s="2"/>
      <c r="T1370" s="2"/>
      <c r="U1370" s="2"/>
      <c r="V1370" s="2"/>
      <c r="W1370" s="2"/>
    </row>
    <row r="1371" spans="1:23" x14ac:dyDescent="0.25">
      <c r="A1371" s="2" t="s">
        <v>2865</v>
      </c>
      <c r="B1371" s="2" t="s">
        <v>1214</v>
      </c>
      <c r="C1371" s="2" t="s">
        <v>4355</v>
      </c>
      <c r="D1371" s="3">
        <v>161.97</v>
      </c>
      <c r="E1371" s="3"/>
      <c r="F1371" s="3">
        <v>3029250</v>
      </c>
      <c r="G1371" s="3"/>
      <c r="H1371" s="3"/>
      <c r="I1371" s="2"/>
      <c r="J1371" s="2"/>
      <c r="K1371" s="2"/>
      <c r="L1371" s="2"/>
      <c r="M1371" s="2"/>
      <c r="N1371" s="2"/>
      <c r="O1371" s="2"/>
      <c r="P1371" s="2"/>
      <c r="Q1371" s="2"/>
      <c r="R1371" s="2"/>
      <c r="S1371" s="2"/>
      <c r="T1371" s="2"/>
      <c r="U1371" s="2"/>
      <c r="V1371" s="2"/>
      <c r="W1371" s="2"/>
    </row>
    <row r="1372" spans="1:23" x14ac:dyDescent="0.25">
      <c r="A1372" s="2" t="s">
        <v>2866</v>
      </c>
      <c r="B1372" s="2" t="s">
        <v>1215</v>
      </c>
      <c r="C1372" s="2" t="s">
        <v>4356</v>
      </c>
      <c r="D1372" s="3">
        <v>47.564</v>
      </c>
      <c r="E1372" s="3">
        <v>5579100</v>
      </c>
      <c r="F1372" s="3">
        <v>6841600</v>
      </c>
      <c r="G1372" s="3">
        <v>2504600</v>
      </c>
      <c r="H1372" s="3"/>
      <c r="I1372" s="2"/>
      <c r="J1372" s="2"/>
      <c r="K1372" s="2"/>
      <c r="L1372" s="2"/>
      <c r="M1372" s="2"/>
      <c r="N1372" s="2"/>
      <c r="O1372" s="2"/>
      <c r="P1372" s="2"/>
      <c r="Q1372" s="2"/>
      <c r="R1372" s="2"/>
      <c r="S1372" s="2"/>
      <c r="T1372" s="2"/>
      <c r="U1372" s="2"/>
      <c r="V1372" s="2"/>
      <c r="W1372" s="2"/>
    </row>
    <row r="1373" spans="1:23" x14ac:dyDescent="0.25">
      <c r="A1373" s="2" t="s">
        <v>2867</v>
      </c>
      <c r="B1373" s="2" t="s">
        <v>1216</v>
      </c>
      <c r="C1373" s="2" t="s">
        <v>4357</v>
      </c>
      <c r="D1373" s="3">
        <v>248.11</v>
      </c>
      <c r="E1373" s="3">
        <v>332305</v>
      </c>
      <c r="F1373" s="3">
        <v>659385</v>
      </c>
      <c r="G1373" s="3">
        <v>266235</v>
      </c>
      <c r="H1373" s="3"/>
      <c r="I1373" s="2"/>
      <c r="J1373" s="2"/>
      <c r="K1373" s="2"/>
      <c r="L1373" s="2"/>
      <c r="M1373" s="2"/>
      <c r="N1373" s="2"/>
      <c r="O1373" s="2"/>
      <c r="P1373" s="2"/>
      <c r="Q1373" s="2"/>
      <c r="R1373" s="2"/>
      <c r="S1373" s="2"/>
      <c r="T1373" s="2"/>
      <c r="U1373" s="2"/>
      <c r="V1373" s="2"/>
      <c r="W1373" s="2"/>
    </row>
    <row r="1374" spans="1:23" x14ac:dyDescent="0.25">
      <c r="A1374" s="2" t="s">
        <v>2868</v>
      </c>
      <c r="B1374" s="2" t="s">
        <v>1217</v>
      </c>
      <c r="C1374" s="2" t="s">
        <v>4358</v>
      </c>
      <c r="D1374" s="3">
        <v>50.905999999999999</v>
      </c>
      <c r="E1374" s="3">
        <v>20205500</v>
      </c>
      <c r="F1374" s="3">
        <v>11043350</v>
      </c>
      <c r="G1374" s="3">
        <v>5088600</v>
      </c>
      <c r="H1374" s="3">
        <v>92293.5</v>
      </c>
      <c r="I1374" s="2"/>
      <c r="J1374" s="2"/>
      <c r="K1374" s="2"/>
      <c r="L1374" s="2"/>
      <c r="M1374" s="2"/>
      <c r="N1374" s="2"/>
      <c r="O1374" s="2"/>
      <c r="P1374" s="2"/>
      <c r="Q1374" s="2"/>
      <c r="R1374" s="2"/>
      <c r="S1374" s="2"/>
      <c r="T1374" s="2"/>
      <c r="U1374" s="2"/>
      <c r="V1374" s="2"/>
      <c r="W1374" s="2"/>
    </row>
    <row r="1375" spans="1:23" x14ac:dyDescent="0.25">
      <c r="A1375" s="2" t="s">
        <v>2869</v>
      </c>
      <c r="B1375" s="2" t="s">
        <v>1218</v>
      </c>
      <c r="C1375" s="2" t="s">
        <v>4359</v>
      </c>
      <c r="D1375" s="3">
        <v>69.441000000000003</v>
      </c>
      <c r="E1375" s="3">
        <v>964625</v>
      </c>
      <c r="F1375" s="3"/>
      <c r="G1375" s="3"/>
      <c r="H1375" s="3"/>
      <c r="I1375" s="2"/>
      <c r="J1375" s="2"/>
      <c r="K1375" s="2"/>
      <c r="L1375" s="2"/>
      <c r="M1375" s="2"/>
      <c r="N1375" s="2"/>
      <c r="O1375" s="2"/>
      <c r="P1375" s="2"/>
      <c r="Q1375" s="2"/>
      <c r="R1375" s="2"/>
      <c r="S1375" s="2"/>
      <c r="T1375" s="2"/>
      <c r="U1375" s="2"/>
      <c r="V1375" s="2"/>
      <c r="W1375" s="2"/>
    </row>
    <row r="1376" spans="1:23" x14ac:dyDescent="0.25">
      <c r="A1376" s="2" t="s">
        <v>2870</v>
      </c>
      <c r="B1376" s="2" t="s">
        <v>1219</v>
      </c>
      <c r="C1376" s="2" t="s">
        <v>4360</v>
      </c>
      <c r="D1376" s="3">
        <v>103.74</v>
      </c>
      <c r="E1376" s="3">
        <v>4418100</v>
      </c>
      <c r="F1376" s="3">
        <v>1416744</v>
      </c>
      <c r="G1376" s="3">
        <v>4664650</v>
      </c>
      <c r="H1376" s="3"/>
      <c r="I1376" s="2"/>
      <c r="J1376" s="2"/>
      <c r="K1376" s="2"/>
      <c r="L1376" s="2"/>
      <c r="M1376" s="2"/>
      <c r="N1376" s="2"/>
      <c r="O1376" s="2"/>
      <c r="P1376" s="2"/>
      <c r="Q1376" s="2"/>
      <c r="R1376" s="2"/>
      <c r="S1376" s="2"/>
      <c r="T1376" s="2"/>
      <c r="U1376" s="2"/>
      <c r="V1376" s="2"/>
      <c r="W1376" s="2"/>
    </row>
    <row r="1377" spans="1:23" x14ac:dyDescent="0.25">
      <c r="A1377" s="2" t="s">
        <v>2871</v>
      </c>
      <c r="B1377" s="2" t="s">
        <v>1220</v>
      </c>
      <c r="C1377" s="2" t="s">
        <v>4361</v>
      </c>
      <c r="D1377" s="3">
        <v>113.34</v>
      </c>
      <c r="E1377" s="3">
        <v>2823800</v>
      </c>
      <c r="F1377" s="3">
        <v>10991900</v>
      </c>
      <c r="G1377" s="3">
        <v>200830</v>
      </c>
      <c r="H1377" s="3">
        <v>54216</v>
      </c>
      <c r="I1377" s="2"/>
      <c r="J1377" s="2"/>
      <c r="K1377" s="2"/>
      <c r="L1377" s="2"/>
      <c r="M1377" s="2"/>
      <c r="N1377" s="2"/>
      <c r="O1377" s="2"/>
      <c r="P1377" s="2"/>
      <c r="Q1377" s="2"/>
      <c r="R1377" s="2"/>
      <c r="S1377" s="2"/>
      <c r="T1377" s="2"/>
      <c r="U1377" s="2"/>
      <c r="V1377" s="2"/>
      <c r="W1377" s="2"/>
    </row>
    <row r="1378" spans="1:23" x14ac:dyDescent="0.25">
      <c r="A1378" s="2" t="s">
        <v>2872</v>
      </c>
      <c r="B1378" s="2" t="s">
        <v>1221</v>
      </c>
      <c r="C1378" s="2" t="s">
        <v>4362</v>
      </c>
      <c r="D1378" s="3">
        <v>37.917999999999999</v>
      </c>
      <c r="E1378" s="3">
        <v>17567000</v>
      </c>
      <c r="F1378" s="3">
        <v>38670000</v>
      </c>
      <c r="G1378" s="3"/>
      <c r="H1378" s="3"/>
      <c r="I1378" s="2"/>
      <c r="J1378" s="2"/>
      <c r="K1378" s="2"/>
      <c r="L1378" s="2"/>
      <c r="M1378" s="2"/>
      <c r="N1378" s="2"/>
      <c r="O1378" s="2"/>
      <c r="P1378" s="2"/>
      <c r="Q1378" s="2"/>
      <c r="R1378" s="2"/>
      <c r="S1378" s="2"/>
      <c r="T1378" s="2"/>
      <c r="U1378" s="2"/>
      <c r="V1378" s="2"/>
      <c r="W1378" s="2"/>
    </row>
    <row r="1379" spans="1:23" x14ac:dyDescent="0.25">
      <c r="A1379" s="2" t="s">
        <v>2873</v>
      </c>
      <c r="B1379" s="2" t="s">
        <v>1222</v>
      </c>
      <c r="C1379" s="2" t="s">
        <v>4363</v>
      </c>
      <c r="D1379" s="3">
        <v>115.22</v>
      </c>
      <c r="E1379" s="3"/>
      <c r="F1379" s="3">
        <v>1277600</v>
      </c>
      <c r="G1379" s="3">
        <v>264120</v>
      </c>
      <c r="H1379" s="3"/>
      <c r="I1379" s="2"/>
      <c r="J1379" s="2"/>
      <c r="K1379" s="2"/>
      <c r="L1379" s="2"/>
      <c r="M1379" s="2"/>
      <c r="N1379" s="2"/>
      <c r="O1379" s="2"/>
      <c r="P1379" s="2"/>
      <c r="Q1379" s="2"/>
      <c r="R1379" s="2"/>
      <c r="S1379" s="2"/>
      <c r="T1379" s="2"/>
      <c r="U1379" s="2"/>
      <c r="V1379" s="2"/>
      <c r="W1379" s="2"/>
    </row>
    <row r="1380" spans="1:23" x14ac:dyDescent="0.25">
      <c r="A1380" s="2" t="s">
        <v>2874</v>
      </c>
      <c r="B1380" s="2" t="s">
        <v>1223</v>
      </c>
      <c r="C1380" s="2" t="s">
        <v>4364</v>
      </c>
      <c r="D1380" s="3">
        <v>16.861000000000001</v>
      </c>
      <c r="E1380" s="3">
        <v>9139800</v>
      </c>
      <c r="F1380" s="3">
        <v>22932500</v>
      </c>
      <c r="G1380" s="3">
        <v>25795500</v>
      </c>
      <c r="H1380" s="3"/>
      <c r="I1380" s="2"/>
      <c r="J1380" s="2"/>
      <c r="K1380" s="2"/>
      <c r="L1380" s="2"/>
      <c r="M1380" s="2"/>
      <c r="N1380" s="2"/>
      <c r="O1380" s="2"/>
      <c r="P1380" s="2"/>
      <c r="Q1380" s="2"/>
      <c r="R1380" s="2"/>
      <c r="S1380" s="2"/>
      <c r="T1380" s="2"/>
      <c r="U1380" s="2"/>
      <c r="V1380" s="2"/>
      <c r="W1380" s="2"/>
    </row>
    <row r="1381" spans="1:23" x14ac:dyDescent="0.25">
      <c r="A1381" s="2" t="s">
        <v>2875</v>
      </c>
      <c r="B1381" s="2" t="s">
        <v>4</v>
      </c>
      <c r="C1381" s="2" t="s">
        <v>4</v>
      </c>
      <c r="D1381" s="3">
        <v>8.6968999999999994</v>
      </c>
      <c r="E1381" s="3">
        <v>3921700</v>
      </c>
      <c r="F1381" s="3"/>
      <c r="G1381" s="3"/>
      <c r="H1381" s="3">
        <v>492045</v>
      </c>
      <c r="I1381" s="2"/>
      <c r="J1381" s="2"/>
      <c r="K1381" s="2"/>
      <c r="L1381" s="2"/>
      <c r="M1381" s="2"/>
      <c r="N1381" s="2"/>
      <c r="O1381" s="2"/>
      <c r="P1381" s="2"/>
      <c r="Q1381" s="2"/>
      <c r="R1381" s="2"/>
      <c r="S1381" s="2"/>
      <c r="T1381" s="2"/>
      <c r="U1381" s="2"/>
      <c r="V1381" s="2"/>
      <c r="W1381" s="2"/>
    </row>
    <row r="1382" spans="1:23" x14ac:dyDescent="0.25">
      <c r="A1382" s="2" t="s">
        <v>2876</v>
      </c>
      <c r="B1382" s="2" t="s">
        <v>1224</v>
      </c>
      <c r="C1382" s="2" t="s">
        <v>3877</v>
      </c>
      <c r="D1382" s="3">
        <v>40.427</v>
      </c>
      <c r="E1382" s="3">
        <v>64028500</v>
      </c>
      <c r="F1382" s="3">
        <v>5038245</v>
      </c>
      <c r="G1382" s="3">
        <v>61991000</v>
      </c>
      <c r="H1382" s="3"/>
      <c r="I1382" s="2"/>
      <c r="J1382" s="2"/>
      <c r="K1382" s="2"/>
      <c r="L1382" s="2"/>
      <c r="M1382" s="2"/>
      <c r="N1382" s="2"/>
      <c r="O1382" s="2"/>
      <c r="P1382" s="2"/>
      <c r="Q1382" s="2"/>
      <c r="R1382" s="2"/>
      <c r="S1382" s="2"/>
      <c r="T1382" s="2"/>
      <c r="U1382" s="2"/>
      <c r="V1382" s="2"/>
      <c r="W1382" s="2"/>
    </row>
    <row r="1383" spans="1:23" x14ac:dyDescent="0.25">
      <c r="A1383" s="2" t="s">
        <v>2877</v>
      </c>
      <c r="B1383" s="2" t="s">
        <v>1225</v>
      </c>
      <c r="C1383" s="2" t="s">
        <v>4365</v>
      </c>
      <c r="D1383" s="3">
        <v>31.475999999999999</v>
      </c>
      <c r="E1383" s="3">
        <v>16028500</v>
      </c>
      <c r="F1383" s="3">
        <v>6536500</v>
      </c>
      <c r="G1383" s="3">
        <v>26794000</v>
      </c>
      <c r="H1383" s="3"/>
      <c r="I1383" s="2"/>
      <c r="J1383" s="2"/>
      <c r="K1383" s="2"/>
      <c r="L1383" s="2"/>
      <c r="M1383" s="2"/>
      <c r="N1383" s="2"/>
      <c r="O1383" s="2"/>
      <c r="P1383" s="2"/>
      <c r="Q1383" s="2"/>
      <c r="R1383" s="2">
        <v>1</v>
      </c>
      <c r="S1383" s="2"/>
      <c r="T1383" s="2"/>
      <c r="U1383" s="2"/>
      <c r="V1383" s="2"/>
      <c r="W1383" s="2"/>
    </row>
    <row r="1384" spans="1:23" x14ac:dyDescent="0.25">
      <c r="A1384" s="2" t="s">
        <v>2878</v>
      </c>
      <c r="B1384" s="2" t="s">
        <v>1226</v>
      </c>
      <c r="C1384" s="2" t="s">
        <v>4366</v>
      </c>
      <c r="D1384" s="3">
        <v>30.722999999999999</v>
      </c>
      <c r="E1384" s="3">
        <v>3612150</v>
      </c>
      <c r="F1384" s="3">
        <v>662450</v>
      </c>
      <c r="G1384" s="3">
        <v>1899000</v>
      </c>
      <c r="H1384" s="3"/>
      <c r="I1384" s="2"/>
      <c r="J1384" s="2"/>
      <c r="K1384" s="2"/>
      <c r="L1384" s="2"/>
      <c r="M1384" s="2"/>
      <c r="N1384" s="2"/>
      <c r="O1384" s="2"/>
      <c r="P1384" s="2"/>
      <c r="Q1384" s="2"/>
      <c r="R1384" s="2"/>
      <c r="S1384" s="2"/>
      <c r="T1384" s="2"/>
      <c r="U1384" s="2"/>
      <c r="V1384" s="2"/>
      <c r="W1384" s="2"/>
    </row>
    <row r="1385" spans="1:23" x14ac:dyDescent="0.25">
      <c r="A1385" s="2" t="s">
        <v>2879</v>
      </c>
      <c r="B1385" s="2" t="s">
        <v>1227</v>
      </c>
      <c r="C1385" s="2" t="s">
        <v>4367</v>
      </c>
      <c r="D1385" s="3">
        <v>51.837000000000003</v>
      </c>
      <c r="E1385" s="3">
        <v>1797900</v>
      </c>
      <c r="F1385" s="3"/>
      <c r="G1385" s="3"/>
      <c r="H1385" s="3"/>
      <c r="I1385" s="2"/>
      <c r="J1385" s="2"/>
      <c r="K1385" s="2"/>
      <c r="L1385" s="2"/>
      <c r="M1385" s="2"/>
      <c r="N1385" s="2"/>
      <c r="O1385" s="2"/>
      <c r="P1385" s="2"/>
      <c r="Q1385" s="2"/>
      <c r="R1385" s="2"/>
      <c r="S1385" s="2"/>
      <c r="T1385" s="2"/>
      <c r="U1385" s="2"/>
      <c r="V1385" s="2"/>
      <c r="W1385" s="2"/>
    </row>
    <row r="1386" spans="1:23" x14ac:dyDescent="0.25">
      <c r="A1386" s="2" t="s">
        <v>2880</v>
      </c>
      <c r="B1386" s="2" t="s">
        <v>1228</v>
      </c>
      <c r="C1386" s="2" t="s">
        <v>4335</v>
      </c>
      <c r="D1386" s="3">
        <v>24.225000000000001</v>
      </c>
      <c r="E1386" s="3">
        <v>15091450</v>
      </c>
      <c r="F1386" s="3"/>
      <c r="G1386" s="3">
        <v>19019200</v>
      </c>
      <c r="H1386" s="3"/>
      <c r="I1386" s="2"/>
      <c r="J1386" s="2"/>
      <c r="K1386" s="2"/>
      <c r="L1386" s="2"/>
      <c r="M1386" s="2"/>
      <c r="N1386" s="2"/>
      <c r="O1386" s="2"/>
      <c r="P1386" s="2"/>
      <c r="Q1386" s="2"/>
      <c r="R1386" s="2"/>
      <c r="S1386" s="2"/>
      <c r="T1386" s="2"/>
      <c r="U1386" s="2"/>
      <c r="V1386" s="2"/>
      <c r="W1386" s="2"/>
    </row>
    <row r="1387" spans="1:23" x14ac:dyDescent="0.25">
      <c r="A1387" s="2" t="s">
        <v>2881</v>
      </c>
      <c r="B1387" s="2" t="s">
        <v>1229</v>
      </c>
      <c r="C1387" s="2" t="s">
        <v>4368</v>
      </c>
      <c r="D1387" s="3">
        <v>10.153</v>
      </c>
      <c r="E1387" s="3">
        <v>5076250</v>
      </c>
      <c r="F1387" s="3">
        <v>4823900</v>
      </c>
      <c r="G1387" s="3">
        <v>548340</v>
      </c>
      <c r="H1387" s="3"/>
      <c r="I1387" s="2"/>
      <c r="J1387" s="2"/>
      <c r="K1387" s="2"/>
      <c r="L1387" s="2"/>
      <c r="M1387" s="2"/>
      <c r="N1387" s="2"/>
      <c r="O1387" s="2"/>
      <c r="P1387" s="2"/>
      <c r="Q1387" s="2"/>
      <c r="R1387" s="2"/>
      <c r="S1387" s="2"/>
      <c r="T1387" s="2"/>
      <c r="U1387" s="2"/>
      <c r="V1387" s="2"/>
      <c r="W1387" s="2"/>
    </row>
    <row r="1388" spans="1:23" x14ac:dyDescent="0.25">
      <c r="A1388" s="2" t="s">
        <v>2882</v>
      </c>
      <c r="B1388" s="2" t="s">
        <v>1230</v>
      </c>
      <c r="C1388" s="2" t="s">
        <v>4369</v>
      </c>
      <c r="D1388" s="3">
        <v>81.668000000000006</v>
      </c>
      <c r="E1388" s="3">
        <v>1852400</v>
      </c>
      <c r="F1388" s="3">
        <v>6669900</v>
      </c>
      <c r="G1388" s="3">
        <v>4015300</v>
      </c>
      <c r="H1388" s="3"/>
      <c r="I1388" s="2"/>
      <c r="J1388" s="2"/>
      <c r="K1388" s="2"/>
      <c r="L1388" s="2"/>
      <c r="M1388" s="2"/>
      <c r="N1388" s="2"/>
      <c r="O1388" s="2"/>
      <c r="P1388" s="2"/>
      <c r="Q1388" s="2"/>
      <c r="R1388" s="2"/>
      <c r="S1388" s="2"/>
      <c r="T1388" s="2"/>
      <c r="U1388" s="2"/>
      <c r="V1388" s="2"/>
      <c r="W1388" s="2"/>
    </row>
    <row r="1389" spans="1:23" x14ac:dyDescent="0.25">
      <c r="A1389" s="2" t="s">
        <v>2883</v>
      </c>
      <c r="B1389" s="2" t="s">
        <v>1231</v>
      </c>
      <c r="C1389" s="2" t="s">
        <v>4370</v>
      </c>
      <c r="D1389" s="3">
        <v>46.526000000000003</v>
      </c>
      <c r="E1389" s="3">
        <v>2506600</v>
      </c>
      <c r="F1389" s="3"/>
      <c r="G1389" s="3">
        <v>5560500</v>
      </c>
      <c r="H1389" s="3"/>
      <c r="I1389" s="2"/>
      <c r="J1389" s="2"/>
      <c r="K1389" s="2"/>
      <c r="L1389" s="2"/>
      <c r="M1389" s="2"/>
      <c r="N1389" s="2"/>
      <c r="O1389" s="2"/>
      <c r="P1389" s="2"/>
      <c r="Q1389" s="2"/>
      <c r="R1389" s="2"/>
      <c r="S1389" s="2"/>
      <c r="T1389" s="2"/>
      <c r="U1389" s="2"/>
      <c r="V1389" s="2"/>
      <c r="W1389" s="2"/>
    </row>
    <row r="1390" spans="1:23" x14ac:dyDescent="0.25">
      <c r="A1390" s="2" t="s">
        <v>2884</v>
      </c>
      <c r="B1390" s="2" t="s">
        <v>1232</v>
      </c>
      <c r="C1390" s="2" t="s">
        <v>4371</v>
      </c>
      <c r="D1390" s="3">
        <v>223.24</v>
      </c>
      <c r="E1390" s="3">
        <v>1686900</v>
      </c>
      <c r="F1390" s="3">
        <v>306910</v>
      </c>
      <c r="G1390" s="3">
        <v>377210</v>
      </c>
      <c r="H1390" s="3"/>
      <c r="I1390" s="2"/>
      <c r="J1390" s="2"/>
      <c r="K1390" s="2"/>
      <c r="L1390" s="2"/>
      <c r="M1390" s="2"/>
      <c r="N1390" s="2"/>
      <c r="O1390" s="2"/>
      <c r="P1390" s="2"/>
      <c r="Q1390" s="2"/>
      <c r="R1390" s="2">
        <v>3</v>
      </c>
      <c r="S1390" s="2"/>
      <c r="T1390" s="2"/>
      <c r="U1390" s="2"/>
      <c r="V1390" s="2"/>
      <c r="W1390" s="2"/>
    </row>
    <row r="1391" spans="1:23" x14ac:dyDescent="0.25">
      <c r="A1391" s="2" t="s">
        <v>2885</v>
      </c>
      <c r="B1391" s="2" t="s">
        <v>4</v>
      </c>
      <c r="C1391" s="2" t="s">
        <v>4</v>
      </c>
      <c r="D1391" s="3">
        <v>8.3565000000000005</v>
      </c>
      <c r="E1391" s="3">
        <v>6090450</v>
      </c>
      <c r="F1391" s="3">
        <v>12649035</v>
      </c>
      <c r="G1391" s="3">
        <v>4824850</v>
      </c>
      <c r="H1391" s="3"/>
      <c r="I1391" s="2"/>
      <c r="J1391" s="2"/>
      <c r="K1391" s="2"/>
      <c r="L1391" s="2"/>
      <c r="M1391" s="2"/>
      <c r="N1391" s="2"/>
      <c r="O1391" s="2"/>
      <c r="P1391" s="2"/>
      <c r="Q1391" s="2"/>
      <c r="R1391" s="2"/>
      <c r="S1391" s="2"/>
      <c r="T1391" s="2"/>
      <c r="U1391" s="2"/>
      <c r="V1391" s="2"/>
      <c r="W1391" s="2"/>
    </row>
    <row r="1392" spans="1:23" x14ac:dyDescent="0.25">
      <c r="A1392" s="2" t="s">
        <v>2886</v>
      </c>
      <c r="B1392" s="2" t="s">
        <v>1233</v>
      </c>
      <c r="C1392" s="2" t="s">
        <v>4372</v>
      </c>
      <c r="D1392" s="3">
        <v>51.536999999999999</v>
      </c>
      <c r="E1392" s="3">
        <v>2315000</v>
      </c>
      <c r="F1392" s="3">
        <v>10579000</v>
      </c>
      <c r="G1392" s="3">
        <v>1927300</v>
      </c>
      <c r="H1392" s="3"/>
      <c r="I1392" s="2"/>
      <c r="J1392" s="2"/>
      <c r="K1392" s="2"/>
      <c r="L1392" s="2"/>
      <c r="M1392" s="2"/>
      <c r="N1392" s="2"/>
      <c r="O1392" s="2"/>
      <c r="P1392" s="2"/>
      <c r="Q1392" s="2"/>
      <c r="R1392" s="2"/>
      <c r="S1392" s="2"/>
      <c r="T1392" s="2"/>
      <c r="U1392" s="2"/>
      <c r="V1392" s="2"/>
      <c r="W1392" s="2"/>
    </row>
    <row r="1393" spans="1:23" x14ac:dyDescent="0.25">
      <c r="A1393" s="2" t="s">
        <v>2887</v>
      </c>
      <c r="B1393" s="2" t="s">
        <v>1234</v>
      </c>
      <c r="C1393" s="2" t="s">
        <v>4373</v>
      </c>
      <c r="D1393" s="3">
        <v>38.335999999999999</v>
      </c>
      <c r="E1393" s="3">
        <v>15897500</v>
      </c>
      <c r="F1393" s="3">
        <v>236975000</v>
      </c>
      <c r="G1393" s="3"/>
      <c r="H1393" s="3"/>
      <c r="I1393" s="2"/>
      <c r="J1393" s="2"/>
      <c r="K1393" s="2"/>
      <c r="L1393" s="2"/>
      <c r="M1393" s="2"/>
      <c r="N1393" s="2"/>
      <c r="O1393" s="2"/>
      <c r="P1393" s="2"/>
      <c r="Q1393" s="2"/>
      <c r="R1393" s="2"/>
      <c r="S1393" s="2"/>
      <c r="T1393" s="2"/>
      <c r="U1393" s="2"/>
      <c r="V1393" s="2"/>
      <c r="W1393" s="2"/>
    </row>
    <row r="1394" spans="1:23" x14ac:dyDescent="0.25">
      <c r="A1394" s="2" t="s">
        <v>2888</v>
      </c>
      <c r="B1394" s="2" t="s">
        <v>1235</v>
      </c>
      <c r="C1394" s="2" t="s">
        <v>4374</v>
      </c>
      <c r="D1394" s="3">
        <v>15.55</v>
      </c>
      <c r="E1394" s="3">
        <v>114029500</v>
      </c>
      <c r="F1394" s="3">
        <v>5514300</v>
      </c>
      <c r="G1394" s="3">
        <v>32387000</v>
      </c>
      <c r="H1394" s="3">
        <v>309080</v>
      </c>
      <c r="I1394" s="2"/>
      <c r="J1394" s="2"/>
      <c r="K1394" s="2"/>
      <c r="L1394" s="2"/>
      <c r="M1394" s="2"/>
      <c r="N1394" s="2"/>
      <c r="O1394" s="2"/>
      <c r="P1394" s="2"/>
      <c r="Q1394" s="2"/>
      <c r="R1394" s="2"/>
      <c r="S1394" s="2"/>
      <c r="T1394" s="2"/>
      <c r="U1394" s="2"/>
      <c r="V1394" s="2"/>
      <c r="W1394" s="2"/>
    </row>
    <row r="1395" spans="1:23" x14ac:dyDescent="0.25">
      <c r="A1395" s="2" t="s">
        <v>2889</v>
      </c>
      <c r="B1395" s="2" t="s">
        <v>1236</v>
      </c>
      <c r="C1395" s="2" t="s">
        <v>4375</v>
      </c>
      <c r="D1395" s="3">
        <v>58.53</v>
      </c>
      <c r="E1395" s="3">
        <v>3723900</v>
      </c>
      <c r="F1395" s="3">
        <v>4022950</v>
      </c>
      <c r="G1395" s="3">
        <v>1303200</v>
      </c>
      <c r="H1395" s="3"/>
      <c r="I1395" s="2"/>
      <c r="J1395" s="2"/>
      <c r="K1395" s="2"/>
      <c r="L1395" s="2"/>
      <c r="M1395" s="2"/>
      <c r="N1395" s="2"/>
      <c r="O1395" s="2"/>
      <c r="P1395" s="2"/>
      <c r="Q1395" s="2"/>
      <c r="R1395" s="2"/>
      <c r="S1395" s="2"/>
      <c r="T1395" s="2"/>
      <c r="U1395" s="2"/>
      <c r="V1395" s="2"/>
      <c r="W1395" s="2"/>
    </row>
    <row r="1396" spans="1:23" x14ac:dyDescent="0.25">
      <c r="A1396" s="2" t="s">
        <v>2890</v>
      </c>
      <c r="B1396" s="2" t="s">
        <v>1237</v>
      </c>
      <c r="C1396" s="2" t="s">
        <v>4376</v>
      </c>
      <c r="D1396" s="3">
        <v>55.536000000000001</v>
      </c>
      <c r="E1396" s="3">
        <v>2141000</v>
      </c>
      <c r="F1396" s="3"/>
      <c r="G1396" s="3">
        <v>2560100</v>
      </c>
      <c r="H1396" s="3"/>
      <c r="I1396" s="2"/>
      <c r="J1396" s="2"/>
      <c r="K1396" s="2"/>
      <c r="L1396" s="2"/>
      <c r="M1396" s="2"/>
      <c r="N1396" s="2"/>
      <c r="O1396" s="2"/>
      <c r="P1396" s="2"/>
      <c r="Q1396" s="2"/>
      <c r="R1396" s="2"/>
      <c r="S1396" s="2"/>
      <c r="T1396" s="2"/>
      <c r="U1396" s="2"/>
      <c r="V1396" s="2"/>
      <c r="W1396" s="2"/>
    </row>
    <row r="1397" spans="1:23" x14ac:dyDescent="0.25">
      <c r="A1397" s="2" t="s">
        <v>2891</v>
      </c>
      <c r="B1397" s="2" t="s">
        <v>1238</v>
      </c>
      <c r="C1397" s="2" t="s">
        <v>4377</v>
      </c>
      <c r="D1397" s="3">
        <v>24.597999999999999</v>
      </c>
      <c r="E1397" s="3">
        <v>113895500</v>
      </c>
      <c r="F1397" s="3"/>
      <c r="G1397" s="3">
        <v>612130</v>
      </c>
      <c r="H1397" s="3"/>
      <c r="I1397" s="2"/>
      <c r="J1397" s="2"/>
      <c r="K1397" s="2"/>
      <c r="L1397" s="2"/>
      <c r="M1397" s="2"/>
      <c r="N1397" s="2"/>
      <c r="O1397" s="2"/>
      <c r="P1397" s="2"/>
      <c r="Q1397" s="2"/>
      <c r="R1397" s="2"/>
      <c r="S1397" s="2"/>
      <c r="T1397" s="2"/>
      <c r="U1397" s="2"/>
      <c r="V1397" s="2"/>
      <c r="W1397" s="2"/>
    </row>
    <row r="1398" spans="1:23" x14ac:dyDescent="0.25">
      <c r="A1398" s="2" t="s">
        <v>2892</v>
      </c>
      <c r="B1398" s="2" t="s">
        <v>1239</v>
      </c>
      <c r="C1398" s="2" t="s">
        <v>4378</v>
      </c>
      <c r="D1398" s="3">
        <v>13.202</v>
      </c>
      <c r="E1398" s="3">
        <v>1250950000</v>
      </c>
      <c r="F1398" s="3">
        <v>294430000</v>
      </c>
      <c r="G1398" s="3">
        <v>243670000</v>
      </c>
      <c r="H1398" s="3"/>
      <c r="I1398" s="2"/>
      <c r="J1398" s="2"/>
      <c r="K1398" s="2"/>
      <c r="L1398" s="2"/>
      <c r="M1398" s="2"/>
      <c r="N1398" s="2"/>
      <c r="O1398" s="2"/>
      <c r="P1398" s="2"/>
      <c r="Q1398" s="2"/>
      <c r="R1398" s="2"/>
      <c r="S1398" s="2"/>
      <c r="T1398" s="2"/>
      <c r="U1398" s="2"/>
      <c r="V1398" s="2"/>
      <c r="W1398" s="2"/>
    </row>
    <row r="1399" spans="1:23" x14ac:dyDescent="0.25">
      <c r="A1399" s="2" t="s">
        <v>2893</v>
      </c>
      <c r="B1399" s="2" t="s">
        <v>185</v>
      </c>
      <c r="C1399" s="2" t="s">
        <v>3361</v>
      </c>
      <c r="D1399" s="3">
        <v>21.379000000000001</v>
      </c>
      <c r="E1399" s="3">
        <v>1293950</v>
      </c>
      <c r="F1399" s="3"/>
      <c r="G1399" s="3">
        <v>2201650</v>
      </c>
      <c r="H1399" s="3"/>
      <c r="I1399" s="2"/>
      <c r="J1399" s="2"/>
      <c r="K1399" s="2"/>
      <c r="L1399" s="2"/>
      <c r="M1399" s="2"/>
      <c r="N1399" s="2"/>
      <c r="O1399" s="2"/>
      <c r="P1399" s="2"/>
      <c r="Q1399" s="2"/>
      <c r="R1399" s="2"/>
      <c r="S1399" s="2"/>
      <c r="T1399" s="2"/>
      <c r="U1399" s="2"/>
      <c r="V1399" s="2"/>
      <c r="W1399" s="2"/>
    </row>
    <row r="1400" spans="1:23" x14ac:dyDescent="0.25">
      <c r="A1400" s="2" t="s">
        <v>2894</v>
      </c>
      <c r="B1400" s="2" t="s">
        <v>1240</v>
      </c>
      <c r="C1400" s="2" t="s">
        <v>4379</v>
      </c>
      <c r="D1400" s="3">
        <v>40.097000000000001</v>
      </c>
      <c r="E1400" s="3"/>
      <c r="F1400" s="3">
        <v>39836</v>
      </c>
      <c r="G1400" s="3">
        <v>892295</v>
      </c>
      <c r="H1400" s="3"/>
      <c r="I1400" s="2"/>
      <c r="J1400" s="2"/>
      <c r="K1400" s="2"/>
      <c r="L1400" s="2"/>
      <c r="M1400" s="2"/>
      <c r="N1400" s="2"/>
      <c r="O1400" s="2"/>
      <c r="P1400" s="2"/>
      <c r="Q1400" s="2"/>
      <c r="R1400" s="2"/>
      <c r="S1400" s="2"/>
      <c r="T1400" s="2"/>
      <c r="U1400" s="2"/>
      <c r="V1400" s="2"/>
      <c r="W1400" s="2"/>
    </row>
    <row r="1401" spans="1:23" x14ac:dyDescent="0.25">
      <c r="A1401" s="2" t="s">
        <v>2895</v>
      </c>
      <c r="B1401" s="2" t="s">
        <v>1241</v>
      </c>
      <c r="C1401" s="2" t="s">
        <v>4380</v>
      </c>
      <c r="D1401" s="3">
        <v>53.469000000000001</v>
      </c>
      <c r="E1401" s="3">
        <v>27893000</v>
      </c>
      <c r="F1401" s="3">
        <v>18181000</v>
      </c>
      <c r="G1401" s="3">
        <v>35355000</v>
      </c>
      <c r="H1401" s="3"/>
      <c r="I1401" s="2"/>
      <c r="J1401" s="2"/>
      <c r="K1401" s="2"/>
      <c r="L1401" s="2"/>
      <c r="M1401" s="2"/>
      <c r="N1401" s="2"/>
      <c r="O1401" s="2"/>
      <c r="P1401" s="2"/>
      <c r="Q1401" s="2"/>
      <c r="R1401" s="2"/>
      <c r="S1401" s="2"/>
      <c r="T1401" s="2"/>
      <c r="U1401" s="2"/>
      <c r="V1401" s="2"/>
      <c r="W1401" s="2"/>
    </row>
    <row r="1402" spans="1:23" x14ac:dyDescent="0.25">
      <c r="A1402" s="2" t="s">
        <v>2896</v>
      </c>
      <c r="B1402" s="2" t="s">
        <v>1242</v>
      </c>
      <c r="C1402" s="2" t="s">
        <v>4381</v>
      </c>
      <c r="D1402" s="3">
        <v>52.307000000000002</v>
      </c>
      <c r="E1402" s="3">
        <v>1094620</v>
      </c>
      <c r="F1402" s="3">
        <v>6106700</v>
      </c>
      <c r="G1402" s="3">
        <v>1487000</v>
      </c>
      <c r="H1402" s="3"/>
      <c r="I1402" s="2"/>
      <c r="J1402" s="2"/>
      <c r="K1402" s="2"/>
      <c r="L1402" s="2"/>
      <c r="M1402" s="2"/>
      <c r="N1402" s="2"/>
      <c r="O1402" s="2"/>
      <c r="P1402" s="2"/>
      <c r="Q1402" s="2"/>
      <c r="R1402" s="2"/>
      <c r="S1402" s="2"/>
      <c r="T1402" s="2"/>
      <c r="U1402" s="2"/>
      <c r="V1402" s="2"/>
      <c r="W1402" s="2"/>
    </row>
    <row r="1403" spans="1:23" x14ac:dyDescent="0.25">
      <c r="A1403" s="2" t="s">
        <v>2897</v>
      </c>
      <c r="B1403" s="2" t="s">
        <v>1243</v>
      </c>
      <c r="C1403" s="2" t="s">
        <v>4382</v>
      </c>
      <c r="D1403" s="3">
        <v>11.981999999999999</v>
      </c>
      <c r="E1403" s="3">
        <v>44835000</v>
      </c>
      <c r="F1403" s="3">
        <v>628920</v>
      </c>
      <c r="G1403" s="3">
        <v>14771000</v>
      </c>
      <c r="H1403" s="3">
        <v>719050</v>
      </c>
      <c r="I1403" s="2"/>
      <c r="J1403" s="2"/>
      <c r="K1403" s="2"/>
      <c r="L1403" s="2"/>
      <c r="M1403" s="2"/>
      <c r="N1403" s="2"/>
      <c r="O1403" s="2"/>
      <c r="P1403" s="2"/>
      <c r="Q1403" s="2"/>
      <c r="R1403" s="2"/>
      <c r="S1403" s="2"/>
      <c r="T1403" s="2"/>
      <c r="U1403" s="2"/>
      <c r="V1403" s="2"/>
      <c r="W1403" s="2"/>
    </row>
    <row r="1404" spans="1:23" x14ac:dyDescent="0.25">
      <c r="A1404" s="2" t="s">
        <v>2898</v>
      </c>
      <c r="B1404" s="2" t="s">
        <v>1244</v>
      </c>
      <c r="C1404" s="2" t="s">
        <v>4383</v>
      </c>
      <c r="D1404" s="3">
        <v>39.950000000000003</v>
      </c>
      <c r="E1404" s="3">
        <v>7082000</v>
      </c>
      <c r="F1404" s="3">
        <v>19295500</v>
      </c>
      <c r="G1404" s="3">
        <v>1412200</v>
      </c>
      <c r="H1404" s="3"/>
      <c r="I1404" s="2"/>
      <c r="J1404" s="2"/>
      <c r="K1404" s="2"/>
      <c r="L1404" s="2"/>
      <c r="M1404" s="2"/>
      <c r="N1404" s="2"/>
      <c r="O1404" s="2"/>
      <c r="P1404" s="2"/>
      <c r="Q1404" s="2"/>
      <c r="R1404" s="2"/>
      <c r="S1404" s="2"/>
      <c r="T1404" s="2"/>
      <c r="U1404" s="2"/>
      <c r="V1404" s="2"/>
      <c r="W1404" s="2"/>
    </row>
    <row r="1405" spans="1:23" x14ac:dyDescent="0.25">
      <c r="A1405" s="2" t="s">
        <v>2899</v>
      </c>
      <c r="B1405" s="2" t="s">
        <v>1245</v>
      </c>
      <c r="C1405" s="2" t="s">
        <v>4384</v>
      </c>
      <c r="D1405" s="3">
        <v>40.393000000000001</v>
      </c>
      <c r="E1405" s="3">
        <v>10601000</v>
      </c>
      <c r="F1405" s="3">
        <v>1710400</v>
      </c>
      <c r="G1405" s="3">
        <v>12683000</v>
      </c>
      <c r="H1405" s="3"/>
      <c r="I1405" s="2"/>
      <c r="J1405" s="2"/>
      <c r="K1405" s="2"/>
      <c r="L1405" s="2"/>
      <c r="M1405" s="2"/>
      <c r="N1405" s="2"/>
      <c r="O1405" s="2"/>
      <c r="P1405" s="2"/>
      <c r="Q1405" s="2"/>
      <c r="R1405" s="2"/>
      <c r="S1405" s="2"/>
      <c r="T1405" s="2"/>
      <c r="U1405" s="2"/>
      <c r="V1405" s="2"/>
      <c r="W1405" s="2"/>
    </row>
    <row r="1406" spans="1:23" x14ac:dyDescent="0.25">
      <c r="A1406" s="2" t="s">
        <v>2900</v>
      </c>
      <c r="B1406" s="2" t="s">
        <v>1246</v>
      </c>
      <c r="C1406" s="2" t="s">
        <v>4385</v>
      </c>
      <c r="D1406" s="3">
        <v>305.58999999999997</v>
      </c>
      <c r="E1406" s="3">
        <v>354555</v>
      </c>
      <c r="F1406" s="3">
        <v>2432100</v>
      </c>
      <c r="G1406" s="3">
        <v>310010</v>
      </c>
      <c r="H1406" s="3"/>
      <c r="I1406" s="2"/>
      <c r="J1406" s="2"/>
      <c r="K1406" s="2"/>
      <c r="L1406" s="2"/>
      <c r="M1406" s="2"/>
      <c r="N1406" s="2"/>
      <c r="O1406" s="2"/>
      <c r="P1406" s="2"/>
      <c r="Q1406" s="2"/>
      <c r="R1406" s="2"/>
      <c r="S1406" s="2"/>
      <c r="T1406" s="2"/>
      <c r="U1406" s="2"/>
      <c r="V1406" s="2"/>
      <c r="W1406" s="2"/>
    </row>
    <row r="1407" spans="1:23" x14ac:dyDescent="0.25">
      <c r="A1407" s="2" t="s">
        <v>2901</v>
      </c>
      <c r="B1407" s="2" t="s">
        <v>1247</v>
      </c>
      <c r="C1407" s="2" t="s">
        <v>4386</v>
      </c>
      <c r="D1407" s="3">
        <v>95.126999999999995</v>
      </c>
      <c r="E1407" s="3">
        <v>670730</v>
      </c>
      <c r="F1407" s="3">
        <v>1467800</v>
      </c>
      <c r="G1407" s="3"/>
      <c r="H1407" s="3"/>
      <c r="I1407" s="2"/>
      <c r="J1407" s="2"/>
      <c r="K1407" s="2"/>
      <c r="L1407" s="2"/>
      <c r="M1407" s="2"/>
      <c r="N1407" s="2"/>
      <c r="O1407" s="2"/>
      <c r="P1407" s="2"/>
      <c r="Q1407" s="2"/>
      <c r="R1407" s="2"/>
      <c r="S1407" s="2"/>
      <c r="T1407" s="2"/>
      <c r="U1407" s="2"/>
      <c r="V1407" s="2"/>
      <c r="W1407" s="2"/>
    </row>
    <row r="1408" spans="1:23" x14ac:dyDescent="0.25">
      <c r="A1408" s="2" t="s">
        <v>2902</v>
      </c>
      <c r="B1408" s="2" t="s">
        <v>656</v>
      </c>
      <c r="C1408" s="2" t="s">
        <v>3821</v>
      </c>
      <c r="D1408" s="3">
        <v>71.635999999999996</v>
      </c>
      <c r="E1408" s="3"/>
      <c r="F1408" s="3"/>
      <c r="G1408" s="3"/>
      <c r="H1408" s="3">
        <v>168770</v>
      </c>
      <c r="I1408" s="2"/>
      <c r="J1408" s="2"/>
      <c r="K1408" s="2"/>
      <c r="L1408" s="2"/>
      <c r="M1408" s="2"/>
      <c r="N1408" s="2"/>
      <c r="O1408" s="2"/>
      <c r="P1408" s="2"/>
      <c r="Q1408" s="2"/>
      <c r="R1408" s="2"/>
      <c r="S1408" s="2"/>
      <c r="T1408" s="2"/>
      <c r="U1408" s="2"/>
      <c r="V1408" s="2"/>
      <c r="W1408" s="2"/>
    </row>
    <row r="1409" spans="1:23" x14ac:dyDescent="0.25">
      <c r="A1409" s="2" t="s">
        <v>2903</v>
      </c>
      <c r="B1409" s="2" t="s">
        <v>1248</v>
      </c>
      <c r="C1409" s="2" t="s">
        <v>4387</v>
      </c>
      <c r="D1409" s="3">
        <v>49.606000000000002</v>
      </c>
      <c r="E1409" s="3">
        <v>5096700</v>
      </c>
      <c r="F1409" s="3">
        <v>1671800</v>
      </c>
      <c r="G1409" s="3">
        <v>20149000</v>
      </c>
      <c r="H1409" s="3"/>
      <c r="I1409" s="2"/>
      <c r="J1409" s="2"/>
      <c r="K1409" s="2"/>
      <c r="L1409" s="2"/>
      <c r="M1409" s="2"/>
      <c r="N1409" s="2"/>
      <c r="O1409" s="2"/>
      <c r="P1409" s="2"/>
      <c r="Q1409" s="2"/>
      <c r="R1409" s="2"/>
      <c r="S1409" s="2"/>
      <c r="T1409" s="2"/>
      <c r="U1409" s="2"/>
      <c r="V1409" s="2"/>
      <c r="W1409" s="2"/>
    </row>
    <row r="1410" spans="1:23" x14ac:dyDescent="0.25">
      <c r="A1410" s="2" t="s">
        <v>2904</v>
      </c>
      <c r="B1410" s="2" t="s">
        <v>1249</v>
      </c>
      <c r="C1410" s="2" t="s">
        <v>4388</v>
      </c>
      <c r="D1410" s="3">
        <v>40.241</v>
      </c>
      <c r="E1410" s="3">
        <v>24689500</v>
      </c>
      <c r="F1410" s="3">
        <v>400440000</v>
      </c>
      <c r="G1410" s="3"/>
      <c r="H1410" s="3"/>
      <c r="I1410" s="2"/>
      <c r="J1410" s="2"/>
      <c r="K1410" s="2"/>
      <c r="L1410" s="2"/>
      <c r="M1410" s="2"/>
      <c r="N1410" s="2"/>
      <c r="O1410" s="2"/>
      <c r="P1410" s="2"/>
      <c r="Q1410" s="2"/>
      <c r="R1410" s="2"/>
      <c r="S1410" s="2"/>
      <c r="T1410" s="2"/>
      <c r="U1410" s="2"/>
      <c r="V1410" s="2"/>
      <c r="W1410" s="2"/>
    </row>
    <row r="1411" spans="1:23" x14ac:dyDescent="0.25">
      <c r="A1411" s="2" t="s">
        <v>2905</v>
      </c>
      <c r="B1411" s="2" t="s">
        <v>1250</v>
      </c>
      <c r="C1411" s="2" t="s">
        <v>4389</v>
      </c>
      <c r="D1411" s="3">
        <v>42.335999999999999</v>
      </c>
      <c r="E1411" s="3"/>
      <c r="F1411" s="3">
        <v>4435050</v>
      </c>
      <c r="G1411" s="3"/>
      <c r="H1411" s="3"/>
      <c r="I1411" s="2"/>
      <c r="J1411" s="2"/>
      <c r="K1411" s="2"/>
      <c r="L1411" s="2"/>
      <c r="M1411" s="2"/>
      <c r="N1411" s="2"/>
      <c r="O1411" s="2"/>
      <c r="P1411" s="2"/>
      <c r="Q1411" s="2"/>
      <c r="R1411" s="2"/>
      <c r="S1411" s="2"/>
      <c r="T1411" s="2"/>
      <c r="U1411" s="2"/>
      <c r="V1411" s="2"/>
      <c r="W1411" s="2"/>
    </row>
    <row r="1412" spans="1:23" x14ac:dyDescent="0.25">
      <c r="A1412" s="2" t="s">
        <v>2906</v>
      </c>
      <c r="B1412" s="2" t="s">
        <v>1251</v>
      </c>
      <c r="C1412" s="2" t="s">
        <v>3377</v>
      </c>
      <c r="D1412" s="3">
        <v>105.57</v>
      </c>
      <c r="E1412" s="3">
        <v>21087</v>
      </c>
      <c r="F1412" s="3">
        <v>6108450</v>
      </c>
      <c r="G1412" s="3">
        <v>740630</v>
      </c>
      <c r="H1412" s="3"/>
      <c r="I1412" s="2"/>
      <c r="J1412" s="2"/>
      <c r="K1412" s="2"/>
      <c r="L1412" s="2"/>
      <c r="M1412" s="2"/>
      <c r="N1412" s="2"/>
      <c r="O1412" s="2"/>
      <c r="P1412" s="2"/>
      <c r="Q1412" s="2"/>
      <c r="R1412" s="2">
        <v>2</v>
      </c>
      <c r="S1412" s="2"/>
      <c r="T1412" s="2"/>
      <c r="U1412" s="2"/>
      <c r="V1412" s="2"/>
      <c r="W1412" s="2"/>
    </row>
    <row r="1413" spans="1:23" x14ac:dyDescent="0.25">
      <c r="A1413" s="2" t="s">
        <v>2907</v>
      </c>
      <c r="B1413" s="2" t="s">
        <v>1252</v>
      </c>
      <c r="C1413" s="2" t="s">
        <v>4390</v>
      </c>
      <c r="D1413" s="3">
        <v>38.720999999999997</v>
      </c>
      <c r="E1413" s="3"/>
      <c r="F1413" s="3">
        <v>46114500</v>
      </c>
      <c r="G1413" s="3">
        <v>2014800</v>
      </c>
      <c r="H1413" s="3"/>
      <c r="I1413" s="2"/>
      <c r="J1413" s="2"/>
      <c r="K1413" s="2"/>
      <c r="L1413" s="2"/>
      <c r="M1413" s="2"/>
      <c r="N1413" s="2"/>
      <c r="O1413" s="2"/>
      <c r="P1413" s="2"/>
      <c r="Q1413" s="2"/>
      <c r="R1413" s="2"/>
      <c r="S1413" s="2"/>
      <c r="T1413" s="2"/>
      <c r="U1413" s="2"/>
      <c r="V1413" s="2"/>
      <c r="W1413" s="2"/>
    </row>
    <row r="1414" spans="1:23" x14ac:dyDescent="0.25">
      <c r="A1414" s="2" t="s">
        <v>2908</v>
      </c>
      <c r="B1414" s="2" t="s">
        <v>1253</v>
      </c>
      <c r="C1414" s="2" t="s">
        <v>4391</v>
      </c>
      <c r="D1414" s="3">
        <v>38.454000000000001</v>
      </c>
      <c r="E1414" s="3"/>
      <c r="F1414" s="3">
        <v>128825000</v>
      </c>
      <c r="G1414" s="3"/>
      <c r="H1414" s="3"/>
      <c r="I1414" s="2"/>
      <c r="J1414" s="2"/>
      <c r="K1414" s="2"/>
      <c r="L1414" s="2"/>
      <c r="M1414" s="2"/>
      <c r="N1414" s="2"/>
      <c r="O1414" s="2"/>
      <c r="P1414" s="2"/>
      <c r="Q1414" s="2"/>
      <c r="R1414" s="2"/>
      <c r="S1414" s="2"/>
      <c r="T1414" s="2"/>
      <c r="U1414" s="2"/>
      <c r="V1414" s="2"/>
      <c r="W1414" s="2"/>
    </row>
    <row r="1415" spans="1:23" x14ac:dyDescent="0.25">
      <c r="A1415" s="2" t="s">
        <v>2909</v>
      </c>
      <c r="B1415" s="2" t="s">
        <v>1254</v>
      </c>
      <c r="C1415" s="2" t="s">
        <v>4392</v>
      </c>
      <c r="D1415" s="3">
        <v>44.347999999999999</v>
      </c>
      <c r="E1415" s="3"/>
      <c r="F1415" s="3">
        <v>7812950</v>
      </c>
      <c r="G1415" s="3"/>
      <c r="H1415" s="3"/>
      <c r="I1415" s="2"/>
      <c r="J1415" s="2"/>
      <c r="K1415" s="2"/>
      <c r="L1415" s="2"/>
      <c r="M1415" s="2"/>
      <c r="N1415" s="2"/>
      <c r="O1415" s="2"/>
      <c r="P1415" s="2"/>
      <c r="Q1415" s="2"/>
      <c r="R1415" s="2"/>
      <c r="S1415" s="2"/>
      <c r="T1415" s="2"/>
      <c r="U1415" s="2"/>
      <c r="V1415" s="2"/>
      <c r="W1415" s="2"/>
    </row>
    <row r="1416" spans="1:23" x14ac:dyDescent="0.25">
      <c r="A1416" s="2" t="s">
        <v>2910</v>
      </c>
      <c r="B1416" s="2" t="s">
        <v>1255</v>
      </c>
      <c r="C1416" s="2" t="s">
        <v>4393</v>
      </c>
      <c r="D1416" s="3">
        <v>106.31</v>
      </c>
      <c r="E1416" s="3">
        <v>525390</v>
      </c>
      <c r="F1416" s="3"/>
      <c r="G1416" s="3">
        <v>712560</v>
      </c>
      <c r="H1416" s="3"/>
      <c r="I1416" s="2"/>
      <c r="J1416" s="2"/>
      <c r="K1416" s="2"/>
      <c r="L1416" s="2"/>
      <c r="M1416" s="2"/>
      <c r="N1416" s="2"/>
      <c r="O1416" s="2"/>
      <c r="P1416" s="2"/>
      <c r="Q1416" s="2"/>
      <c r="R1416" s="2"/>
      <c r="S1416" s="2"/>
      <c r="T1416" s="2"/>
      <c r="U1416" s="2"/>
      <c r="V1416" s="2"/>
      <c r="W1416" s="2"/>
    </row>
    <row r="1417" spans="1:23" x14ac:dyDescent="0.25">
      <c r="A1417" s="2" t="s">
        <v>2911</v>
      </c>
      <c r="B1417" s="2" t="s">
        <v>4</v>
      </c>
      <c r="C1417" s="2" t="s">
        <v>4</v>
      </c>
      <c r="D1417" s="3">
        <v>115.12</v>
      </c>
      <c r="E1417" s="3">
        <v>1421050</v>
      </c>
      <c r="F1417" s="3">
        <v>18075000</v>
      </c>
      <c r="G1417" s="3">
        <v>301715</v>
      </c>
      <c r="H1417" s="3"/>
      <c r="I1417" s="2"/>
      <c r="J1417" s="2"/>
      <c r="K1417" s="2"/>
      <c r="L1417" s="2"/>
      <c r="M1417" s="2"/>
      <c r="N1417" s="2"/>
      <c r="O1417" s="2"/>
      <c r="P1417" s="2"/>
      <c r="Q1417" s="2"/>
      <c r="R1417" s="2"/>
      <c r="S1417" s="2"/>
      <c r="T1417" s="2"/>
      <c r="U1417" s="2"/>
      <c r="V1417" s="2"/>
      <c r="W1417" s="2"/>
    </row>
    <row r="1418" spans="1:23" x14ac:dyDescent="0.25">
      <c r="A1418" s="2" t="s">
        <v>2912</v>
      </c>
      <c r="B1418" s="2" t="s">
        <v>1256</v>
      </c>
      <c r="C1418" s="2" t="s">
        <v>4394</v>
      </c>
      <c r="D1418" s="3">
        <v>17.079999999999998</v>
      </c>
      <c r="E1418" s="3">
        <v>91573000</v>
      </c>
      <c r="F1418" s="3">
        <v>108466000</v>
      </c>
      <c r="G1418" s="3">
        <v>120420000</v>
      </c>
      <c r="H1418" s="3"/>
      <c r="I1418" s="2"/>
      <c r="J1418" s="2"/>
      <c r="K1418" s="2"/>
      <c r="L1418" s="2"/>
      <c r="M1418" s="2"/>
      <c r="N1418" s="2"/>
      <c r="O1418" s="2"/>
      <c r="P1418" s="2"/>
      <c r="Q1418" s="2"/>
      <c r="R1418" s="2"/>
      <c r="S1418" s="2"/>
      <c r="T1418" s="2"/>
      <c r="U1418" s="2"/>
      <c r="V1418" s="2"/>
      <c r="W1418" s="2"/>
    </row>
    <row r="1419" spans="1:23" x14ac:dyDescent="0.25">
      <c r="A1419" s="2" t="s">
        <v>2913</v>
      </c>
      <c r="B1419" s="2" t="s">
        <v>1257</v>
      </c>
      <c r="C1419" s="2" t="s">
        <v>4395</v>
      </c>
      <c r="D1419" s="3">
        <v>59.51</v>
      </c>
      <c r="E1419" s="3">
        <v>7267500</v>
      </c>
      <c r="F1419" s="3">
        <v>1622800</v>
      </c>
      <c r="G1419" s="3">
        <v>2550950</v>
      </c>
      <c r="H1419" s="3"/>
      <c r="I1419" s="2"/>
      <c r="J1419" s="2"/>
      <c r="K1419" s="2"/>
      <c r="L1419" s="2"/>
      <c r="M1419" s="2"/>
      <c r="N1419" s="2"/>
      <c r="O1419" s="2"/>
      <c r="P1419" s="2"/>
      <c r="Q1419" s="2"/>
      <c r="R1419" s="2"/>
      <c r="S1419" s="2"/>
      <c r="T1419" s="2"/>
      <c r="U1419" s="2"/>
      <c r="V1419" s="2"/>
      <c r="W1419" s="2"/>
    </row>
    <row r="1420" spans="1:23" x14ac:dyDescent="0.25">
      <c r="A1420" s="2" t="s">
        <v>2914</v>
      </c>
      <c r="B1420" s="2" t="s">
        <v>1258</v>
      </c>
      <c r="C1420" s="2" t="s">
        <v>4396</v>
      </c>
      <c r="D1420" s="3">
        <v>111.43</v>
      </c>
      <c r="E1420" s="3"/>
      <c r="F1420" s="3"/>
      <c r="G1420" s="3">
        <v>317590</v>
      </c>
      <c r="H1420" s="3"/>
      <c r="I1420" s="2"/>
      <c r="J1420" s="2"/>
      <c r="K1420" s="2"/>
      <c r="L1420" s="2"/>
      <c r="M1420" s="2"/>
      <c r="N1420" s="2"/>
      <c r="O1420" s="2"/>
      <c r="P1420" s="2"/>
      <c r="Q1420" s="2"/>
      <c r="R1420" s="2"/>
      <c r="S1420" s="2"/>
      <c r="T1420" s="2"/>
      <c r="U1420" s="2"/>
      <c r="V1420" s="2"/>
      <c r="W1420" s="2"/>
    </row>
    <row r="1421" spans="1:23" x14ac:dyDescent="0.25">
      <c r="A1421" s="2" t="s">
        <v>2915</v>
      </c>
      <c r="B1421" s="2" t="s">
        <v>1259</v>
      </c>
      <c r="C1421" s="2" t="s">
        <v>4397</v>
      </c>
      <c r="D1421" s="3">
        <v>52.203000000000003</v>
      </c>
      <c r="E1421" s="3">
        <v>1931950</v>
      </c>
      <c r="F1421" s="3"/>
      <c r="G1421" s="3">
        <v>677850</v>
      </c>
      <c r="H1421" s="3"/>
      <c r="I1421" s="2"/>
      <c r="J1421" s="2"/>
      <c r="K1421" s="2"/>
      <c r="L1421" s="2"/>
      <c r="M1421" s="2"/>
      <c r="N1421" s="2"/>
      <c r="O1421" s="2"/>
      <c r="P1421" s="2"/>
      <c r="Q1421" s="2"/>
      <c r="R1421" s="2"/>
      <c r="S1421" s="2"/>
      <c r="T1421" s="2"/>
      <c r="U1421" s="2"/>
      <c r="V1421" s="2"/>
      <c r="W1421" s="2"/>
    </row>
    <row r="1422" spans="1:23" x14ac:dyDescent="0.25">
      <c r="A1422" s="2" t="s">
        <v>2916</v>
      </c>
      <c r="B1422" s="2" t="s">
        <v>1260</v>
      </c>
      <c r="C1422" s="2" t="s">
        <v>4398</v>
      </c>
      <c r="D1422" s="3">
        <v>20.286000000000001</v>
      </c>
      <c r="E1422" s="3">
        <v>39501000</v>
      </c>
      <c r="F1422" s="3">
        <v>12033800</v>
      </c>
      <c r="G1422" s="3">
        <v>9532750</v>
      </c>
      <c r="H1422" s="3"/>
      <c r="I1422" s="2"/>
      <c r="J1422" s="2"/>
      <c r="K1422" s="2"/>
      <c r="L1422" s="2"/>
      <c r="M1422" s="2"/>
      <c r="N1422" s="2"/>
      <c r="O1422" s="2"/>
      <c r="P1422" s="2"/>
      <c r="Q1422" s="2"/>
      <c r="R1422" s="2"/>
      <c r="S1422" s="2"/>
      <c r="T1422" s="2"/>
      <c r="U1422" s="2"/>
      <c r="V1422" s="2"/>
      <c r="W1422" s="2"/>
    </row>
    <row r="1423" spans="1:23" x14ac:dyDescent="0.25">
      <c r="A1423" s="2" t="s">
        <v>2917</v>
      </c>
      <c r="B1423" s="2" t="s">
        <v>1261</v>
      </c>
      <c r="C1423" s="2" t="s">
        <v>4399</v>
      </c>
      <c r="D1423" s="3">
        <v>30.863</v>
      </c>
      <c r="E1423" s="3">
        <v>19418000</v>
      </c>
      <c r="F1423" s="3">
        <v>59787000</v>
      </c>
      <c r="G1423" s="3">
        <v>14396000</v>
      </c>
      <c r="H1423" s="3"/>
      <c r="I1423" s="2"/>
      <c r="J1423" s="2"/>
      <c r="K1423" s="2"/>
      <c r="L1423" s="2"/>
      <c r="M1423" s="2"/>
      <c r="N1423" s="2"/>
      <c r="O1423" s="2"/>
      <c r="P1423" s="2"/>
      <c r="Q1423" s="2"/>
      <c r="R1423" s="2"/>
      <c r="S1423" s="2"/>
      <c r="T1423" s="2"/>
      <c r="U1423" s="2"/>
      <c r="V1423" s="2"/>
      <c r="W1423" s="2"/>
    </row>
    <row r="1424" spans="1:23" x14ac:dyDescent="0.25">
      <c r="A1424" s="2" t="s">
        <v>2918</v>
      </c>
      <c r="B1424" s="2" t="s">
        <v>1262</v>
      </c>
      <c r="C1424" s="2" t="s">
        <v>3422</v>
      </c>
      <c r="D1424" s="3">
        <v>31.091999999999999</v>
      </c>
      <c r="E1424" s="3">
        <v>3063450</v>
      </c>
      <c r="F1424" s="3">
        <v>4106700</v>
      </c>
      <c r="G1424" s="3"/>
      <c r="H1424" s="3"/>
      <c r="I1424" s="2"/>
      <c r="J1424" s="2"/>
      <c r="K1424" s="2"/>
      <c r="L1424" s="2"/>
      <c r="M1424" s="2"/>
      <c r="N1424" s="2"/>
      <c r="O1424" s="2"/>
      <c r="P1424" s="2"/>
      <c r="Q1424" s="2"/>
      <c r="R1424" s="2">
        <v>2</v>
      </c>
      <c r="S1424" s="2"/>
      <c r="T1424" s="2"/>
      <c r="U1424" s="2"/>
      <c r="V1424" s="2"/>
      <c r="W1424" s="2"/>
    </row>
    <row r="1425" spans="1:23" x14ac:dyDescent="0.25">
      <c r="A1425" s="2" t="s">
        <v>2919</v>
      </c>
      <c r="B1425" s="2" t="s">
        <v>1263</v>
      </c>
      <c r="C1425" s="2" t="s">
        <v>4400</v>
      </c>
      <c r="D1425" s="3">
        <v>149.43</v>
      </c>
      <c r="E1425" s="3">
        <v>350329</v>
      </c>
      <c r="F1425" s="3"/>
      <c r="G1425" s="3">
        <v>201995</v>
      </c>
      <c r="H1425" s="3"/>
      <c r="I1425" s="2"/>
      <c r="J1425" s="2"/>
      <c r="K1425" s="2"/>
      <c r="L1425" s="2"/>
      <c r="M1425" s="2"/>
      <c r="N1425" s="2"/>
      <c r="O1425" s="2"/>
      <c r="P1425" s="2"/>
      <c r="Q1425" s="2"/>
      <c r="R1425" s="2"/>
      <c r="S1425" s="2"/>
      <c r="T1425" s="2"/>
      <c r="U1425" s="2"/>
      <c r="V1425" s="2"/>
      <c r="W1425" s="2"/>
    </row>
    <row r="1426" spans="1:23" x14ac:dyDescent="0.25">
      <c r="A1426" s="2" t="s">
        <v>2920</v>
      </c>
      <c r="B1426" s="2" t="s">
        <v>1264</v>
      </c>
      <c r="C1426" s="2" t="s">
        <v>4401</v>
      </c>
      <c r="D1426" s="3">
        <v>93.204999999999998</v>
      </c>
      <c r="E1426" s="3">
        <v>668230</v>
      </c>
      <c r="F1426" s="3">
        <v>675050</v>
      </c>
      <c r="G1426" s="3"/>
      <c r="H1426" s="3"/>
      <c r="I1426" s="2"/>
      <c r="J1426" s="2"/>
      <c r="K1426" s="2"/>
      <c r="L1426" s="2"/>
      <c r="M1426" s="2"/>
      <c r="N1426" s="2"/>
      <c r="O1426" s="2"/>
      <c r="P1426" s="2"/>
      <c r="Q1426" s="2"/>
      <c r="R1426" s="2"/>
      <c r="S1426" s="2"/>
      <c r="T1426" s="2"/>
      <c r="U1426" s="2"/>
      <c r="V1426" s="2"/>
      <c r="W1426" s="2"/>
    </row>
    <row r="1427" spans="1:23" x14ac:dyDescent="0.25">
      <c r="A1427" s="2" t="s">
        <v>2921</v>
      </c>
      <c r="B1427" s="2" t="s">
        <v>1265</v>
      </c>
      <c r="C1427" s="2" t="s">
        <v>4402</v>
      </c>
      <c r="D1427" s="3">
        <v>94.599000000000004</v>
      </c>
      <c r="E1427" s="3">
        <v>2534600</v>
      </c>
      <c r="F1427" s="3">
        <v>2349200</v>
      </c>
      <c r="G1427" s="3">
        <v>3196300</v>
      </c>
      <c r="H1427" s="3"/>
      <c r="I1427" s="2"/>
      <c r="J1427" s="2"/>
      <c r="K1427" s="2"/>
      <c r="L1427" s="2"/>
      <c r="M1427" s="2"/>
      <c r="N1427" s="2"/>
      <c r="O1427" s="2"/>
      <c r="P1427" s="2"/>
      <c r="Q1427" s="2"/>
      <c r="R1427" s="2"/>
      <c r="S1427" s="2"/>
      <c r="T1427" s="2"/>
      <c r="U1427" s="2"/>
      <c r="V1427" s="2"/>
      <c r="W1427" s="2"/>
    </row>
    <row r="1428" spans="1:23" x14ac:dyDescent="0.25">
      <c r="A1428" s="2" t="s">
        <v>2922</v>
      </c>
      <c r="B1428" s="2" t="s">
        <v>1266</v>
      </c>
      <c r="C1428" s="2" t="s">
        <v>4403</v>
      </c>
      <c r="D1428" s="3">
        <v>13.426</v>
      </c>
      <c r="E1428" s="3">
        <v>2007500</v>
      </c>
      <c r="F1428" s="3">
        <v>4056400</v>
      </c>
      <c r="G1428" s="3">
        <v>1243600</v>
      </c>
      <c r="H1428" s="3"/>
      <c r="I1428" s="2"/>
      <c r="J1428" s="2"/>
      <c r="K1428" s="2"/>
      <c r="L1428" s="2"/>
      <c r="M1428" s="2"/>
      <c r="N1428" s="2"/>
      <c r="O1428" s="2"/>
      <c r="P1428" s="2"/>
      <c r="Q1428" s="2"/>
      <c r="R1428" s="2"/>
      <c r="S1428" s="2"/>
      <c r="T1428" s="2"/>
      <c r="U1428" s="2"/>
      <c r="V1428" s="2"/>
      <c r="W1428" s="2"/>
    </row>
    <row r="1429" spans="1:23" x14ac:dyDescent="0.25">
      <c r="A1429" s="2" t="s">
        <v>2923</v>
      </c>
      <c r="B1429" s="2" t="s">
        <v>1267</v>
      </c>
      <c r="C1429" s="2" t="s">
        <v>4404</v>
      </c>
      <c r="D1429" s="3">
        <v>81.135999999999996</v>
      </c>
      <c r="E1429" s="3"/>
      <c r="F1429" s="3"/>
      <c r="G1429" s="3">
        <v>566340</v>
      </c>
      <c r="H1429" s="3"/>
      <c r="I1429" s="2"/>
      <c r="J1429" s="2"/>
      <c r="K1429" s="2"/>
      <c r="L1429" s="2"/>
      <c r="M1429" s="2"/>
      <c r="N1429" s="2"/>
      <c r="O1429" s="2"/>
      <c r="P1429" s="2"/>
      <c r="Q1429" s="2"/>
      <c r="R1429" s="2"/>
      <c r="S1429" s="2"/>
      <c r="T1429" s="2"/>
      <c r="U1429" s="2"/>
      <c r="V1429" s="2"/>
      <c r="W1429" s="2"/>
    </row>
    <row r="1430" spans="1:23" x14ac:dyDescent="0.25">
      <c r="A1430" s="2" t="s">
        <v>2924</v>
      </c>
      <c r="B1430" s="2" t="s">
        <v>1268</v>
      </c>
      <c r="C1430" s="2" t="s">
        <v>4405</v>
      </c>
      <c r="D1430" s="3">
        <v>106.92</v>
      </c>
      <c r="E1430" s="3">
        <v>707800</v>
      </c>
      <c r="F1430" s="3"/>
      <c r="G1430" s="3">
        <v>2039750</v>
      </c>
      <c r="H1430" s="3"/>
      <c r="I1430" s="2"/>
      <c r="J1430" s="2"/>
      <c r="K1430" s="2"/>
      <c r="L1430" s="2"/>
      <c r="M1430" s="2"/>
      <c r="N1430" s="2"/>
      <c r="O1430" s="2"/>
      <c r="P1430" s="2"/>
      <c r="Q1430" s="2"/>
      <c r="R1430" s="2"/>
      <c r="S1430" s="2"/>
      <c r="T1430" s="2"/>
      <c r="U1430" s="2"/>
      <c r="V1430" s="2"/>
      <c r="W1430" s="2"/>
    </row>
    <row r="1431" spans="1:23" x14ac:dyDescent="0.25">
      <c r="A1431" s="2" t="s">
        <v>2925</v>
      </c>
      <c r="B1431" s="2" t="s">
        <v>1269</v>
      </c>
      <c r="C1431" s="2" t="s">
        <v>4406</v>
      </c>
      <c r="D1431" s="3">
        <v>32.811999999999998</v>
      </c>
      <c r="E1431" s="3">
        <v>1975150</v>
      </c>
      <c r="F1431" s="3"/>
      <c r="G1431" s="3">
        <v>6045450</v>
      </c>
      <c r="H1431" s="3"/>
      <c r="I1431" s="2"/>
      <c r="J1431" s="2"/>
      <c r="K1431" s="2"/>
      <c r="L1431" s="2"/>
      <c r="M1431" s="2"/>
      <c r="N1431" s="2"/>
      <c r="O1431" s="2"/>
      <c r="P1431" s="2"/>
      <c r="Q1431" s="2"/>
      <c r="R1431" s="2"/>
      <c r="S1431" s="2"/>
      <c r="T1431" s="2"/>
      <c r="U1431" s="2"/>
      <c r="V1431" s="2"/>
      <c r="W1431" s="2"/>
    </row>
    <row r="1432" spans="1:23" x14ac:dyDescent="0.25">
      <c r="A1432" s="2" t="s">
        <v>2926</v>
      </c>
      <c r="B1432" s="2" t="s">
        <v>1270</v>
      </c>
      <c r="C1432" s="2" t="s">
        <v>4407</v>
      </c>
      <c r="D1432" s="3">
        <v>9.3315999999999999</v>
      </c>
      <c r="E1432" s="3">
        <v>62325500</v>
      </c>
      <c r="F1432" s="3">
        <v>165335000</v>
      </c>
      <c r="G1432" s="3">
        <v>27693500</v>
      </c>
      <c r="H1432" s="3"/>
      <c r="I1432" s="2"/>
      <c r="J1432" s="2"/>
      <c r="K1432" s="2"/>
      <c r="L1432" s="2"/>
      <c r="M1432" s="2"/>
      <c r="N1432" s="2"/>
      <c r="O1432" s="2"/>
      <c r="P1432" s="2"/>
      <c r="Q1432" s="2"/>
      <c r="R1432" s="2"/>
      <c r="S1432" s="2"/>
      <c r="T1432" s="2"/>
      <c r="U1432" s="2"/>
      <c r="V1432" s="2"/>
      <c r="W1432" s="2"/>
    </row>
    <row r="1433" spans="1:23" x14ac:dyDescent="0.25">
      <c r="A1433" s="2" t="s">
        <v>2927</v>
      </c>
      <c r="B1433" s="2" t="s">
        <v>1271</v>
      </c>
      <c r="C1433" s="2" t="s">
        <v>4408</v>
      </c>
      <c r="D1433" s="3">
        <v>62.162999999999997</v>
      </c>
      <c r="E1433" s="3"/>
      <c r="F1433" s="3"/>
      <c r="G1433" s="3">
        <v>604335</v>
      </c>
      <c r="H1433" s="3"/>
      <c r="I1433" s="2"/>
      <c r="J1433" s="2"/>
      <c r="K1433" s="2"/>
      <c r="L1433" s="2"/>
      <c r="M1433" s="2"/>
      <c r="N1433" s="2"/>
      <c r="O1433" s="2"/>
      <c r="P1433" s="2"/>
      <c r="Q1433" s="2"/>
      <c r="R1433" s="2"/>
      <c r="S1433" s="2"/>
      <c r="T1433" s="2"/>
      <c r="U1433" s="2"/>
      <c r="V1433" s="2"/>
      <c r="W1433" s="2"/>
    </row>
    <row r="1434" spans="1:23" x14ac:dyDescent="0.25">
      <c r="A1434" s="2" t="s">
        <v>2928</v>
      </c>
      <c r="B1434" s="2" t="s">
        <v>1272</v>
      </c>
      <c r="C1434" s="2" t="s">
        <v>4409</v>
      </c>
      <c r="D1434" s="3">
        <v>35.902000000000001</v>
      </c>
      <c r="E1434" s="3"/>
      <c r="F1434" s="3">
        <v>9621850</v>
      </c>
      <c r="G1434" s="3">
        <v>1747800</v>
      </c>
      <c r="H1434" s="3"/>
      <c r="I1434" s="2"/>
      <c r="J1434" s="2"/>
      <c r="K1434" s="2"/>
      <c r="L1434" s="2"/>
      <c r="M1434" s="2"/>
      <c r="N1434" s="2"/>
      <c r="O1434" s="2"/>
      <c r="P1434" s="2"/>
      <c r="Q1434" s="2"/>
      <c r="R1434" s="2"/>
      <c r="S1434" s="2"/>
      <c r="T1434" s="2"/>
      <c r="U1434" s="2"/>
      <c r="V1434" s="2"/>
      <c r="W1434" s="2"/>
    </row>
    <row r="1435" spans="1:23" x14ac:dyDescent="0.25">
      <c r="A1435" s="2" t="s">
        <v>2929</v>
      </c>
      <c r="B1435" s="2" t="s">
        <v>1273</v>
      </c>
      <c r="C1435" s="2" t="s">
        <v>4410</v>
      </c>
      <c r="D1435" s="3">
        <v>144.49</v>
      </c>
      <c r="E1435" s="3">
        <v>1758900</v>
      </c>
      <c r="F1435" s="3">
        <v>1843000</v>
      </c>
      <c r="G1435" s="3">
        <v>1202400</v>
      </c>
      <c r="H1435" s="3"/>
      <c r="I1435" s="2"/>
      <c r="J1435" s="2"/>
      <c r="K1435" s="2"/>
      <c r="L1435" s="2"/>
      <c r="M1435" s="2"/>
      <c r="N1435" s="2"/>
      <c r="O1435" s="2"/>
      <c r="P1435" s="2"/>
      <c r="Q1435" s="2"/>
      <c r="R1435" s="2"/>
      <c r="S1435" s="2"/>
      <c r="T1435" s="2"/>
      <c r="U1435" s="2"/>
      <c r="V1435" s="2"/>
      <c r="W1435" s="2"/>
    </row>
    <row r="1436" spans="1:23" x14ac:dyDescent="0.25">
      <c r="A1436" s="2" t="s">
        <v>2930</v>
      </c>
      <c r="B1436" s="2" t="s">
        <v>4</v>
      </c>
      <c r="C1436" s="2" t="s">
        <v>4</v>
      </c>
      <c r="D1436" s="3">
        <v>43.546999999999997</v>
      </c>
      <c r="E1436" s="3"/>
      <c r="F1436" s="3"/>
      <c r="G1436" s="3">
        <v>1017710</v>
      </c>
      <c r="H1436" s="3"/>
      <c r="I1436" s="2"/>
      <c r="J1436" s="2"/>
      <c r="K1436" s="2"/>
      <c r="L1436" s="2"/>
      <c r="M1436" s="2"/>
      <c r="N1436" s="2"/>
      <c r="O1436" s="2"/>
      <c r="P1436" s="2"/>
      <c r="Q1436" s="2"/>
      <c r="R1436" s="2"/>
      <c r="S1436" s="2"/>
      <c r="T1436" s="2"/>
      <c r="U1436" s="2"/>
      <c r="V1436" s="2"/>
      <c r="W1436" s="2"/>
    </row>
    <row r="1437" spans="1:23" x14ac:dyDescent="0.25">
      <c r="A1437" s="2" t="s">
        <v>2931</v>
      </c>
      <c r="B1437" s="2" t="s">
        <v>1274</v>
      </c>
      <c r="C1437" s="2" t="s">
        <v>4411</v>
      </c>
      <c r="D1437" s="3">
        <v>68.150000000000006</v>
      </c>
      <c r="E1437" s="3">
        <v>491955</v>
      </c>
      <c r="F1437" s="3">
        <v>456225</v>
      </c>
      <c r="G1437" s="3">
        <v>4533800</v>
      </c>
      <c r="H1437" s="3"/>
      <c r="I1437" s="2"/>
      <c r="J1437" s="2"/>
      <c r="K1437" s="2"/>
      <c r="L1437" s="2"/>
      <c r="M1437" s="2"/>
      <c r="N1437" s="2"/>
      <c r="O1437" s="2"/>
      <c r="P1437" s="2"/>
      <c r="Q1437" s="2"/>
      <c r="R1437" s="2"/>
      <c r="S1437" s="2"/>
      <c r="T1437" s="2"/>
      <c r="U1437" s="2"/>
      <c r="V1437" s="2"/>
      <c r="W1437" s="2"/>
    </row>
    <row r="1438" spans="1:23" x14ac:dyDescent="0.25">
      <c r="A1438" s="2" t="s">
        <v>2932</v>
      </c>
      <c r="B1438" s="2" t="s">
        <v>1275</v>
      </c>
      <c r="C1438" s="2" t="s">
        <v>4412</v>
      </c>
      <c r="D1438" s="3">
        <v>48.859000000000002</v>
      </c>
      <c r="E1438" s="3"/>
      <c r="F1438" s="3">
        <v>4161000</v>
      </c>
      <c r="G1438" s="3">
        <v>2789950</v>
      </c>
      <c r="H1438" s="3"/>
      <c r="I1438" s="2"/>
      <c r="J1438" s="2"/>
      <c r="K1438" s="2"/>
      <c r="L1438" s="2"/>
      <c r="M1438" s="2"/>
      <c r="N1438" s="2"/>
      <c r="O1438" s="2"/>
      <c r="P1438" s="2"/>
      <c r="Q1438" s="2"/>
      <c r="R1438" s="2"/>
      <c r="S1438" s="2"/>
      <c r="T1438" s="2"/>
      <c r="U1438" s="2"/>
      <c r="V1438" s="2"/>
      <c r="W1438" s="2"/>
    </row>
    <row r="1439" spans="1:23" x14ac:dyDescent="0.25">
      <c r="A1439" s="2" t="s">
        <v>2933</v>
      </c>
      <c r="B1439" s="2" t="s">
        <v>320</v>
      </c>
      <c r="C1439" s="2" t="s">
        <v>3493</v>
      </c>
      <c r="D1439" s="3">
        <v>42.933999999999997</v>
      </c>
      <c r="E1439" s="3">
        <v>68535500</v>
      </c>
      <c r="F1439" s="3">
        <v>15202500</v>
      </c>
      <c r="G1439" s="3">
        <v>91169500</v>
      </c>
      <c r="H1439" s="3"/>
      <c r="I1439" s="2"/>
      <c r="J1439" s="2"/>
      <c r="K1439" s="2"/>
      <c r="L1439" s="2"/>
      <c r="M1439" s="2"/>
      <c r="N1439" s="2"/>
      <c r="O1439" s="2"/>
      <c r="P1439" s="2"/>
      <c r="Q1439" s="2"/>
      <c r="R1439" s="2"/>
      <c r="S1439" s="2"/>
      <c r="T1439" s="2"/>
      <c r="U1439" s="2"/>
      <c r="V1439" s="2"/>
      <c r="W1439" s="2"/>
    </row>
    <row r="1440" spans="1:23" x14ac:dyDescent="0.25">
      <c r="A1440" s="2" t="s">
        <v>2934</v>
      </c>
      <c r="B1440" s="2" t="s">
        <v>1276</v>
      </c>
      <c r="C1440" s="2" t="s">
        <v>4413</v>
      </c>
      <c r="D1440" s="3">
        <v>49.636000000000003</v>
      </c>
      <c r="E1440" s="3">
        <v>1411200</v>
      </c>
      <c r="F1440" s="3">
        <v>1594015</v>
      </c>
      <c r="G1440" s="3">
        <v>1006595</v>
      </c>
      <c r="H1440" s="3"/>
      <c r="I1440" s="2"/>
      <c r="J1440" s="2"/>
      <c r="K1440" s="2"/>
      <c r="L1440" s="2"/>
      <c r="M1440" s="2"/>
      <c r="N1440" s="2"/>
      <c r="O1440" s="2"/>
      <c r="P1440" s="2"/>
      <c r="Q1440" s="2"/>
      <c r="R1440" s="2"/>
      <c r="S1440" s="2"/>
      <c r="T1440" s="2"/>
      <c r="U1440" s="2"/>
      <c r="V1440" s="2"/>
      <c r="W1440" s="2"/>
    </row>
    <row r="1441" spans="1:23" x14ac:dyDescent="0.25">
      <c r="A1441" s="2" t="s">
        <v>2935</v>
      </c>
      <c r="B1441" s="2" t="s">
        <v>4</v>
      </c>
      <c r="C1441" s="2" t="s">
        <v>4</v>
      </c>
      <c r="D1441" s="3">
        <v>113.01</v>
      </c>
      <c r="E1441" s="3">
        <v>123261.5</v>
      </c>
      <c r="F1441" s="3"/>
      <c r="G1441" s="3">
        <v>1103585</v>
      </c>
      <c r="H1441" s="3"/>
      <c r="I1441" s="2"/>
      <c r="J1441" s="2"/>
      <c r="K1441" s="2"/>
      <c r="L1441" s="2"/>
      <c r="M1441" s="2"/>
      <c r="N1441" s="2"/>
      <c r="O1441" s="2"/>
      <c r="P1441" s="2"/>
      <c r="Q1441" s="2"/>
      <c r="R1441" s="2"/>
      <c r="S1441" s="2"/>
      <c r="T1441" s="2"/>
      <c r="U1441" s="2"/>
      <c r="V1441" s="2"/>
      <c r="W1441" s="2"/>
    </row>
    <row r="1442" spans="1:23" x14ac:dyDescent="0.25">
      <c r="A1442" s="2" t="s">
        <v>2936</v>
      </c>
      <c r="B1442" s="2" t="s">
        <v>1277</v>
      </c>
      <c r="C1442" s="2" t="s">
        <v>4414</v>
      </c>
      <c r="D1442" s="3">
        <v>29.248000000000001</v>
      </c>
      <c r="E1442" s="3">
        <v>7546900</v>
      </c>
      <c r="F1442" s="3">
        <v>4218600</v>
      </c>
      <c r="G1442" s="3">
        <v>4012100</v>
      </c>
      <c r="H1442" s="3"/>
      <c r="I1442" s="2"/>
      <c r="J1442" s="2"/>
      <c r="K1442" s="2"/>
      <c r="L1442" s="2"/>
      <c r="M1442" s="2"/>
      <c r="N1442" s="2"/>
      <c r="O1442" s="2"/>
      <c r="P1442" s="2"/>
      <c r="Q1442" s="2"/>
      <c r="R1442" s="2"/>
      <c r="S1442" s="2"/>
      <c r="T1442" s="2"/>
      <c r="U1442" s="2"/>
      <c r="V1442" s="2"/>
      <c r="W1442" s="2"/>
    </row>
    <row r="1443" spans="1:23" x14ac:dyDescent="0.25">
      <c r="A1443" s="2" t="s">
        <v>2937</v>
      </c>
      <c r="B1443" s="2" t="s">
        <v>1278</v>
      </c>
      <c r="C1443" s="2" t="s">
        <v>4415</v>
      </c>
      <c r="D1443" s="3">
        <v>67.046999999999997</v>
      </c>
      <c r="E1443" s="3"/>
      <c r="F1443" s="3">
        <v>362185</v>
      </c>
      <c r="G1443" s="3"/>
      <c r="H1443" s="3">
        <v>50535.5</v>
      </c>
      <c r="I1443" s="2"/>
      <c r="J1443" s="2"/>
      <c r="K1443" s="2"/>
      <c r="L1443" s="2"/>
      <c r="M1443" s="2"/>
      <c r="N1443" s="2"/>
      <c r="O1443" s="2"/>
      <c r="P1443" s="2"/>
      <c r="Q1443" s="2"/>
      <c r="R1443" s="2"/>
      <c r="S1443" s="2"/>
      <c r="T1443" s="2"/>
      <c r="U1443" s="2"/>
      <c r="V1443" s="2"/>
      <c r="W1443" s="2"/>
    </row>
    <row r="1444" spans="1:23" x14ac:dyDescent="0.25">
      <c r="A1444" s="2" t="s">
        <v>2938</v>
      </c>
      <c r="B1444" s="2" t="s">
        <v>1279</v>
      </c>
      <c r="C1444" s="2" t="s">
        <v>4416</v>
      </c>
      <c r="D1444" s="3">
        <v>24.527000000000001</v>
      </c>
      <c r="E1444" s="3">
        <v>3439400</v>
      </c>
      <c r="F1444" s="3"/>
      <c r="G1444" s="3"/>
      <c r="H1444" s="3"/>
      <c r="I1444" s="2"/>
      <c r="J1444" s="2"/>
      <c r="K1444" s="2"/>
      <c r="L1444" s="2"/>
      <c r="M1444" s="2"/>
      <c r="N1444" s="2"/>
      <c r="O1444" s="2"/>
      <c r="P1444" s="2"/>
      <c r="Q1444" s="2"/>
      <c r="R1444" s="2">
        <v>1</v>
      </c>
      <c r="S1444" s="2"/>
      <c r="T1444" s="2"/>
      <c r="U1444" s="2"/>
      <c r="V1444" s="2"/>
      <c r="W1444" s="2"/>
    </row>
    <row r="1445" spans="1:23" x14ac:dyDescent="0.25">
      <c r="A1445" s="2" t="s">
        <v>2939</v>
      </c>
      <c r="B1445" s="2" t="s">
        <v>1280</v>
      </c>
      <c r="C1445" s="2" t="s">
        <v>4417</v>
      </c>
      <c r="D1445" s="3">
        <v>29.414000000000001</v>
      </c>
      <c r="E1445" s="3">
        <v>31950500</v>
      </c>
      <c r="F1445" s="3">
        <v>140195000</v>
      </c>
      <c r="G1445" s="3">
        <v>10835200</v>
      </c>
      <c r="H1445" s="3"/>
      <c r="I1445" s="2"/>
      <c r="J1445" s="2"/>
      <c r="K1445" s="2"/>
      <c r="L1445" s="2"/>
      <c r="M1445" s="2"/>
      <c r="N1445" s="2"/>
      <c r="O1445" s="2"/>
      <c r="P1445" s="2"/>
      <c r="Q1445" s="2"/>
      <c r="R1445" s="2"/>
      <c r="S1445" s="2"/>
      <c r="T1445" s="2"/>
      <c r="U1445" s="2"/>
      <c r="V1445" s="2"/>
      <c r="W1445" s="2"/>
    </row>
    <row r="1446" spans="1:23" x14ac:dyDescent="0.25">
      <c r="A1446" s="2" t="s">
        <v>2940</v>
      </c>
      <c r="B1446" s="2" t="s">
        <v>628</v>
      </c>
      <c r="C1446" s="2" t="s">
        <v>3793</v>
      </c>
      <c r="D1446" s="3">
        <v>15.746</v>
      </c>
      <c r="E1446" s="3"/>
      <c r="F1446" s="3"/>
      <c r="G1446" s="3">
        <v>3852100</v>
      </c>
      <c r="H1446" s="3">
        <v>196360</v>
      </c>
      <c r="I1446" s="2"/>
      <c r="J1446" s="2"/>
      <c r="K1446" s="2"/>
      <c r="L1446" s="2"/>
      <c r="M1446" s="2"/>
      <c r="N1446" s="2"/>
      <c r="O1446" s="2"/>
      <c r="P1446" s="2"/>
      <c r="Q1446" s="2"/>
      <c r="R1446" s="2"/>
      <c r="S1446" s="2"/>
      <c r="T1446" s="2"/>
      <c r="U1446" s="2"/>
      <c r="V1446" s="2"/>
      <c r="W1446" s="2"/>
    </row>
    <row r="1447" spans="1:23" x14ac:dyDescent="0.25">
      <c r="A1447" s="2" t="s">
        <v>2941</v>
      </c>
      <c r="B1447" s="2" t="s">
        <v>628</v>
      </c>
      <c r="C1447" s="2" t="s">
        <v>3793</v>
      </c>
      <c r="D1447" s="3">
        <v>10.211</v>
      </c>
      <c r="E1447" s="3">
        <v>20048000</v>
      </c>
      <c r="F1447" s="3">
        <v>69983500</v>
      </c>
      <c r="G1447" s="3">
        <v>12166000</v>
      </c>
      <c r="H1447" s="3"/>
      <c r="I1447" s="2"/>
      <c r="J1447" s="2"/>
      <c r="K1447" s="2"/>
      <c r="L1447" s="2"/>
      <c r="M1447" s="2"/>
      <c r="N1447" s="2"/>
      <c r="O1447" s="2"/>
      <c r="P1447" s="2"/>
      <c r="Q1447" s="2"/>
      <c r="R1447" s="2"/>
      <c r="S1447" s="2"/>
      <c r="T1447" s="2"/>
      <c r="U1447" s="2"/>
      <c r="V1447" s="2"/>
      <c r="W1447" s="2"/>
    </row>
    <row r="1448" spans="1:23" x14ac:dyDescent="0.25">
      <c r="A1448" s="2" t="s">
        <v>2942</v>
      </c>
      <c r="B1448" s="2" t="s">
        <v>1281</v>
      </c>
      <c r="C1448" s="2" t="s">
        <v>4418</v>
      </c>
      <c r="D1448" s="3">
        <v>71.707999999999998</v>
      </c>
      <c r="E1448" s="3">
        <v>719130</v>
      </c>
      <c r="F1448" s="3"/>
      <c r="G1448" s="3">
        <v>1722850</v>
      </c>
      <c r="H1448" s="3"/>
      <c r="I1448" s="2"/>
      <c r="J1448" s="2"/>
      <c r="K1448" s="2"/>
      <c r="L1448" s="2"/>
      <c r="M1448" s="2"/>
      <c r="N1448" s="2"/>
      <c r="O1448" s="2"/>
      <c r="P1448" s="2"/>
      <c r="Q1448" s="2"/>
      <c r="R1448" s="2">
        <v>1</v>
      </c>
      <c r="S1448" s="2"/>
      <c r="T1448" s="2"/>
      <c r="U1448" s="2"/>
      <c r="V1448" s="2"/>
      <c r="W1448" s="2"/>
    </row>
    <row r="1449" spans="1:23" x14ac:dyDescent="0.25">
      <c r="A1449" s="2" t="s">
        <v>2943</v>
      </c>
      <c r="B1449" s="2" t="s">
        <v>1282</v>
      </c>
      <c r="C1449" s="2" t="s">
        <v>4419</v>
      </c>
      <c r="D1449" s="3">
        <v>43.158000000000001</v>
      </c>
      <c r="E1449" s="3">
        <v>2136300</v>
      </c>
      <c r="F1449" s="3"/>
      <c r="G1449" s="3">
        <v>5353400</v>
      </c>
      <c r="H1449" s="3"/>
      <c r="I1449" s="2"/>
      <c r="J1449" s="2"/>
      <c r="K1449" s="2"/>
      <c r="L1449" s="2"/>
      <c r="M1449" s="2"/>
      <c r="N1449" s="2"/>
      <c r="O1449" s="2"/>
      <c r="P1449" s="2"/>
      <c r="Q1449" s="2"/>
      <c r="R1449" s="2"/>
      <c r="S1449" s="2"/>
      <c r="T1449" s="2"/>
      <c r="U1449" s="2"/>
      <c r="V1449" s="2"/>
      <c r="W1449" s="2"/>
    </row>
    <row r="1450" spans="1:23" x14ac:dyDescent="0.25">
      <c r="A1450" s="2" t="s">
        <v>2944</v>
      </c>
      <c r="B1450" s="2" t="s">
        <v>1283</v>
      </c>
      <c r="C1450" s="2" t="s">
        <v>4083</v>
      </c>
      <c r="D1450" s="3">
        <v>141.69</v>
      </c>
      <c r="E1450" s="3">
        <v>45809000</v>
      </c>
      <c r="F1450" s="3">
        <v>81300500</v>
      </c>
      <c r="G1450" s="3">
        <v>62153500</v>
      </c>
      <c r="H1450" s="3"/>
      <c r="I1450" s="2"/>
      <c r="J1450" s="2"/>
      <c r="K1450" s="2"/>
      <c r="L1450" s="2"/>
      <c r="M1450" s="2"/>
      <c r="N1450" s="2"/>
      <c r="O1450" s="2"/>
      <c r="P1450" s="2"/>
      <c r="Q1450" s="2"/>
      <c r="R1450" s="2">
        <v>2</v>
      </c>
      <c r="S1450" s="2"/>
      <c r="T1450" s="2"/>
      <c r="U1450" s="2"/>
      <c r="V1450" s="2"/>
      <c r="W1450" s="2"/>
    </row>
    <row r="1451" spans="1:23" x14ac:dyDescent="0.25">
      <c r="A1451" s="2" t="s">
        <v>2945</v>
      </c>
      <c r="B1451" s="2" t="s">
        <v>1284</v>
      </c>
      <c r="C1451" s="2" t="s">
        <v>4420</v>
      </c>
      <c r="D1451" s="3">
        <v>34.731999999999999</v>
      </c>
      <c r="E1451" s="3"/>
      <c r="F1451" s="3">
        <v>17011500</v>
      </c>
      <c r="G1451" s="3"/>
      <c r="H1451" s="3"/>
      <c r="I1451" s="2"/>
      <c r="J1451" s="2"/>
      <c r="K1451" s="2"/>
      <c r="L1451" s="2"/>
      <c r="M1451" s="2"/>
      <c r="N1451" s="2"/>
      <c r="O1451" s="2"/>
      <c r="P1451" s="2"/>
      <c r="Q1451" s="2"/>
      <c r="R1451" s="2"/>
      <c r="S1451" s="2"/>
      <c r="T1451" s="2"/>
      <c r="U1451" s="2"/>
      <c r="V1451" s="2"/>
      <c r="W1451" s="2"/>
    </row>
    <row r="1452" spans="1:23" x14ac:dyDescent="0.25">
      <c r="A1452" s="2" t="s">
        <v>2946</v>
      </c>
      <c r="B1452" s="2" t="s">
        <v>1285</v>
      </c>
      <c r="C1452" s="2" t="s">
        <v>4421</v>
      </c>
      <c r="D1452" s="3">
        <v>38.58</v>
      </c>
      <c r="E1452" s="3">
        <v>6654350</v>
      </c>
      <c r="F1452" s="3">
        <v>3385800</v>
      </c>
      <c r="G1452" s="3">
        <v>6261950</v>
      </c>
      <c r="H1452" s="3">
        <v>41921</v>
      </c>
      <c r="I1452" s="2"/>
      <c r="J1452" s="2"/>
      <c r="K1452" s="2"/>
      <c r="L1452" s="2"/>
      <c r="M1452" s="2"/>
      <c r="N1452" s="2"/>
      <c r="O1452" s="2"/>
      <c r="P1452" s="2"/>
      <c r="Q1452" s="2"/>
      <c r="R1452" s="2"/>
      <c r="S1452" s="2"/>
      <c r="T1452" s="2"/>
      <c r="U1452" s="2"/>
      <c r="V1452" s="2"/>
      <c r="W1452" s="2"/>
    </row>
    <row r="1453" spans="1:23" x14ac:dyDescent="0.25">
      <c r="A1453" s="2" t="s">
        <v>2947</v>
      </c>
      <c r="B1453" s="2" t="s">
        <v>1286</v>
      </c>
      <c r="C1453" s="2" t="s">
        <v>4422</v>
      </c>
      <c r="D1453" s="3">
        <v>23.061</v>
      </c>
      <c r="E1453" s="3">
        <v>7430500</v>
      </c>
      <c r="F1453" s="3">
        <v>13723400</v>
      </c>
      <c r="G1453" s="3">
        <v>2572100</v>
      </c>
      <c r="H1453" s="3"/>
      <c r="I1453" s="2"/>
      <c r="J1453" s="2"/>
      <c r="K1453" s="2"/>
      <c r="L1453" s="2"/>
      <c r="M1453" s="2"/>
      <c r="N1453" s="2"/>
      <c r="O1453" s="2"/>
      <c r="P1453" s="2"/>
      <c r="Q1453" s="2"/>
      <c r="R1453" s="2"/>
      <c r="S1453" s="2"/>
      <c r="T1453" s="2"/>
      <c r="U1453" s="2"/>
      <c r="V1453" s="2"/>
      <c r="W1453" s="2"/>
    </row>
    <row r="1454" spans="1:23" x14ac:dyDescent="0.25">
      <c r="A1454" s="2" t="s">
        <v>2948</v>
      </c>
      <c r="B1454" s="2" t="s">
        <v>1287</v>
      </c>
      <c r="C1454" s="2" t="s">
        <v>4423</v>
      </c>
      <c r="D1454" s="3">
        <v>37.880000000000003</v>
      </c>
      <c r="E1454" s="3">
        <v>13592000</v>
      </c>
      <c r="F1454" s="3"/>
      <c r="G1454" s="3">
        <v>2642600</v>
      </c>
      <c r="H1454" s="3"/>
      <c r="I1454" s="2"/>
      <c r="J1454" s="2"/>
      <c r="K1454" s="2"/>
      <c r="L1454" s="2"/>
      <c r="M1454" s="2"/>
      <c r="N1454" s="2"/>
      <c r="O1454" s="2"/>
      <c r="P1454" s="2"/>
      <c r="Q1454" s="2"/>
      <c r="R1454" s="2"/>
      <c r="S1454" s="2"/>
      <c r="T1454" s="2"/>
      <c r="U1454" s="2"/>
      <c r="V1454" s="2"/>
      <c r="W1454" s="2"/>
    </row>
    <row r="1455" spans="1:23" x14ac:dyDescent="0.25">
      <c r="A1455" s="2" t="s">
        <v>2949</v>
      </c>
      <c r="B1455" s="2" t="s">
        <v>1288</v>
      </c>
      <c r="C1455" s="2" t="s">
        <v>4424</v>
      </c>
      <c r="D1455" s="3">
        <v>72.295000000000002</v>
      </c>
      <c r="E1455" s="3">
        <v>3106950</v>
      </c>
      <c r="F1455" s="3">
        <v>3444200</v>
      </c>
      <c r="G1455" s="3">
        <v>2871900</v>
      </c>
      <c r="H1455" s="3"/>
      <c r="I1455" s="2"/>
      <c r="J1455" s="2"/>
      <c r="K1455" s="2"/>
      <c r="L1455" s="2"/>
      <c r="M1455" s="2"/>
      <c r="N1455" s="2"/>
      <c r="O1455" s="2"/>
      <c r="P1455" s="2"/>
      <c r="Q1455" s="2"/>
      <c r="R1455" s="2"/>
      <c r="S1455" s="2"/>
      <c r="T1455" s="2"/>
      <c r="U1455" s="2"/>
      <c r="V1455" s="2"/>
      <c r="W1455" s="2"/>
    </row>
    <row r="1456" spans="1:23" x14ac:dyDescent="0.25">
      <c r="A1456" s="2" t="s">
        <v>2950</v>
      </c>
      <c r="B1456" s="2" t="s">
        <v>1289</v>
      </c>
      <c r="C1456" s="2" t="s">
        <v>4425</v>
      </c>
      <c r="D1456" s="3">
        <v>34.436999999999998</v>
      </c>
      <c r="E1456" s="3">
        <v>4123950</v>
      </c>
      <c r="F1456" s="3">
        <v>13312000</v>
      </c>
      <c r="G1456" s="3"/>
      <c r="H1456" s="3"/>
      <c r="I1456" s="2"/>
      <c r="J1456" s="2"/>
      <c r="K1456" s="2"/>
      <c r="L1456" s="2"/>
      <c r="M1456" s="2"/>
      <c r="N1456" s="2"/>
      <c r="O1456" s="2"/>
      <c r="P1456" s="2"/>
      <c r="Q1456" s="2"/>
      <c r="R1456" s="2"/>
      <c r="S1456" s="2"/>
      <c r="T1456" s="2"/>
      <c r="U1456" s="2"/>
      <c r="V1456" s="2"/>
      <c r="W1456" s="2"/>
    </row>
    <row r="1457" spans="1:23" x14ac:dyDescent="0.25">
      <c r="A1457" s="2" t="s">
        <v>2951</v>
      </c>
      <c r="B1457" s="2" t="s">
        <v>1290</v>
      </c>
      <c r="C1457" s="2" t="s">
        <v>4426</v>
      </c>
      <c r="D1457" s="3">
        <v>23.04</v>
      </c>
      <c r="E1457" s="3">
        <v>3099200</v>
      </c>
      <c r="F1457" s="3"/>
      <c r="G1457" s="3">
        <v>20529500</v>
      </c>
      <c r="H1457" s="3"/>
      <c r="I1457" s="2"/>
      <c r="J1457" s="2"/>
      <c r="K1457" s="2"/>
      <c r="L1457" s="2"/>
      <c r="M1457" s="2"/>
      <c r="N1457" s="2"/>
      <c r="O1457" s="2"/>
      <c r="P1457" s="2"/>
      <c r="Q1457" s="2"/>
      <c r="R1457" s="2"/>
      <c r="S1457" s="2"/>
      <c r="T1457" s="2"/>
      <c r="U1457" s="2"/>
      <c r="V1457" s="2"/>
      <c r="W1457" s="2"/>
    </row>
    <row r="1458" spans="1:23" x14ac:dyDescent="0.25">
      <c r="A1458" s="2" t="s">
        <v>2952</v>
      </c>
      <c r="B1458" s="2" t="s">
        <v>1291</v>
      </c>
      <c r="C1458" s="2" t="s">
        <v>4427</v>
      </c>
      <c r="D1458" s="3">
        <v>231.62</v>
      </c>
      <c r="E1458" s="3">
        <v>276820</v>
      </c>
      <c r="F1458" s="3"/>
      <c r="G1458" s="3">
        <v>37703</v>
      </c>
      <c r="H1458" s="3">
        <v>37556</v>
      </c>
      <c r="I1458" s="2"/>
      <c r="J1458" s="2"/>
      <c r="K1458" s="2"/>
      <c r="L1458" s="2"/>
      <c r="M1458" s="2"/>
      <c r="N1458" s="2"/>
      <c r="O1458" s="2"/>
      <c r="P1458" s="2"/>
      <c r="Q1458" s="2"/>
      <c r="R1458" s="2"/>
      <c r="S1458" s="2"/>
      <c r="T1458" s="2"/>
      <c r="U1458" s="2"/>
      <c r="V1458" s="2"/>
      <c r="W1458" s="2"/>
    </row>
    <row r="1459" spans="1:23" x14ac:dyDescent="0.25">
      <c r="A1459" s="2" t="s">
        <v>2953</v>
      </c>
      <c r="B1459" s="2" t="s">
        <v>1292</v>
      </c>
      <c r="C1459" s="2" t="s">
        <v>4428</v>
      </c>
      <c r="D1459" s="3">
        <v>73.367999999999995</v>
      </c>
      <c r="E1459" s="3"/>
      <c r="F1459" s="3">
        <v>3067200</v>
      </c>
      <c r="G1459" s="3">
        <v>484130</v>
      </c>
      <c r="H1459" s="3"/>
      <c r="I1459" s="2"/>
      <c r="J1459" s="2"/>
      <c r="K1459" s="2"/>
      <c r="L1459" s="2"/>
      <c r="M1459" s="2"/>
      <c r="N1459" s="2"/>
      <c r="O1459" s="2"/>
      <c r="P1459" s="2"/>
      <c r="Q1459" s="2"/>
      <c r="R1459" s="2"/>
      <c r="S1459" s="2"/>
      <c r="T1459" s="2"/>
      <c r="U1459" s="2"/>
      <c r="V1459" s="2"/>
      <c r="W1459" s="2"/>
    </row>
    <row r="1460" spans="1:23" x14ac:dyDescent="0.25">
      <c r="A1460" s="2" t="s">
        <v>2954</v>
      </c>
      <c r="B1460" s="2" t="s">
        <v>1293</v>
      </c>
      <c r="C1460" s="2" t="s">
        <v>4429</v>
      </c>
      <c r="D1460" s="3">
        <v>69.116</v>
      </c>
      <c r="E1460" s="3">
        <v>5785100</v>
      </c>
      <c r="F1460" s="3">
        <v>13724000</v>
      </c>
      <c r="G1460" s="3">
        <v>2379000</v>
      </c>
      <c r="H1460" s="3"/>
      <c r="I1460" s="2"/>
      <c r="J1460" s="2"/>
      <c r="K1460" s="2"/>
      <c r="L1460" s="2"/>
      <c r="M1460" s="2"/>
      <c r="N1460" s="2"/>
      <c r="O1460" s="2"/>
      <c r="P1460" s="2"/>
      <c r="Q1460" s="2"/>
      <c r="R1460" s="2"/>
      <c r="S1460" s="2"/>
      <c r="T1460" s="2"/>
      <c r="U1460" s="2"/>
      <c r="V1460" s="2"/>
      <c r="W1460" s="2"/>
    </row>
    <row r="1461" spans="1:23" x14ac:dyDescent="0.25">
      <c r="A1461" s="2" t="s">
        <v>2955</v>
      </c>
      <c r="B1461" s="2" t="s">
        <v>1294</v>
      </c>
      <c r="C1461" s="2" t="s">
        <v>4430</v>
      </c>
      <c r="D1461" s="3">
        <v>21.376999999999999</v>
      </c>
      <c r="E1461" s="3">
        <v>3538050</v>
      </c>
      <c r="F1461" s="3">
        <v>19395000</v>
      </c>
      <c r="G1461" s="3">
        <v>20138000</v>
      </c>
      <c r="H1461" s="3"/>
      <c r="I1461" s="2"/>
      <c r="J1461" s="2"/>
      <c r="K1461" s="2"/>
      <c r="L1461" s="2"/>
      <c r="M1461" s="2"/>
      <c r="N1461" s="2"/>
      <c r="O1461" s="2"/>
      <c r="P1461" s="2"/>
      <c r="Q1461" s="2"/>
      <c r="R1461" s="2"/>
      <c r="S1461" s="2"/>
      <c r="T1461" s="2"/>
      <c r="U1461" s="2"/>
      <c r="V1461" s="2"/>
      <c r="W1461" s="2"/>
    </row>
    <row r="1462" spans="1:23" x14ac:dyDescent="0.25">
      <c r="A1462" s="2" t="s">
        <v>2956</v>
      </c>
      <c r="B1462" s="2" t="s">
        <v>1295</v>
      </c>
      <c r="C1462" s="2" t="s">
        <v>4431</v>
      </c>
      <c r="D1462" s="3">
        <v>111.46</v>
      </c>
      <c r="E1462" s="3">
        <v>1014900</v>
      </c>
      <c r="F1462" s="3">
        <v>595900</v>
      </c>
      <c r="G1462" s="3">
        <v>407785</v>
      </c>
      <c r="H1462" s="3"/>
      <c r="I1462" s="2"/>
      <c r="J1462" s="2"/>
      <c r="K1462" s="2"/>
      <c r="L1462" s="2"/>
      <c r="M1462" s="2"/>
      <c r="N1462" s="2"/>
      <c r="O1462" s="2"/>
      <c r="P1462" s="2"/>
      <c r="Q1462" s="2"/>
      <c r="R1462" s="2"/>
      <c r="S1462" s="2"/>
      <c r="T1462" s="2"/>
      <c r="U1462" s="2"/>
      <c r="V1462" s="2"/>
      <c r="W1462" s="2"/>
    </row>
    <row r="1463" spans="1:23" x14ac:dyDescent="0.25">
      <c r="A1463" s="2" t="s">
        <v>2957</v>
      </c>
      <c r="B1463" s="2" t="s">
        <v>1296</v>
      </c>
      <c r="C1463" s="2" t="s">
        <v>4432</v>
      </c>
      <c r="D1463" s="3">
        <v>13.696999999999999</v>
      </c>
      <c r="E1463" s="3">
        <v>31907500</v>
      </c>
      <c r="F1463" s="3">
        <v>51369500</v>
      </c>
      <c r="G1463" s="3">
        <v>8128100</v>
      </c>
      <c r="H1463" s="3"/>
      <c r="I1463" s="2"/>
      <c r="J1463" s="2"/>
      <c r="K1463" s="2"/>
      <c r="L1463" s="2"/>
      <c r="M1463" s="2"/>
      <c r="N1463" s="2"/>
      <c r="O1463" s="2"/>
      <c r="P1463" s="2"/>
      <c r="Q1463" s="2"/>
      <c r="R1463" s="2"/>
      <c r="S1463" s="2"/>
      <c r="T1463" s="2"/>
      <c r="U1463" s="2"/>
      <c r="V1463" s="2"/>
      <c r="W1463" s="2"/>
    </row>
    <row r="1464" spans="1:23" x14ac:dyDescent="0.25">
      <c r="A1464" s="2" t="s">
        <v>2958</v>
      </c>
      <c r="B1464" s="2" t="s">
        <v>1297</v>
      </c>
      <c r="C1464" s="2" t="s">
        <v>4433</v>
      </c>
      <c r="D1464" s="3">
        <v>27.998999999999999</v>
      </c>
      <c r="E1464" s="3">
        <v>7195300</v>
      </c>
      <c r="F1464" s="3"/>
      <c r="G1464" s="3">
        <v>777910</v>
      </c>
      <c r="H1464" s="3"/>
      <c r="I1464" s="2"/>
      <c r="J1464" s="2"/>
      <c r="K1464" s="2"/>
      <c r="L1464" s="2"/>
      <c r="M1464" s="2"/>
      <c r="N1464" s="2"/>
      <c r="O1464" s="2"/>
      <c r="P1464" s="2"/>
      <c r="Q1464" s="2"/>
      <c r="R1464" s="2"/>
      <c r="S1464" s="2"/>
      <c r="T1464" s="2"/>
      <c r="U1464" s="2"/>
      <c r="V1464" s="2"/>
      <c r="W1464" s="2"/>
    </row>
    <row r="1465" spans="1:23" x14ac:dyDescent="0.25">
      <c r="A1465" s="2" t="s">
        <v>2959</v>
      </c>
      <c r="B1465" s="2" t="s">
        <v>1298</v>
      </c>
      <c r="C1465" s="2" t="s">
        <v>4434</v>
      </c>
      <c r="D1465" s="3">
        <v>101.15</v>
      </c>
      <c r="E1465" s="3">
        <v>162710</v>
      </c>
      <c r="F1465" s="3"/>
      <c r="G1465" s="3">
        <v>100980.5</v>
      </c>
      <c r="H1465" s="3"/>
      <c r="I1465" s="2"/>
      <c r="J1465" s="2"/>
      <c r="K1465" s="2"/>
      <c r="L1465" s="2"/>
      <c r="M1465" s="2"/>
      <c r="N1465" s="2"/>
      <c r="O1465" s="2"/>
      <c r="P1465" s="2"/>
      <c r="Q1465" s="2"/>
      <c r="R1465" s="2"/>
      <c r="S1465" s="2"/>
      <c r="T1465" s="2"/>
      <c r="U1465" s="2"/>
      <c r="V1465" s="2"/>
      <c r="W1465" s="2"/>
    </row>
    <row r="1466" spans="1:23" x14ac:dyDescent="0.25">
      <c r="A1466" s="2" t="s">
        <v>2960</v>
      </c>
      <c r="B1466" s="2" t="s">
        <v>1299</v>
      </c>
      <c r="C1466" s="2" t="s">
        <v>4435</v>
      </c>
      <c r="D1466" s="3">
        <v>83.66</v>
      </c>
      <c r="E1466" s="3">
        <v>511180</v>
      </c>
      <c r="F1466" s="3">
        <v>6160500</v>
      </c>
      <c r="G1466" s="3">
        <v>271615</v>
      </c>
      <c r="H1466" s="3"/>
      <c r="I1466" s="2"/>
      <c r="J1466" s="2"/>
      <c r="K1466" s="2"/>
      <c r="L1466" s="2"/>
      <c r="M1466" s="2"/>
      <c r="N1466" s="2"/>
      <c r="O1466" s="2"/>
      <c r="P1466" s="2"/>
      <c r="Q1466" s="2"/>
      <c r="R1466" s="2"/>
      <c r="S1466" s="2"/>
      <c r="T1466" s="2"/>
      <c r="U1466" s="2"/>
      <c r="V1466" s="2"/>
      <c r="W1466" s="2"/>
    </row>
    <row r="1467" spans="1:23" x14ac:dyDescent="0.25">
      <c r="A1467" s="2" t="s">
        <v>2961</v>
      </c>
      <c r="B1467" s="2" t="s">
        <v>1300</v>
      </c>
      <c r="C1467" s="2" t="s">
        <v>4436</v>
      </c>
      <c r="D1467" s="3">
        <v>20.672000000000001</v>
      </c>
      <c r="E1467" s="3">
        <v>169750000</v>
      </c>
      <c r="F1467" s="3">
        <v>158330000</v>
      </c>
      <c r="G1467" s="3"/>
      <c r="H1467" s="3"/>
      <c r="I1467" s="2"/>
      <c r="J1467" s="2"/>
      <c r="K1467" s="2"/>
      <c r="L1467" s="2"/>
      <c r="M1467" s="2"/>
      <c r="N1467" s="2"/>
      <c r="O1467" s="2"/>
      <c r="P1467" s="2"/>
      <c r="Q1467" s="2"/>
      <c r="R1467" s="2"/>
      <c r="S1467" s="2"/>
      <c r="T1467" s="2"/>
      <c r="U1467" s="2"/>
      <c r="V1467" s="2"/>
      <c r="W1467" s="2"/>
    </row>
    <row r="1468" spans="1:23" x14ac:dyDescent="0.25">
      <c r="A1468" s="2" t="s">
        <v>2962</v>
      </c>
      <c r="B1468" s="2" t="s">
        <v>4</v>
      </c>
      <c r="C1468" s="2" t="s">
        <v>4</v>
      </c>
      <c r="D1468" s="3">
        <v>13.37</v>
      </c>
      <c r="E1468" s="3"/>
      <c r="F1468" s="3"/>
      <c r="G1468" s="3">
        <v>20267000</v>
      </c>
      <c r="H1468" s="3"/>
      <c r="I1468" s="2"/>
      <c r="J1468" s="2"/>
      <c r="K1468" s="2"/>
      <c r="L1468" s="2"/>
      <c r="M1468" s="2"/>
      <c r="N1468" s="2"/>
      <c r="O1468" s="2"/>
      <c r="P1468" s="2"/>
      <c r="Q1468" s="2"/>
      <c r="R1468" s="2"/>
      <c r="S1468" s="2"/>
      <c r="T1468" s="2"/>
      <c r="U1468" s="2"/>
      <c r="V1468" s="2"/>
      <c r="W1468" s="2"/>
    </row>
    <row r="1469" spans="1:23" x14ac:dyDescent="0.25">
      <c r="A1469" s="2" t="s">
        <v>2963</v>
      </c>
      <c r="B1469" s="2" t="s">
        <v>1301</v>
      </c>
      <c r="C1469" s="2" t="s">
        <v>4437</v>
      </c>
      <c r="D1469" s="3">
        <v>61.301000000000002</v>
      </c>
      <c r="E1469" s="3">
        <v>318840</v>
      </c>
      <c r="F1469" s="3">
        <v>21014000</v>
      </c>
      <c r="G1469" s="3">
        <v>360265</v>
      </c>
      <c r="H1469" s="3"/>
      <c r="I1469" s="2"/>
      <c r="J1469" s="2"/>
      <c r="K1469" s="2"/>
      <c r="L1469" s="2"/>
      <c r="M1469" s="2"/>
      <c r="N1469" s="2"/>
      <c r="O1469" s="2"/>
      <c r="P1469" s="2"/>
      <c r="Q1469" s="2"/>
      <c r="R1469" s="2"/>
      <c r="S1469" s="2"/>
      <c r="T1469" s="2"/>
      <c r="U1469" s="2"/>
      <c r="V1469" s="2"/>
      <c r="W1469" s="2"/>
    </row>
    <row r="1470" spans="1:23" x14ac:dyDescent="0.25">
      <c r="A1470" s="2" t="s">
        <v>2964</v>
      </c>
      <c r="B1470" s="2" t="s">
        <v>1302</v>
      </c>
      <c r="C1470" s="2" t="s">
        <v>4438</v>
      </c>
      <c r="D1470" s="3">
        <v>24.908000000000001</v>
      </c>
      <c r="E1470" s="3">
        <v>3395250</v>
      </c>
      <c r="F1470" s="3"/>
      <c r="G1470" s="3">
        <v>1723900</v>
      </c>
      <c r="H1470" s="3"/>
      <c r="I1470" s="2"/>
      <c r="J1470" s="2"/>
      <c r="K1470" s="2"/>
      <c r="L1470" s="2"/>
      <c r="M1470" s="2"/>
      <c r="N1470" s="2"/>
      <c r="O1470" s="2"/>
      <c r="P1470" s="2"/>
      <c r="Q1470" s="2"/>
      <c r="R1470" s="2"/>
      <c r="S1470" s="2"/>
      <c r="T1470" s="2"/>
      <c r="U1470" s="2"/>
      <c r="V1470" s="2"/>
      <c r="W1470" s="2"/>
    </row>
    <row r="1471" spans="1:23" x14ac:dyDescent="0.25">
      <c r="A1471" s="2" t="s">
        <v>2965</v>
      </c>
      <c r="B1471" s="2" t="s">
        <v>1303</v>
      </c>
      <c r="C1471" s="2" t="s">
        <v>4438</v>
      </c>
      <c r="D1471" s="3">
        <v>18.954999999999998</v>
      </c>
      <c r="E1471" s="3">
        <v>6601000</v>
      </c>
      <c r="F1471" s="3"/>
      <c r="G1471" s="3">
        <v>6172100</v>
      </c>
      <c r="H1471" s="3"/>
      <c r="I1471" s="2"/>
      <c r="J1471" s="2"/>
      <c r="K1471" s="2"/>
      <c r="L1471" s="2"/>
      <c r="M1471" s="2"/>
      <c r="N1471" s="2"/>
      <c r="O1471" s="2"/>
      <c r="P1471" s="2"/>
      <c r="Q1471" s="2"/>
      <c r="R1471" s="2"/>
      <c r="S1471" s="2"/>
      <c r="T1471" s="2"/>
      <c r="U1471" s="2"/>
      <c r="V1471" s="2"/>
      <c r="W1471" s="2"/>
    </row>
    <row r="1472" spans="1:23" x14ac:dyDescent="0.25">
      <c r="A1472" s="2" t="s">
        <v>2966</v>
      </c>
      <c r="B1472" s="2" t="s">
        <v>1304</v>
      </c>
      <c r="C1472" s="2" t="s">
        <v>4439</v>
      </c>
      <c r="D1472" s="3">
        <v>109.1</v>
      </c>
      <c r="E1472" s="3">
        <v>3373200</v>
      </c>
      <c r="F1472" s="3">
        <v>6803050</v>
      </c>
      <c r="G1472" s="3">
        <v>511290</v>
      </c>
      <c r="H1472" s="3"/>
      <c r="I1472" s="2"/>
      <c r="J1472" s="2"/>
      <c r="K1472" s="2"/>
      <c r="L1472" s="2"/>
      <c r="M1472" s="2"/>
      <c r="N1472" s="2"/>
      <c r="O1472" s="2"/>
      <c r="P1472" s="2"/>
      <c r="Q1472" s="2"/>
      <c r="R1472" s="2"/>
      <c r="S1472" s="2"/>
      <c r="T1472" s="2"/>
      <c r="U1472" s="2"/>
      <c r="V1472" s="2"/>
      <c r="W1472" s="2"/>
    </row>
    <row r="1473" spans="1:23" x14ac:dyDescent="0.25">
      <c r="A1473" s="2" t="s">
        <v>2967</v>
      </c>
      <c r="B1473" s="2" t="s">
        <v>1305</v>
      </c>
      <c r="C1473" s="2" t="s">
        <v>4440</v>
      </c>
      <c r="D1473" s="3">
        <v>87.873999999999995</v>
      </c>
      <c r="E1473" s="3">
        <v>9460600</v>
      </c>
      <c r="F1473" s="3">
        <v>11920450</v>
      </c>
      <c r="G1473" s="3">
        <v>2467200</v>
      </c>
      <c r="H1473" s="3"/>
      <c r="I1473" s="2"/>
      <c r="J1473" s="2"/>
      <c r="K1473" s="2"/>
      <c r="L1473" s="2"/>
      <c r="M1473" s="2"/>
      <c r="N1473" s="2"/>
      <c r="O1473" s="2"/>
      <c r="P1473" s="2"/>
      <c r="Q1473" s="2"/>
      <c r="R1473" s="2"/>
      <c r="S1473" s="2"/>
      <c r="T1473" s="2"/>
      <c r="U1473" s="2"/>
      <c r="V1473" s="2"/>
      <c r="W1473" s="2"/>
    </row>
    <row r="1474" spans="1:23" x14ac:dyDescent="0.25">
      <c r="A1474" s="2" t="s">
        <v>2968</v>
      </c>
      <c r="B1474" s="2" t="s">
        <v>1306</v>
      </c>
      <c r="C1474" s="2" t="s">
        <v>4441</v>
      </c>
      <c r="D1474" s="3">
        <v>54.591999999999999</v>
      </c>
      <c r="E1474" s="3">
        <v>7012050</v>
      </c>
      <c r="F1474" s="3"/>
      <c r="G1474" s="3">
        <v>6028550</v>
      </c>
      <c r="H1474" s="3"/>
      <c r="I1474" s="2"/>
      <c r="J1474" s="2"/>
      <c r="K1474" s="2"/>
      <c r="L1474" s="2"/>
      <c r="M1474" s="2"/>
      <c r="N1474" s="2"/>
      <c r="O1474" s="2"/>
      <c r="P1474" s="2"/>
      <c r="Q1474" s="2"/>
      <c r="R1474" s="2"/>
      <c r="S1474" s="2"/>
      <c r="T1474" s="2"/>
      <c r="U1474" s="2"/>
      <c r="V1474" s="2"/>
      <c r="W1474" s="2"/>
    </row>
    <row r="1475" spans="1:23" x14ac:dyDescent="0.25">
      <c r="A1475" s="2" t="s">
        <v>2969</v>
      </c>
      <c r="B1475" s="2" t="s">
        <v>1307</v>
      </c>
      <c r="C1475" s="2" t="s">
        <v>4442</v>
      </c>
      <c r="D1475" s="3">
        <v>87.11</v>
      </c>
      <c r="E1475" s="3"/>
      <c r="F1475" s="3">
        <v>746820</v>
      </c>
      <c r="G1475" s="3">
        <v>211815</v>
      </c>
      <c r="H1475" s="3"/>
      <c r="I1475" s="2"/>
      <c r="J1475" s="2"/>
      <c r="K1475" s="2"/>
      <c r="L1475" s="2"/>
      <c r="M1475" s="2"/>
      <c r="N1475" s="2"/>
      <c r="O1475" s="2"/>
      <c r="P1475" s="2"/>
      <c r="Q1475" s="2"/>
      <c r="R1475" s="2"/>
      <c r="S1475" s="2"/>
      <c r="T1475" s="2"/>
      <c r="U1475" s="2"/>
      <c r="V1475" s="2"/>
      <c r="W1475" s="2"/>
    </row>
    <row r="1476" spans="1:23" x14ac:dyDescent="0.25">
      <c r="A1476" s="2" t="s">
        <v>2970</v>
      </c>
      <c r="B1476" s="2" t="s">
        <v>1308</v>
      </c>
      <c r="C1476" s="2" t="s">
        <v>4443</v>
      </c>
      <c r="D1476" s="3">
        <v>25.12</v>
      </c>
      <c r="E1476" s="3">
        <v>2264300</v>
      </c>
      <c r="F1476" s="3">
        <v>1844400</v>
      </c>
      <c r="G1476" s="3">
        <v>872120</v>
      </c>
      <c r="H1476" s="3">
        <v>77107</v>
      </c>
      <c r="I1476" s="2"/>
      <c r="J1476" s="2"/>
      <c r="K1476" s="2"/>
      <c r="L1476" s="2"/>
      <c r="M1476" s="2"/>
      <c r="N1476" s="2"/>
      <c r="O1476" s="2"/>
      <c r="P1476" s="2"/>
      <c r="Q1476" s="2"/>
      <c r="R1476" s="2"/>
      <c r="S1476" s="2"/>
      <c r="T1476" s="2"/>
      <c r="U1476" s="2"/>
      <c r="V1476" s="2"/>
      <c r="W1476" s="2"/>
    </row>
    <row r="1477" spans="1:23" x14ac:dyDescent="0.25">
      <c r="A1477" s="2" t="s">
        <v>2971</v>
      </c>
      <c r="B1477" s="2" t="s">
        <v>1309</v>
      </c>
      <c r="C1477" s="2" t="s">
        <v>4444</v>
      </c>
      <c r="D1477" s="3">
        <v>54.924999999999997</v>
      </c>
      <c r="E1477" s="3">
        <v>2166700</v>
      </c>
      <c r="F1477" s="3">
        <v>12623200</v>
      </c>
      <c r="G1477" s="3">
        <v>1299150</v>
      </c>
      <c r="H1477" s="3"/>
      <c r="I1477" s="2"/>
      <c r="J1477" s="2"/>
      <c r="K1477" s="2"/>
      <c r="L1477" s="2"/>
      <c r="M1477" s="2"/>
      <c r="N1477" s="2"/>
      <c r="O1477" s="2"/>
      <c r="P1477" s="2"/>
      <c r="Q1477" s="2"/>
      <c r="R1477" s="2"/>
      <c r="S1477" s="2"/>
      <c r="T1477" s="2"/>
      <c r="U1477" s="2"/>
      <c r="V1477" s="2"/>
      <c r="W1477" s="2"/>
    </row>
    <row r="1478" spans="1:23" x14ac:dyDescent="0.25">
      <c r="A1478" s="2" t="s">
        <v>2972</v>
      </c>
      <c r="B1478" s="2" t="s">
        <v>1310</v>
      </c>
      <c r="C1478" s="2" t="s">
        <v>4445</v>
      </c>
      <c r="D1478" s="3">
        <v>69.233999999999995</v>
      </c>
      <c r="E1478" s="3">
        <v>11462000</v>
      </c>
      <c r="F1478" s="3">
        <v>146855000</v>
      </c>
      <c r="G1478" s="3"/>
      <c r="H1478" s="3"/>
      <c r="I1478" s="2"/>
      <c r="J1478" s="2"/>
      <c r="K1478" s="2"/>
      <c r="L1478" s="2"/>
      <c r="M1478" s="2"/>
      <c r="N1478" s="2"/>
      <c r="O1478" s="2"/>
      <c r="P1478" s="2"/>
      <c r="Q1478" s="2"/>
      <c r="R1478" s="2"/>
      <c r="S1478" s="2"/>
      <c r="T1478" s="2"/>
      <c r="U1478" s="2"/>
      <c r="V1478" s="2"/>
      <c r="W1478" s="2"/>
    </row>
    <row r="1479" spans="1:23" x14ac:dyDescent="0.25">
      <c r="A1479" s="2" t="s">
        <v>2973</v>
      </c>
      <c r="B1479" s="2" t="s">
        <v>1311</v>
      </c>
      <c r="C1479" s="2" t="s">
        <v>4446</v>
      </c>
      <c r="D1479" s="3">
        <v>38.11</v>
      </c>
      <c r="E1479" s="3">
        <v>2129900</v>
      </c>
      <c r="F1479" s="3">
        <v>143710000</v>
      </c>
      <c r="G1479" s="3">
        <v>7691900</v>
      </c>
      <c r="H1479" s="3"/>
      <c r="I1479" s="2"/>
      <c r="J1479" s="2"/>
      <c r="K1479" s="2"/>
      <c r="L1479" s="2"/>
      <c r="M1479" s="2"/>
      <c r="N1479" s="2"/>
      <c r="O1479" s="2"/>
      <c r="P1479" s="2"/>
      <c r="Q1479" s="2"/>
      <c r="R1479" s="2"/>
      <c r="S1479" s="2"/>
      <c r="T1479" s="2"/>
      <c r="U1479" s="2"/>
      <c r="V1479" s="2"/>
      <c r="W1479" s="2"/>
    </row>
    <row r="1480" spans="1:23" x14ac:dyDescent="0.25">
      <c r="A1480" s="2" t="s">
        <v>2974</v>
      </c>
      <c r="B1480" s="2" t="s">
        <v>1312</v>
      </c>
      <c r="C1480" s="2" t="s">
        <v>4447</v>
      </c>
      <c r="D1480" s="3">
        <v>121.8</v>
      </c>
      <c r="E1480" s="3">
        <v>1751050</v>
      </c>
      <c r="F1480" s="3">
        <v>2157600</v>
      </c>
      <c r="G1480" s="3">
        <v>160860</v>
      </c>
      <c r="H1480" s="3"/>
      <c r="I1480" s="2"/>
      <c r="J1480" s="2"/>
      <c r="K1480" s="2"/>
      <c r="L1480" s="2"/>
      <c r="M1480" s="2"/>
      <c r="N1480" s="2"/>
      <c r="O1480" s="2"/>
      <c r="P1480" s="2"/>
      <c r="Q1480" s="2"/>
      <c r="R1480" s="2"/>
      <c r="S1480" s="2"/>
      <c r="T1480" s="2"/>
      <c r="U1480" s="2"/>
      <c r="V1480" s="2"/>
      <c r="W1480" s="2"/>
    </row>
    <row r="1481" spans="1:23" x14ac:dyDescent="0.25">
      <c r="A1481" s="2" t="s">
        <v>2975</v>
      </c>
      <c r="B1481" s="2" t="s">
        <v>1313</v>
      </c>
      <c r="C1481" s="2" t="s">
        <v>4448</v>
      </c>
      <c r="D1481" s="3">
        <v>126.19</v>
      </c>
      <c r="E1481" s="3">
        <v>771255</v>
      </c>
      <c r="F1481" s="3"/>
      <c r="G1481" s="3">
        <v>300525</v>
      </c>
      <c r="H1481" s="3"/>
      <c r="I1481" s="2"/>
      <c r="J1481" s="2"/>
      <c r="K1481" s="2"/>
      <c r="L1481" s="2"/>
      <c r="M1481" s="2"/>
      <c r="N1481" s="2"/>
      <c r="O1481" s="2"/>
      <c r="P1481" s="2"/>
      <c r="Q1481" s="2"/>
      <c r="R1481" s="2"/>
      <c r="S1481" s="2"/>
      <c r="T1481" s="2"/>
      <c r="U1481" s="2"/>
      <c r="V1481" s="2"/>
      <c r="W1481" s="2"/>
    </row>
    <row r="1482" spans="1:23" x14ac:dyDescent="0.25">
      <c r="A1482" s="2" t="s">
        <v>2976</v>
      </c>
      <c r="B1482" s="2" t="s">
        <v>1314</v>
      </c>
      <c r="C1482" s="2" t="s">
        <v>3719</v>
      </c>
      <c r="D1482" s="3">
        <v>71.968000000000004</v>
      </c>
      <c r="E1482" s="3">
        <v>35974000</v>
      </c>
      <c r="F1482" s="3">
        <v>28576500</v>
      </c>
      <c r="G1482" s="3">
        <v>16489500</v>
      </c>
      <c r="H1482" s="3"/>
      <c r="I1482" s="2"/>
      <c r="J1482" s="2"/>
      <c r="K1482" s="2"/>
      <c r="L1482" s="2"/>
      <c r="M1482" s="2"/>
      <c r="N1482" s="2"/>
      <c r="O1482" s="2"/>
      <c r="P1482" s="2"/>
      <c r="Q1482" s="2"/>
      <c r="R1482" s="2"/>
      <c r="S1482" s="2"/>
      <c r="T1482" s="2"/>
      <c r="U1482" s="2"/>
      <c r="V1482" s="2"/>
      <c r="W1482" s="2"/>
    </row>
    <row r="1483" spans="1:23" x14ac:dyDescent="0.25">
      <c r="A1483" s="2" t="s">
        <v>2977</v>
      </c>
      <c r="B1483" s="2" t="s">
        <v>1315</v>
      </c>
      <c r="C1483" s="2" t="s">
        <v>4449</v>
      </c>
      <c r="D1483" s="3">
        <v>71.971000000000004</v>
      </c>
      <c r="E1483" s="3"/>
      <c r="F1483" s="3">
        <v>3654700</v>
      </c>
      <c r="G1483" s="3">
        <v>4518500</v>
      </c>
      <c r="H1483" s="3"/>
      <c r="I1483" s="2"/>
      <c r="J1483" s="2"/>
      <c r="K1483" s="2"/>
      <c r="L1483" s="2"/>
      <c r="M1483" s="2"/>
      <c r="N1483" s="2"/>
      <c r="O1483" s="2"/>
      <c r="P1483" s="2"/>
      <c r="Q1483" s="2"/>
      <c r="R1483" s="2"/>
      <c r="S1483" s="2"/>
      <c r="T1483" s="2"/>
      <c r="U1483" s="2"/>
      <c r="V1483" s="2"/>
      <c r="W1483" s="2"/>
    </row>
    <row r="1484" spans="1:23" x14ac:dyDescent="0.25">
      <c r="A1484" s="2" t="s">
        <v>2978</v>
      </c>
      <c r="B1484" s="2" t="s">
        <v>975</v>
      </c>
      <c r="C1484" s="2" t="s">
        <v>4126</v>
      </c>
      <c r="D1484" s="3">
        <v>132.44</v>
      </c>
      <c r="E1484" s="3">
        <v>152364</v>
      </c>
      <c r="F1484" s="3">
        <v>96421</v>
      </c>
      <c r="G1484" s="3">
        <v>82963</v>
      </c>
      <c r="H1484" s="3"/>
      <c r="I1484" s="2"/>
      <c r="J1484" s="2"/>
      <c r="K1484" s="2"/>
      <c r="L1484" s="2"/>
      <c r="M1484" s="2"/>
      <c r="N1484" s="2"/>
      <c r="O1484" s="2"/>
      <c r="P1484" s="2"/>
      <c r="Q1484" s="2"/>
      <c r="R1484" s="2"/>
      <c r="S1484" s="2"/>
      <c r="T1484" s="2"/>
      <c r="U1484" s="2"/>
      <c r="V1484" s="2"/>
      <c r="W1484" s="2"/>
    </row>
    <row r="1485" spans="1:23" x14ac:dyDescent="0.25">
      <c r="A1485" s="2" t="s">
        <v>2979</v>
      </c>
      <c r="B1485" s="2" t="s">
        <v>1316</v>
      </c>
      <c r="C1485" s="2" t="s">
        <v>4450</v>
      </c>
      <c r="D1485" s="3">
        <v>53.662999999999997</v>
      </c>
      <c r="E1485" s="3">
        <v>41848000</v>
      </c>
      <c r="F1485" s="3">
        <v>267740000</v>
      </c>
      <c r="G1485" s="3">
        <v>4484850</v>
      </c>
      <c r="H1485" s="3"/>
      <c r="I1485" s="2"/>
      <c r="J1485" s="2"/>
      <c r="K1485" s="2"/>
      <c r="L1485" s="2"/>
      <c r="M1485" s="2"/>
      <c r="N1485" s="2"/>
      <c r="O1485" s="2"/>
      <c r="P1485" s="2"/>
      <c r="Q1485" s="2"/>
      <c r="R1485" s="2"/>
      <c r="S1485" s="2"/>
      <c r="T1485" s="2"/>
      <c r="U1485" s="2"/>
      <c r="V1485" s="2"/>
      <c r="W1485" s="2"/>
    </row>
    <row r="1486" spans="1:23" x14ac:dyDescent="0.25">
      <c r="A1486" s="2" t="s">
        <v>2980</v>
      </c>
      <c r="B1486" s="2" t="s">
        <v>1317</v>
      </c>
      <c r="C1486" s="2" t="s">
        <v>4451</v>
      </c>
      <c r="D1486" s="3">
        <v>67.405000000000001</v>
      </c>
      <c r="E1486" s="3"/>
      <c r="F1486" s="3"/>
      <c r="G1486" s="3">
        <v>51283.5</v>
      </c>
      <c r="H1486" s="3"/>
      <c r="I1486" s="2"/>
      <c r="J1486" s="2"/>
      <c r="K1486" s="2"/>
      <c r="L1486" s="2"/>
      <c r="M1486" s="2"/>
      <c r="N1486" s="2"/>
      <c r="O1486" s="2"/>
      <c r="P1486" s="2"/>
      <c r="Q1486" s="2"/>
      <c r="R1486" s="2"/>
      <c r="S1486" s="2"/>
      <c r="T1486" s="2"/>
      <c r="U1486" s="2"/>
      <c r="V1486" s="2"/>
      <c r="W1486" s="2"/>
    </row>
    <row r="1487" spans="1:23" x14ac:dyDescent="0.25">
      <c r="A1487" s="2" t="s">
        <v>2981</v>
      </c>
      <c r="B1487" s="2" t="s">
        <v>1318</v>
      </c>
      <c r="C1487" s="2" t="s">
        <v>4452</v>
      </c>
      <c r="D1487" s="3">
        <v>51.628999999999998</v>
      </c>
      <c r="E1487" s="3">
        <v>2467950</v>
      </c>
      <c r="F1487" s="3">
        <v>26663500</v>
      </c>
      <c r="G1487" s="3">
        <v>12417550</v>
      </c>
      <c r="H1487" s="3"/>
      <c r="I1487" s="2"/>
      <c r="J1487" s="2"/>
      <c r="K1487" s="2"/>
      <c r="L1487" s="2"/>
      <c r="M1487" s="2"/>
      <c r="N1487" s="2"/>
      <c r="O1487" s="2"/>
      <c r="P1487" s="2"/>
      <c r="Q1487" s="2"/>
      <c r="R1487" s="2"/>
      <c r="S1487" s="2"/>
      <c r="T1487" s="2"/>
      <c r="U1487" s="2"/>
      <c r="V1487" s="2"/>
      <c r="W1487" s="2"/>
    </row>
    <row r="1488" spans="1:23" x14ac:dyDescent="0.25">
      <c r="A1488" s="2" t="s">
        <v>2982</v>
      </c>
      <c r="B1488" s="2" t="s">
        <v>1319</v>
      </c>
      <c r="C1488" s="2" t="s">
        <v>4200</v>
      </c>
      <c r="D1488" s="3">
        <v>41.581000000000003</v>
      </c>
      <c r="E1488" s="3">
        <v>56215500</v>
      </c>
      <c r="F1488" s="3">
        <v>59502500</v>
      </c>
      <c r="G1488" s="3">
        <v>2583850</v>
      </c>
      <c r="H1488" s="3"/>
      <c r="I1488" s="2"/>
      <c r="J1488" s="2"/>
      <c r="K1488" s="2"/>
      <c r="L1488" s="2"/>
      <c r="M1488" s="2"/>
      <c r="N1488" s="2"/>
      <c r="O1488" s="2"/>
      <c r="P1488" s="2"/>
      <c r="Q1488" s="2"/>
      <c r="R1488" s="2"/>
      <c r="S1488" s="2"/>
      <c r="T1488" s="2"/>
      <c r="U1488" s="2"/>
      <c r="V1488" s="2"/>
      <c r="W1488" s="2"/>
    </row>
    <row r="1489" spans="1:23" x14ac:dyDescent="0.25">
      <c r="A1489" s="2" t="s">
        <v>2983</v>
      </c>
      <c r="B1489" s="2" t="s">
        <v>1320</v>
      </c>
      <c r="C1489" s="2" t="s">
        <v>4453</v>
      </c>
      <c r="D1489" s="3">
        <v>12.191000000000001</v>
      </c>
      <c r="E1489" s="3">
        <v>30482000</v>
      </c>
      <c r="F1489" s="3">
        <v>9119000</v>
      </c>
      <c r="G1489" s="3">
        <v>35156500</v>
      </c>
      <c r="H1489" s="3">
        <v>110315</v>
      </c>
      <c r="I1489" s="2"/>
      <c r="J1489" s="2"/>
      <c r="K1489" s="2"/>
      <c r="L1489" s="2"/>
      <c r="M1489" s="2"/>
      <c r="N1489" s="2"/>
      <c r="O1489" s="2"/>
      <c r="P1489" s="2"/>
      <c r="Q1489" s="2"/>
      <c r="R1489" s="2"/>
      <c r="S1489" s="2"/>
      <c r="T1489" s="2"/>
      <c r="U1489" s="2"/>
      <c r="V1489" s="2"/>
      <c r="W1489" s="2"/>
    </row>
    <row r="1490" spans="1:23" x14ac:dyDescent="0.25">
      <c r="A1490" s="2" t="s">
        <v>2984</v>
      </c>
      <c r="B1490" s="2" t="s">
        <v>1321</v>
      </c>
      <c r="C1490" s="2" t="s">
        <v>4454</v>
      </c>
      <c r="D1490" s="3">
        <v>98.406000000000006</v>
      </c>
      <c r="E1490" s="3">
        <v>1849250</v>
      </c>
      <c r="F1490" s="3">
        <v>34665500</v>
      </c>
      <c r="G1490" s="3">
        <v>115060</v>
      </c>
      <c r="H1490" s="3"/>
      <c r="I1490" s="2"/>
      <c r="J1490" s="2"/>
      <c r="K1490" s="2"/>
      <c r="L1490" s="2"/>
      <c r="M1490" s="2"/>
      <c r="N1490" s="2"/>
      <c r="O1490" s="2"/>
      <c r="P1490" s="2"/>
      <c r="Q1490" s="2"/>
      <c r="R1490" s="2"/>
      <c r="S1490" s="2"/>
      <c r="T1490" s="2"/>
      <c r="U1490" s="2"/>
      <c r="V1490" s="2"/>
      <c r="W1490" s="2"/>
    </row>
    <row r="1491" spans="1:23" x14ac:dyDescent="0.25">
      <c r="A1491" s="2" t="s">
        <v>2985</v>
      </c>
      <c r="B1491" s="2" t="s">
        <v>1322</v>
      </c>
      <c r="C1491" s="2" t="s">
        <v>4455</v>
      </c>
      <c r="D1491" s="3">
        <v>77.361000000000004</v>
      </c>
      <c r="E1491" s="3">
        <v>7478050</v>
      </c>
      <c r="F1491" s="3">
        <v>46715000</v>
      </c>
      <c r="G1491" s="3">
        <v>9331400</v>
      </c>
      <c r="H1491" s="3"/>
      <c r="I1491" s="2"/>
      <c r="J1491" s="2"/>
      <c r="K1491" s="2"/>
      <c r="L1491" s="2"/>
      <c r="M1491" s="2"/>
      <c r="N1491" s="2"/>
      <c r="O1491" s="2"/>
      <c r="P1491" s="2"/>
      <c r="Q1491" s="2"/>
      <c r="R1491" s="2"/>
      <c r="S1491" s="2"/>
      <c r="T1491" s="2"/>
      <c r="U1491" s="2"/>
      <c r="V1491" s="2"/>
      <c r="W1491" s="2"/>
    </row>
    <row r="1492" spans="1:23" x14ac:dyDescent="0.25">
      <c r="A1492" s="2" t="s">
        <v>2986</v>
      </c>
      <c r="B1492" s="2" t="s">
        <v>1323</v>
      </c>
      <c r="C1492" s="2" t="s">
        <v>4456</v>
      </c>
      <c r="D1492" s="3">
        <v>95.042000000000002</v>
      </c>
      <c r="E1492" s="3">
        <v>288375</v>
      </c>
      <c r="F1492" s="3">
        <v>1729650</v>
      </c>
      <c r="G1492" s="3"/>
      <c r="H1492" s="3"/>
      <c r="I1492" s="2"/>
      <c r="J1492" s="2"/>
      <c r="K1492" s="2"/>
      <c r="L1492" s="2"/>
      <c r="M1492" s="2"/>
      <c r="N1492" s="2"/>
      <c r="O1492" s="2"/>
      <c r="P1492" s="2"/>
      <c r="Q1492" s="2"/>
      <c r="R1492" s="2"/>
      <c r="S1492" s="2"/>
      <c r="T1492" s="2"/>
      <c r="U1492" s="2"/>
      <c r="V1492" s="2"/>
      <c r="W1492" s="2"/>
    </row>
    <row r="1493" spans="1:23" x14ac:dyDescent="0.25">
      <c r="A1493" s="2" t="s">
        <v>2987</v>
      </c>
      <c r="B1493" s="2" t="s">
        <v>1324</v>
      </c>
      <c r="C1493" s="2" t="s">
        <v>4457</v>
      </c>
      <c r="D1493" s="3">
        <v>13.074</v>
      </c>
      <c r="E1493" s="3">
        <v>70382500</v>
      </c>
      <c r="F1493" s="3">
        <v>21309000</v>
      </c>
      <c r="G1493" s="3">
        <v>27655000</v>
      </c>
      <c r="H1493" s="3"/>
      <c r="I1493" s="2"/>
      <c r="J1493" s="2"/>
      <c r="K1493" s="2"/>
      <c r="L1493" s="2"/>
      <c r="M1493" s="2"/>
      <c r="N1493" s="2"/>
      <c r="O1493" s="2"/>
      <c r="P1493" s="2"/>
      <c r="Q1493" s="2"/>
      <c r="R1493" s="2"/>
      <c r="S1493" s="2"/>
      <c r="T1493" s="2"/>
      <c r="U1493" s="2"/>
      <c r="V1493" s="2"/>
      <c r="W1493" s="2"/>
    </row>
    <row r="1494" spans="1:23" x14ac:dyDescent="0.25">
      <c r="A1494" s="2" t="s">
        <v>2988</v>
      </c>
      <c r="B1494" s="2" t="s">
        <v>1325</v>
      </c>
      <c r="C1494" s="2" t="s">
        <v>4458</v>
      </c>
      <c r="D1494" s="3">
        <v>40.308</v>
      </c>
      <c r="E1494" s="3">
        <v>6491350</v>
      </c>
      <c r="F1494" s="3">
        <v>13359000</v>
      </c>
      <c r="G1494" s="3">
        <v>17574500</v>
      </c>
      <c r="H1494" s="3"/>
      <c r="I1494" s="2"/>
      <c r="J1494" s="2"/>
      <c r="K1494" s="2"/>
      <c r="L1494" s="2"/>
      <c r="M1494" s="2"/>
      <c r="N1494" s="2"/>
      <c r="O1494" s="2"/>
      <c r="P1494" s="2"/>
      <c r="Q1494" s="2"/>
      <c r="R1494" s="2"/>
      <c r="S1494" s="2"/>
      <c r="T1494" s="2"/>
      <c r="U1494" s="2"/>
      <c r="V1494" s="2"/>
      <c r="W1494" s="2"/>
    </row>
    <row r="1495" spans="1:23" x14ac:dyDescent="0.25">
      <c r="A1495" s="2" t="s">
        <v>2989</v>
      </c>
      <c r="B1495" s="2" t="s">
        <v>1326</v>
      </c>
      <c r="C1495" s="2" t="s">
        <v>4459</v>
      </c>
      <c r="D1495" s="3">
        <v>196.82</v>
      </c>
      <c r="E1495" s="3">
        <v>26011</v>
      </c>
      <c r="F1495" s="3">
        <v>444250</v>
      </c>
      <c r="G1495" s="3">
        <v>94866</v>
      </c>
      <c r="H1495" s="3"/>
      <c r="I1495" s="2"/>
      <c r="J1495" s="2"/>
      <c r="K1495" s="2"/>
      <c r="L1495" s="2"/>
      <c r="M1495" s="2"/>
      <c r="N1495" s="2"/>
      <c r="O1495" s="2"/>
      <c r="P1495" s="2"/>
      <c r="Q1495" s="2"/>
      <c r="R1495" s="2"/>
      <c r="S1495" s="2"/>
      <c r="T1495" s="2"/>
      <c r="U1495" s="2"/>
      <c r="V1495" s="2"/>
      <c r="W1495" s="2"/>
    </row>
    <row r="1496" spans="1:23" x14ac:dyDescent="0.25">
      <c r="A1496" s="2" t="s">
        <v>2990</v>
      </c>
      <c r="B1496" s="2" t="s">
        <v>1327</v>
      </c>
      <c r="C1496" s="2" t="s">
        <v>4460</v>
      </c>
      <c r="D1496" s="3">
        <v>125.51</v>
      </c>
      <c r="E1496" s="3">
        <v>1029700</v>
      </c>
      <c r="F1496" s="3">
        <v>1714850</v>
      </c>
      <c r="G1496" s="3">
        <v>33789</v>
      </c>
      <c r="H1496" s="3"/>
      <c r="I1496" s="2"/>
      <c r="J1496" s="2"/>
      <c r="K1496" s="2"/>
      <c r="L1496" s="2"/>
      <c r="M1496" s="2"/>
      <c r="N1496" s="2"/>
      <c r="O1496" s="2"/>
      <c r="P1496" s="2"/>
      <c r="Q1496" s="2"/>
      <c r="R1496" s="2"/>
      <c r="S1496" s="2"/>
      <c r="T1496" s="2"/>
      <c r="U1496" s="2"/>
      <c r="V1496" s="2"/>
      <c r="W1496" s="2"/>
    </row>
    <row r="1497" spans="1:23" x14ac:dyDescent="0.25">
      <c r="A1497" s="2" t="s">
        <v>2991</v>
      </c>
      <c r="B1497" s="2" t="s">
        <v>1328</v>
      </c>
      <c r="C1497" s="2" t="s">
        <v>4461</v>
      </c>
      <c r="D1497" s="3">
        <v>82.551000000000002</v>
      </c>
      <c r="E1497" s="3"/>
      <c r="F1497" s="3">
        <v>2972550</v>
      </c>
      <c r="G1497" s="3">
        <v>339250</v>
      </c>
      <c r="H1497" s="3"/>
      <c r="I1497" s="2"/>
      <c r="J1497" s="2"/>
      <c r="K1497" s="2"/>
      <c r="L1497" s="2"/>
      <c r="M1497" s="2"/>
      <c r="N1497" s="2"/>
      <c r="O1497" s="2"/>
      <c r="P1497" s="2"/>
      <c r="Q1497" s="2"/>
      <c r="R1497" s="2"/>
      <c r="S1497" s="2"/>
      <c r="T1497" s="2"/>
      <c r="U1497" s="2"/>
      <c r="V1497" s="2"/>
      <c r="W1497" s="2"/>
    </row>
    <row r="1498" spans="1:23" x14ac:dyDescent="0.25">
      <c r="A1498" s="2" t="s">
        <v>2992</v>
      </c>
      <c r="B1498" s="2" t="s">
        <v>1329</v>
      </c>
      <c r="C1498" s="2" t="s">
        <v>4462</v>
      </c>
      <c r="D1498" s="3">
        <v>23.917000000000002</v>
      </c>
      <c r="E1498" s="3">
        <v>17842500</v>
      </c>
      <c r="F1498" s="3">
        <v>78728500</v>
      </c>
      <c r="G1498" s="3">
        <v>35575500</v>
      </c>
      <c r="H1498" s="3"/>
      <c r="I1498" s="2"/>
      <c r="J1498" s="2"/>
      <c r="K1498" s="2"/>
      <c r="L1498" s="2"/>
      <c r="M1498" s="2"/>
      <c r="N1498" s="2"/>
      <c r="O1498" s="2"/>
      <c r="P1498" s="2"/>
      <c r="Q1498" s="2"/>
      <c r="R1498" s="2"/>
      <c r="S1498" s="2"/>
      <c r="T1498" s="2"/>
      <c r="U1498" s="2"/>
      <c r="V1498" s="2"/>
      <c r="W1498" s="2"/>
    </row>
    <row r="1499" spans="1:23" x14ac:dyDescent="0.25">
      <c r="A1499" s="2" t="s">
        <v>2993</v>
      </c>
      <c r="B1499" s="2" t="s">
        <v>1330</v>
      </c>
      <c r="C1499" s="2" t="s">
        <v>4463</v>
      </c>
      <c r="D1499" s="3">
        <v>35.978000000000002</v>
      </c>
      <c r="E1499" s="3">
        <v>59057500</v>
      </c>
      <c r="F1499" s="3">
        <v>221015000</v>
      </c>
      <c r="G1499" s="3">
        <v>4098500</v>
      </c>
      <c r="H1499" s="3"/>
      <c r="I1499" s="2"/>
      <c r="J1499" s="2"/>
      <c r="K1499" s="2"/>
      <c r="L1499" s="2"/>
      <c r="M1499" s="2"/>
      <c r="N1499" s="2"/>
      <c r="O1499" s="2"/>
      <c r="P1499" s="2"/>
      <c r="Q1499" s="2"/>
      <c r="R1499" s="2"/>
      <c r="S1499" s="2"/>
      <c r="T1499" s="2"/>
      <c r="U1499" s="2"/>
      <c r="V1499" s="2"/>
      <c r="W1499" s="2"/>
    </row>
    <row r="1500" spans="1:23" x14ac:dyDescent="0.25">
      <c r="A1500" s="2" t="s">
        <v>2994</v>
      </c>
      <c r="B1500" s="2" t="s">
        <v>1331</v>
      </c>
      <c r="C1500" s="2" t="s">
        <v>4464</v>
      </c>
      <c r="D1500" s="3">
        <v>47.247</v>
      </c>
      <c r="E1500" s="3">
        <v>5203345</v>
      </c>
      <c r="F1500" s="3">
        <v>23655500</v>
      </c>
      <c r="G1500" s="3">
        <v>3082350</v>
      </c>
      <c r="H1500" s="3"/>
      <c r="I1500" s="2"/>
      <c r="J1500" s="2"/>
      <c r="K1500" s="2"/>
      <c r="L1500" s="2"/>
      <c r="M1500" s="2"/>
      <c r="N1500" s="2"/>
      <c r="O1500" s="2"/>
      <c r="P1500" s="2"/>
      <c r="Q1500" s="2"/>
      <c r="R1500" s="2"/>
      <c r="S1500" s="2"/>
      <c r="T1500" s="2"/>
      <c r="U1500" s="2"/>
      <c r="V1500" s="2"/>
      <c r="W1500" s="2"/>
    </row>
    <row r="1501" spans="1:23" x14ac:dyDescent="0.25">
      <c r="A1501" s="2" t="s">
        <v>2995</v>
      </c>
      <c r="B1501" s="2" t="s">
        <v>1332</v>
      </c>
      <c r="C1501" s="2" t="s">
        <v>4465</v>
      </c>
      <c r="D1501" s="3">
        <v>59.039000000000001</v>
      </c>
      <c r="E1501" s="3">
        <v>647100</v>
      </c>
      <c r="F1501" s="3">
        <v>28963500</v>
      </c>
      <c r="G1501" s="3"/>
      <c r="H1501" s="3"/>
      <c r="I1501" s="2"/>
      <c r="J1501" s="2"/>
      <c r="K1501" s="2"/>
      <c r="L1501" s="2"/>
      <c r="M1501" s="2"/>
      <c r="N1501" s="2"/>
      <c r="O1501" s="2"/>
      <c r="P1501" s="2"/>
      <c r="Q1501" s="2"/>
      <c r="R1501" s="2"/>
      <c r="S1501" s="2"/>
      <c r="T1501" s="2"/>
      <c r="U1501" s="2"/>
      <c r="V1501" s="2"/>
      <c r="W1501" s="2"/>
    </row>
    <row r="1502" spans="1:23" x14ac:dyDescent="0.25">
      <c r="A1502" s="2" t="s">
        <v>2996</v>
      </c>
      <c r="B1502" s="2" t="s">
        <v>1333</v>
      </c>
      <c r="C1502" s="2" t="s">
        <v>4466</v>
      </c>
      <c r="D1502" s="3">
        <v>102.56</v>
      </c>
      <c r="E1502" s="3">
        <v>49767000</v>
      </c>
      <c r="F1502" s="3">
        <v>65426500</v>
      </c>
      <c r="G1502" s="3"/>
      <c r="H1502" s="3"/>
      <c r="I1502" s="2"/>
      <c r="J1502" s="2"/>
      <c r="K1502" s="2"/>
      <c r="L1502" s="2"/>
      <c r="M1502" s="2"/>
      <c r="N1502" s="2"/>
      <c r="O1502" s="2"/>
      <c r="P1502" s="2"/>
      <c r="Q1502" s="2"/>
      <c r="R1502" s="2"/>
      <c r="S1502" s="2"/>
      <c r="T1502" s="2"/>
      <c r="U1502" s="2"/>
      <c r="V1502" s="2"/>
      <c r="W1502" s="2"/>
    </row>
    <row r="1503" spans="1:23" x14ac:dyDescent="0.25">
      <c r="A1503" s="2" t="s">
        <v>2997</v>
      </c>
      <c r="B1503" s="2" t="s">
        <v>1334</v>
      </c>
      <c r="C1503" s="2" t="s">
        <v>4467</v>
      </c>
      <c r="D1503" s="3">
        <v>112.41</v>
      </c>
      <c r="E1503" s="3">
        <v>19008500</v>
      </c>
      <c r="F1503" s="3">
        <v>1980850</v>
      </c>
      <c r="G1503" s="3"/>
      <c r="H1503" s="3"/>
      <c r="I1503" s="2"/>
      <c r="J1503" s="2"/>
      <c r="K1503" s="2"/>
      <c r="L1503" s="2"/>
      <c r="M1503" s="2"/>
      <c r="N1503" s="2"/>
      <c r="O1503" s="2"/>
      <c r="P1503" s="2"/>
      <c r="Q1503" s="2"/>
      <c r="R1503" s="2"/>
      <c r="S1503" s="2"/>
      <c r="T1503" s="2"/>
      <c r="U1503" s="2"/>
      <c r="V1503" s="2"/>
      <c r="W1503" s="2"/>
    </row>
    <row r="1504" spans="1:23" x14ac:dyDescent="0.25">
      <c r="A1504" s="2" t="s">
        <v>2998</v>
      </c>
      <c r="B1504" s="2" t="s">
        <v>4</v>
      </c>
      <c r="C1504" s="2" t="s">
        <v>4</v>
      </c>
      <c r="D1504" s="3">
        <v>52.631999999999998</v>
      </c>
      <c r="E1504" s="3">
        <v>21130500</v>
      </c>
      <c r="F1504" s="3"/>
      <c r="G1504" s="3">
        <v>2570150</v>
      </c>
      <c r="H1504" s="3"/>
      <c r="I1504" s="2"/>
      <c r="J1504" s="2"/>
      <c r="K1504" s="2"/>
      <c r="L1504" s="2"/>
      <c r="M1504" s="2"/>
      <c r="N1504" s="2"/>
      <c r="O1504" s="2"/>
      <c r="P1504" s="2"/>
      <c r="Q1504" s="2"/>
      <c r="R1504" s="2"/>
      <c r="S1504" s="2"/>
      <c r="T1504" s="2"/>
      <c r="U1504" s="2"/>
      <c r="V1504" s="2"/>
      <c r="W1504" s="2"/>
    </row>
    <row r="1505" spans="1:23" x14ac:dyDescent="0.25">
      <c r="A1505" s="2" t="s">
        <v>2999</v>
      </c>
      <c r="B1505" s="2" t="s">
        <v>1335</v>
      </c>
      <c r="C1505" s="2" t="s">
        <v>4468</v>
      </c>
      <c r="D1505" s="3">
        <v>34.850999999999999</v>
      </c>
      <c r="E1505" s="3"/>
      <c r="F1505" s="3">
        <v>72546000</v>
      </c>
      <c r="G1505" s="3">
        <v>765755</v>
      </c>
      <c r="H1505" s="3"/>
      <c r="I1505" s="2"/>
      <c r="J1505" s="2"/>
      <c r="K1505" s="2"/>
      <c r="L1505" s="2"/>
      <c r="M1505" s="2"/>
      <c r="N1505" s="2"/>
      <c r="O1505" s="2"/>
      <c r="P1505" s="2"/>
      <c r="Q1505" s="2"/>
      <c r="R1505" s="2"/>
      <c r="S1505" s="2"/>
      <c r="T1505" s="2"/>
      <c r="U1505" s="2"/>
      <c r="V1505" s="2"/>
      <c r="W1505" s="2"/>
    </row>
    <row r="1506" spans="1:23" x14ac:dyDescent="0.25">
      <c r="A1506" s="2" t="s">
        <v>3000</v>
      </c>
      <c r="B1506" s="2" t="s">
        <v>1336</v>
      </c>
      <c r="C1506" s="2" t="s">
        <v>4469</v>
      </c>
      <c r="D1506" s="3">
        <v>30.003</v>
      </c>
      <c r="E1506" s="3">
        <v>56303500</v>
      </c>
      <c r="F1506" s="3">
        <v>95746500</v>
      </c>
      <c r="G1506" s="3">
        <v>218740000</v>
      </c>
      <c r="H1506" s="3"/>
      <c r="I1506" s="2"/>
      <c r="J1506" s="2"/>
      <c r="K1506" s="2"/>
      <c r="L1506" s="2"/>
      <c r="M1506" s="2"/>
      <c r="N1506" s="2"/>
      <c r="O1506" s="2"/>
      <c r="P1506" s="2"/>
      <c r="Q1506" s="2"/>
      <c r="R1506" s="2"/>
      <c r="S1506" s="2"/>
      <c r="T1506" s="2"/>
      <c r="U1506" s="2"/>
      <c r="V1506" s="2"/>
      <c r="W1506" s="2"/>
    </row>
    <row r="1507" spans="1:23" x14ac:dyDescent="0.25">
      <c r="A1507" s="2" t="s">
        <v>3001</v>
      </c>
      <c r="B1507" s="2" t="s">
        <v>1337</v>
      </c>
      <c r="C1507" s="2" t="s">
        <v>4470</v>
      </c>
      <c r="D1507" s="3">
        <v>32.183</v>
      </c>
      <c r="E1507" s="3">
        <v>2422850</v>
      </c>
      <c r="F1507" s="3"/>
      <c r="G1507" s="3">
        <v>5304650</v>
      </c>
      <c r="H1507" s="3"/>
      <c r="I1507" s="2"/>
      <c r="J1507" s="2"/>
      <c r="K1507" s="2"/>
      <c r="L1507" s="2"/>
      <c r="M1507" s="2"/>
      <c r="N1507" s="2"/>
      <c r="O1507" s="2"/>
      <c r="P1507" s="2"/>
      <c r="Q1507" s="2"/>
      <c r="R1507" s="2"/>
      <c r="S1507" s="2"/>
      <c r="T1507" s="2"/>
      <c r="U1507" s="2"/>
      <c r="V1507" s="2"/>
      <c r="W1507" s="2"/>
    </row>
    <row r="1508" spans="1:23" x14ac:dyDescent="0.25">
      <c r="A1508" s="2" t="s">
        <v>3002</v>
      </c>
      <c r="B1508" s="2" t="s">
        <v>1338</v>
      </c>
      <c r="C1508" s="2" t="s">
        <v>4471</v>
      </c>
      <c r="D1508" s="3">
        <v>110.04</v>
      </c>
      <c r="E1508" s="3">
        <v>1144199</v>
      </c>
      <c r="F1508" s="3">
        <v>2007050</v>
      </c>
      <c r="G1508" s="3"/>
      <c r="H1508" s="3"/>
      <c r="I1508" s="2"/>
      <c r="J1508" s="2"/>
      <c r="K1508" s="2"/>
      <c r="L1508" s="2"/>
      <c r="M1508" s="2"/>
      <c r="N1508" s="2"/>
      <c r="O1508" s="2"/>
      <c r="P1508" s="2"/>
      <c r="Q1508" s="2"/>
      <c r="R1508" s="2"/>
      <c r="S1508" s="2"/>
      <c r="T1508" s="2"/>
      <c r="U1508" s="2"/>
      <c r="V1508" s="2"/>
      <c r="W1508" s="2"/>
    </row>
    <row r="1509" spans="1:23" x14ac:dyDescent="0.25">
      <c r="A1509" s="2" t="s">
        <v>3003</v>
      </c>
      <c r="B1509" s="2" t="s">
        <v>4</v>
      </c>
      <c r="C1509" s="2" t="s">
        <v>4</v>
      </c>
      <c r="D1509" s="3">
        <v>259.88</v>
      </c>
      <c r="E1509" s="3">
        <v>357640</v>
      </c>
      <c r="F1509" s="3"/>
      <c r="G1509" s="3"/>
      <c r="H1509" s="3"/>
      <c r="I1509" s="2"/>
      <c r="J1509" s="2"/>
      <c r="K1509" s="2"/>
      <c r="L1509" s="2"/>
      <c r="M1509" s="2"/>
      <c r="N1509" s="2"/>
      <c r="O1509" s="2"/>
      <c r="P1509" s="2"/>
      <c r="Q1509" s="2"/>
      <c r="R1509" s="2"/>
      <c r="S1509" s="2"/>
      <c r="T1509" s="2"/>
      <c r="U1509" s="2"/>
      <c r="V1509" s="2"/>
      <c r="W1509" s="2"/>
    </row>
    <row r="1510" spans="1:23" x14ac:dyDescent="0.25">
      <c r="A1510" s="2" t="s">
        <v>3004</v>
      </c>
      <c r="B1510" s="2" t="s">
        <v>1339</v>
      </c>
      <c r="C1510" s="2" t="s">
        <v>4472</v>
      </c>
      <c r="D1510" s="3">
        <v>122.37</v>
      </c>
      <c r="E1510" s="3"/>
      <c r="F1510" s="3">
        <v>609200</v>
      </c>
      <c r="G1510" s="3"/>
      <c r="H1510" s="3"/>
      <c r="I1510" s="2"/>
      <c r="J1510" s="2"/>
      <c r="K1510" s="2"/>
      <c r="L1510" s="2"/>
      <c r="M1510" s="2"/>
      <c r="N1510" s="2"/>
      <c r="O1510" s="2"/>
      <c r="P1510" s="2"/>
      <c r="Q1510" s="2"/>
      <c r="R1510" s="2"/>
      <c r="S1510" s="2"/>
      <c r="T1510" s="2"/>
      <c r="U1510" s="2"/>
      <c r="V1510" s="2"/>
      <c r="W1510" s="2"/>
    </row>
    <row r="1511" spans="1:23" x14ac:dyDescent="0.25">
      <c r="A1511" s="2" t="s">
        <v>3005</v>
      </c>
      <c r="B1511" s="2" t="s">
        <v>1340</v>
      </c>
      <c r="C1511" s="2" t="s">
        <v>4473</v>
      </c>
      <c r="D1511" s="3">
        <v>114.17</v>
      </c>
      <c r="E1511" s="3">
        <v>230610</v>
      </c>
      <c r="F1511" s="3"/>
      <c r="G1511" s="3">
        <v>844240</v>
      </c>
      <c r="H1511" s="3"/>
      <c r="I1511" s="2"/>
      <c r="J1511" s="2"/>
      <c r="K1511" s="2"/>
      <c r="L1511" s="2"/>
      <c r="M1511" s="2"/>
      <c r="N1511" s="2"/>
      <c r="O1511" s="2"/>
      <c r="P1511" s="2"/>
      <c r="Q1511" s="2"/>
      <c r="R1511" s="2">
        <v>2</v>
      </c>
      <c r="S1511" s="2"/>
      <c r="T1511" s="2"/>
      <c r="U1511" s="2"/>
      <c r="V1511" s="2"/>
      <c r="W1511" s="2"/>
    </row>
    <row r="1512" spans="1:23" x14ac:dyDescent="0.25">
      <c r="A1512" s="2" t="s">
        <v>3006</v>
      </c>
      <c r="B1512" s="2" t="s">
        <v>1341</v>
      </c>
      <c r="C1512" s="2" t="s">
        <v>4474</v>
      </c>
      <c r="D1512" s="3">
        <v>52.52</v>
      </c>
      <c r="E1512" s="3">
        <v>10649600</v>
      </c>
      <c r="F1512" s="3">
        <v>63097500</v>
      </c>
      <c r="G1512" s="3">
        <v>2770500</v>
      </c>
      <c r="H1512" s="3"/>
      <c r="I1512" s="2"/>
      <c r="J1512" s="2"/>
      <c r="K1512" s="2"/>
      <c r="L1512" s="2"/>
      <c r="M1512" s="2"/>
      <c r="N1512" s="2"/>
      <c r="O1512" s="2"/>
      <c r="P1512" s="2"/>
      <c r="Q1512" s="2"/>
      <c r="R1512" s="2"/>
      <c r="S1512" s="2"/>
      <c r="T1512" s="2"/>
      <c r="U1512" s="2"/>
      <c r="V1512" s="2"/>
      <c r="W1512" s="2"/>
    </row>
    <row r="1513" spans="1:23" x14ac:dyDescent="0.25">
      <c r="A1513" s="2" t="s">
        <v>3007</v>
      </c>
      <c r="B1513" s="2" t="s">
        <v>1342</v>
      </c>
      <c r="C1513" s="2" t="s">
        <v>4475</v>
      </c>
      <c r="D1513" s="3">
        <v>61.344999999999999</v>
      </c>
      <c r="E1513" s="3"/>
      <c r="F1513" s="3"/>
      <c r="G1513" s="3">
        <v>2930750</v>
      </c>
      <c r="H1513" s="3"/>
      <c r="I1513" s="2"/>
      <c r="J1513" s="2"/>
      <c r="K1513" s="2"/>
      <c r="L1513" s="2"/>
      <c r="M1513" s="2"/>
      <c r="N1513" s="2"/>
      <c r="O1513" s="2"/>
      <c r="P1513" s="2"/>
      <c r="Q1513" s="2"/>
      <c r="R1513" s="2"/>
      <c r="S1513" s="2"/>
      <c r="T1513" s="2"/>
      <c r="U1513" s="2"/>
      <c r="V1513" s="2"/>
      <c r="W1513" s="2"/>
    </row>
    <row r="1514" spans="1:23" x14ac:dyDescent="0.25">
      <c r="A1514" s="2" t="s">
        <v>3008</v>
      </c>
      <c r="B1514" s="2" t="s">
        <v>1343</v>
      </c>
      <c r="C1514" s="2" t="s">
        <v>4476</v>
      </c>
      <c r="D1514" s="3">
        <v>21.725000000000001</v>
      </c>
      <c r="E1514" s="3">
        <v>12135500</v>
      </c>
      <c r="F1514" s="3">
        <v>2738200</v>
      </c>
      <c r="G1514" s="3">
        <v>14300000</v>
      </c>
      <c r="H1514" s="3"/>
      <c r="I1514" s="2"/>
      <c r="J1514" s="2"/>
      <c r="K1514" s="2"/>
      <c r="L1514" s="2"/>
      <c r="M1514" s="2"/>
      <c r="N1514" s="2"/>
      <c r="O1514" s="2"/>
      <c r="P1514" s="2"/>
      <c r="Q1514" s="2"/>
      <c r="R1514" s="2"/>
      <c r="S1514" s="2"/>
      <c r="T1514" s="2"/>
      <c r="U1514" s="2"/>
      <c r="V1514" s="2"/>
      <c r="W1514" s="2"/>
    </row>
    <row r="1515" spans="1:23" x14ac:dyDescent="0.25">
      <c r="A1515" s="2" t="s">
        <v>3009</v>
      </c>
      <c r="B1515" s="2" t="s">
        <v>1344</v>
      </c>
      <c r="C1515" s="2" t="s">
        <v>4477</v>
      </c>
      <c r="D1515" s="3">
        <v>80.602000000000004</v>
      </c>
      <c r="E1515" s="3">
        <v>2329950</v>
      </c>
      <c r="F1515" s="3"/>
      <c r="G1515" s="3">
        <v>9585350</v>
      </c>
      <c r="H1515" s="3"/>
      <c r="I1515" s="2"/>
      <c r="J1515" s="2"/>
      <c r="K1515" s="2"/>
      <c r="L1515" s="2"/>
      <c r="M1515" s="2"/>
      <c r="N1515" s="2"/>
      <c r="O1515" s="2"/>
      <c r="P1515" s="2"/>
      <c r="Q1515" s="2"/>
      <c r="R1515" s="2"/>
      <c r="S1515" s="2"/>
      <c r="T1515" s="2"/>
      <c r="U1515" s="2"/>
      <c r="V1515" s="2"/>
      <c r="W1515" s="2"/>
    </row>
    <row r="1516" spans="1:23" x14ac:dyDescent="0.25">
      <c r="A1516" s="2" t="s">
        <v>3010</v>
      </c>
      <c r="B1516" s="2" t="s">
        <v>1345</v>
      </c>
      <c r="C1516" s="2" t="s">
        <v>4478</v>
      </c>
      <c r="D1516" s="3">
        <v>62.612000000000002</v>
      </c>
      <c r="E1516" s="3">
        <v>5528450</v>
      </c>
      <c r="F1516" s="3">
        <v>10427150</v>
      </c>
      <c r="G1516" s="3"/>
      <c r="H1516" s="3"/>
      <c r="I1516" s="2"/>
      <c r="J1516" s="2"/>
      <c r="K1516" s="2"/>
      <c r="L1516" s="2"/>
      <c r="M1516" s="2"/>
      <c r="N1516" s="2"/>
      <c r="O1516" s="2"/>
      <c r="P1516" s="2"/>
      <c r="Q1516" s="2"/>
      <c r="R1516" s="2"/>
      <c r="S1516" s="2"/>
      <c r="T1516" s="2"/>
      <c r="U1516" s="2"/>
      <c r="V1516" s="2"/>
      <c r="W1516" s="2"/>
    </row>
    <row r="1517" spans="1:23" x14ac:dyDescent="0.25">
      <c r="A1517" s="2" t="s">
        <v>3011</v>
      </c>
      <c r="B1517" s="2" t="s">
        <v>1346</v>
      </c>
      <c r="C1517" s="2" t="s">
        <v>4479</v>
      </c>
      <c r="D1517" s="3">
        <v>55.072000000000003</v>
      </c>
      <c r="E1517" s="3">
        <v>5636600</v>
      </c>
      <c r="F1517" s="3">
        <v>4669700</v>
      </c>
      <c r="G1517" s="3">
        <v>809910</v>
      </c>
      <c r="H1517" s="3"/>
      <c r="I1517" s="2"/>
      <c r="J1517" s="2"/>
      <c r="K1517" s="2"/>
      <c r="L1517" s="2"/>
      <c r="M1517" s="2"/>
      <c r="N1517" s="2"/>
      <c r="O1517" s="2"/>
      <c r="P1517" s="2"/>
      <c r="Q1517" s="2"/>
      <c r="R1517" s="2"/>
      <c r="S1517" s="2"/>
      <c r="T1517" s="2"/>
      <c r="U1517" s="2"/>
      <c r="V1517" s="2"/>
      <c r="W1517" s="2"/>
    </row>
    <row r="1518" spans="1:23" x14ac:dyDescent="0.25">
      <c r="A1518" s="2" t="s">
        <v>3012</v>
      </c>
      <c r="B1518" s="2" t="s">
        <v>1347</v>
      </c>
      <c r="C1518" s="2" t="s">
        <v>4480</v>
      </c>
      <c r="D1518" s="3">
        <v>52.645000000000003</v>
      </c>
      <c r="E1518" s="3">
        <v>32180000</v>
      </c>
      <c r="F1518" s="3">
        <v>13055550</v>
      </c>
      <c r="G1518" s="3"/>
      <c r="H1518" s="3"/>
      <c r="I1518" s="2"/>
      <c r="J1518" s="2"/>
      <c r="K1518" s="2"/>
      <c r="L1518" s="2"/>
      <c r="M1518" s="2"/>
      <c r="N1518" s="2"/>
      <c r="O1518" s="2"/>
      <c r="P1518" s="2"/>
      <c r="Q1518" s="2"/>
      <c r="R1518" s="2"/>
      <c r="S1518" s="2"/>
      <c r="T1518" s="2"/>
      <c r="U1518" s="2"/>
      <c r="V1518" s="2"/>
      <c r="W1518" s="2"/>
    </row>
    <row r="1519" spans="1:23" x14ac:dyDescent="0.25">
      <c r="A1519" s="2" t="s">
        <v>3013</v>
      </c>
      <c r="B1519" s="2" t="s">
        <v>1348</v>
      </c>
      <c r="C1519" s="2" t="s">
        <v>4481</v>
      </c>
      <c r="D1519" s="3">
        <v>128.36000000000001</v>
      </c>
      <c r="E1519" s="3"/>
      <c r="F1519" s="3"/>
      <c r="G1519" s="3">
        <v>481655</v>
      </c>
      <c r="H1519" s="3"/>
      <c r="I1519" s="2"/>
      <c r="J1519" s="2"/>
      <c r="K1519" s="2"/>
      <c r="L1519" s="2"/>
      <c r="M1519" s="2"/>
      <c r="N1519" s="2"/>
      <c r="O1519" s="2"/>
      <c r="P1519" s="2"/>
      <c r="Q1519" s="2"/>
      <c r="R1519" s="2"/>
      <c r="S1519" s="2"/>
      <c r="T1519" s="2"/>
      <c r="U1519" s="2"/>
      <c r="V1519" s="2"/>
      <c r="W1519" s="2"/>
    </row>
    <row r="1520" spans="1:23" x14ac:dyDescent="0.25">
      <c r="A1520" s="2" t="s">
        <v>3014</v>
      </c>
      <c r="B1520" s="2" t="s">
        <v>1349</v>
      </c>
      <c r="C1520" s="2" t="s">
        <v>3806</v>
      </c>
      <c r="D1520" s="3">
        <v>87.028000000000006</v>
      </c>
      <c r="E1520" s="3">
        <v>7558900</v>
      </c>
      <c r="F1520" s="3">
        <v>77126500</v>
      </c>
      <c r="G1520" s="3">
        <v>52128500</v>
      </c>
      <c r="H1520" s="3"/>
      <c r="I1520" s="2"/>
      <c r="J1520" s="2"/>
      <c r="K1520" s="2"/>
      <c r="L1520" s="2"/>
      <c r="M1520" s="2"/>
      <c r="N1520" s="2"/>
      <c r="O1520" s="2"/>
      <c r="P1520" s="2"/>
      <c r="Q1520" s="2"/>
      <c r="R1520" s="2"/>
      <c r="S1520" s="2"/>
      <c r="T1520" s="2"/>
      <c r="U1520" s="2"/>
      <c r="V1520" s="2"/>
      <c r="W1520" s="2"/>
    </row>
    <row r="1521" spans="1:23" x14ac:dyDescent="0.25">
      <c r="A1521" s="2" t="s">
        <v>3015</v>
      </c>
      <c r="B1521" s="2" t="s">
        <v>351</v>
      </c>
      <c r="C1521" s="2" t="s">
        <v>3523</v>
      </c>
      <c r="D1521" s="3">
        <v>103.31</v>
      </c>
      <c r="E1521" s="3">
        <v>72695000</v>
      </c>
      <c r="F1521" s="3">
        <v>48830000</v>
      </c>
      <c r="G1521" s="3">
        <v>249615000</v>
      </c>
      <c r="H1521" s="3"/>
      <c r="I1521" s="2"/>
      <c r="J1521" s="2"/>
      <c r="K1521" s="2"/>
      <c r="L1521" s="2"/>
      <c r="M1521" s="2"/>
      <c r="N1521" s="2"/>
      <c r="O1521" s="2"/>
      <c r="P1521" s="2"/>
      <c r="Q1521" s="2"/>
      <c r="R1521" s="2"/>
      <c r="S1521" s="2"/>
      <c r="T1521" s="2"/>
      <c r="U1521" s="2"/>
      <c r="V1521" s="2"/>
      <c r="W1521" s="2"/>
    </row>
    <row r="1522" spans="1:23" x14ac:dyDescent="0.25">
      <c r="A1522" s="2" t="s">
        <v>3016</v>
      </c>
      <c r="B1522" s="2" t="s">
        <v>1350</v>
      </c>
      <c r="C1522" s="2" t="s">
        <v>4482</v>
      </c>
      <c r="D1522" s="3">
        <v>179.24</v>
      </c>
      <c r="E1522" s="3">
        <v>491450</v>
      </c>
      <c r="F1522" s="3">
        <v>267920</v>
      </c>
      <c r="G1522" s="3">
        <v>1291450</v>
      </c>
      <c r="H1522" s="3"/>
      <c r="I1522" s="2"/>
      <c r="J1522" s="2"/>
      <c r="K1522" s="2"/>
      <c r="L1522" s="2"/>
      <c r="M1522" s="2"/>
      <c r="N1522" s="2"/>
      <c r="O1522" s="2"/>
      <c r="P1522" s="2"/>
      <c r="Q1522" s="2"/>
      <c r="R1522" s="2"/>
      <c r="S1522" s="2"/>
      <c r="T1522" s="2"/>
      <c r="U1522" s="2"/>
      <c r="V1522" s="2"/>
      <c r="W1522" s="2"/>
    </row>
    <row r="1523" spans="1:23" x14ac:dyDescent="0.25">
      <c r="A1523" s="2" t="s">
        <v>3017</v>
      </c>
      <c r="B1523" s="2" t="s">
        <v>1351</v>
      </c>
      <c r="C1523" s="2" t="s">
        <v>4483</v>
      </c>
      <c r="D1523" s="3">
        <v>64.244</v>
      </c>
      <c r="E1523" s="3">
        <v>4375700</v>
      </c>
      <c r="F1523" s="3">
        <v>19693000</v>
      </c>
      <c r="G1523" s="3"/>
      <c r="H1523" s="3"/>
      <c r="I1523" s="2"/>
      <c r="J1523" s="2"/>
      <c r="K1523" s="2"/>
      <c r="L1523" s="2"/>
      <c r="M1523" s="2"/>
      <c r="N1523" s="2"/>
      <c r="O1523" s="2"/>
      <c r="P1523" s="2"/>
      <c r="Q1523" s="2"/>
      <c r="R1523" s="2"/>
      <c r="S1523" s="2"/>
      <c r="T1523" s="2"/>
      <c r="U1523" s="2"/>
      <c r="V1523" s="2"/>
      <c r="W1523" s="2"/>
    </row>
    <row r="1524" spans="1:23" x14ac:dyDescent="0.25">
      <c r="A1524" s="2" t="s">
        <v>3018</v>
      </c>
      <c r="B1524" s="2" t="s">
        <v>1352</v>
      </c>
      <c r="C1524" s="2" t="s">
        <v>4484</v>
      </c>
      <c r="D1524" s="3">
        <v>171.62</v>
      </c>
      <c r="E1524" s="3"/>
      <c r="F1524" s="3">
        <v>820585</v>
      </c>
      <c r="G1524" s="3"/>
      <c r="H1524" s="3"/>
      <c r="I1524" s="2"/>
      <c r="J1524" s="2"/>
      <c r="K1524" s="2"/>
      <c r="L1524" s="2"/>
      <c r="M1524" s="2"/>
      <c r="N1524" s="2"/>
      <c r="O1524" s="2"/>
      <c r="P1524" s="2"/>
      <c r="Q1524" s="2"/>
      <c r="R1524" s="2"/>
      <c r="S1524" s="2"/>
      <c r="T1524" s="2"/>
      <c r="U1524" s="2"/>
      <c r="V1524" s="2"/>
      <c r="W1524" s="2"/>
    </row>
    <row r="1525" spans="1:23" x14ac:dyDescent="0.25">
      <c r="A1525" s="2" t="s">
        <v>3019</v>
      </c>
      <c r="B1525" s="2" t="s">
        <v>1353</v>
      </c>
      <c r="C1525" s="2" t="s">
        <v>4485</v>
      </c>
      <c r="D1525" s="3">
        <v>208.54</v>
      </c>
      <c r="E1525" s="3">
        <v>29171000</v>
      </c>
      <c r="F1525" s="3">
        <v>4483800</v>
      </c>
      <c r="G1525" s="3">
        <v>1386800</v>
      </c>
      <c r="H1525" s="3"/>
      <c r="I1525" s="2"/>
      <c r="J1525" s="2"/>
      <c r="K1525" s="2"/>
      <c r="L1525" s="2"/>
      <c r="M1525" s="2"/>
      <c r="N1525" s="2"/>
      <c r="O1525" s="2"/>
      <c r="P1525" s="2"/>
      <c r="Q1525" s="2"/>
      <c r="R1525" s="2"/>
      <c r="S1525" s="2"/>
      <c r="T1525" s="2"/>
      <c r="U1525" s="2"/>
      <c r="V1525" s="2"/>
      <c r="W1525" s="2"/>
    </row>
    <row r="1526" spans="1:23" x14ac:dyDescent="0.25">
      <c r="A1526" s="2" t="s">
        <v>3020</v>
      </c>
      <c r="B1526" s="2" t="s">
        <v>1354</v>
      </c>
      <c r="C1526" s="2" t="s">
        <v>4486</v>
      </c>
      <c r="D1526" s="3">
        <v>71.77</v>
      </c>
      <c r="E1526" s="3">
        <v>401980</v>
      </c>
      <c r="F1526" s="3">
        <v>1424170</v>
      </c>
      <c r="G1526" s="3">
        <v>2978100</v>
      </c>
      <c r="H1526" s="3"/>
      <c r="I1526" s="2"/>
      <c r="J1526" s="2"/>
      <c r="K1526" s="2"/>
      <c r="L1526" s="2"/>
      <c r="M1526" s="2"/>
      <c r="N1526" s="2"/>
      <c r="O1526" s="2"/>
      <c r="P1526" s="2"/>
      <c r="Q1526" s="2"/>
      <c r="R1526" s="2"/>
      <c r="S1526" s="2"/>
      <c r="T1526" s="2"/>
      <c r="U1526" s="2"/>
      <c r="V1526" s="2"/>
      <c r="W1526" s="2"/>
    </row>
    <row r="1527" spans="1:23" x14ac:dyDescent="0.25">
      <c r="A1527" s="2" t="s">
        <v>3021</v>
      </c>
      <c r="B1527" s="2" t="s">
        <v>1355</v>
      </c>
      <c r="C1527" s="2" t="s">
        <v>4487</v>
      </c>
      <c r="D1527" s="3">
        <v>23.029</v>
      </c>
      <c r="E1527" s="3">
        <v>69516000</v>
      </c>
      <c r="F1527" s="3">
        <v>42678500</v>
      </c>
      <c r="G1527" s="3">
        <v>3776200</v>
      </c>
      <c r="H1527" s="3"/>
      <c r="I1527" s="2"/>
      <c r="J1527" s="2"/>
      <c r="K1527" s="2"/>
      <c r="L1527" s="2"/>
      <c r="M1527" s="2"/>
      <c r="N1527" s="2"/>
      <c r="O1527" s="2"/>
      <c r="P1527" s="2"/>
      <c r="Q1527" s="2"/>
      <c r="R1527" s="2"/>
      <c r="S1527" s="2"/>
      <c r="T1527" s="2"/>
      <c r="U1527" s="2"/>
      <c r="V1527" s="2"/>
      <c r="W1527" s="2"/>
    </row>
    <row r="1528" spans="1:23" x14ac:dyDescent="0.25">
      <c r="A1528" s="2" t="s">
        <v>3022</v>
      </c>
      <c r="B1528" s="2" t="s">
        <v>1356</v>
      </c>
      <c r="C1528" s="2" t="s">
        <v>4488</v>
      </c>
      <c r="D1528" s="3">
        <v>149.69999999999999</v>
      </c>
      <c r="E1528" s="3">
        <v>464490</v>
      </c>
      <c r="F1528" s="3">
        <v>2002100</v>
      </c>
      <c r="G1528" s="3">
        <v>2924450</v>
      </c>
      <c r="H1528" s="3"/>
      <c r="I1528" s="2"/>
      <c r="J1528" s="2"/>
      <c r="K1528" s="2"/>
      <c r="L1528" s="2"/>
      <c r="M1528" s="2"/>
      <c r="N1528" s="2"/>
      <c r="O1528" s="2"/>
      <c r="P1528" s="2"/>
      <c r="Q1528" s="2"/>
      <c r="R1528" s="2"/>
      <c r="S1528" s="2"/>
      <c r="T1528" s="2"/>
      <c r="U1528" s="2"/>
      <c r="V1528" s="2"/>
      <c r="W1528" s="2"/>
    </row>
    <row r="1529" spans="1:23" x14ac:dyDescent="0.25">
      <c r="A1529" s="2" t="s">
        <v>3023</v>
      </c>
      <c r="B1529" s="2" t="s">
        <v>1357</v>
      </c>
      <c r="C1529" s="2" t="s">
        <v>4489</v>
      </c>
      <c r="D1529" s="3">
        <v>56.664000000000001</v>
      </c>
      <c r="E1529" s="3"/>
      <c r="F1529" s="3"/>
      <c r="G1529" s="3">
        <v>532825</v>
      </c>
      <c r="H1529" s="3"/>
      <c r="I1529" s="2"/>
      <c r="J1529" s="2"/>
      <c r="K1529" s="2"/>
      <c r="L1529" s="2"/>
      <c r="M1529" s="2"/>
      <c r="N1529" s="2"/>
      <c r="O1529" s="2"/>
      <c r="P1529" s="2"/>
      <c r="Q1529" s="2"/>
      <c r="R1529" s="2"/>
      <c r="S1529" s="2"/>
      <c r="T1529" s="2"/>
      <c r="U1529" s="2"/>
      <c r="V1529" s="2"/>
      <c r="W1529" s="2"/>
    </row>
    <row r="1530" spans="1:23" x14ac:dyDescent="0.25">
      <c r="A1530" s="2" t="s">
        <v>3024</v>
      </c>
      <c r="B1530" s="2" t="s">
        <v>1358</v>
      </c>
      <c r="C1530" s="2" t="s">
        <v>4490</v>
      </c>
      <c r="D1530" s="3">
        <v>150.09</v>
      </c>
      <c r="E1530" s="3"/>
      <c r="F1530" s="3">
        <v>1061965</v>
      </c>
      <c r="G1530" s="3"/>
      <c r="H1530" s="3"/>
      <c r="I1530" s="2"/>
      <c r="J1530" s="2"/>
      <c r="K1530" s="2"/>
      <c r="L1530" s="2"/>
      <c r="M1530" s="2"/>
      <c r="N1530" s="2"/>
      <c r="O1530" s="2"/>
      <c r="P1530" s="2"/>
      <c r="Q1530" s="2"/>
      <c r="R1530" s="2"/>
      <c r="S1530" s="2"/>
      <c r="T1530" s="2"/>
      <c r="U1530" s="2"/>
      <c r="V1530" s="2"/>
      <c r="W1530" s="2"/>
    </row>
    <row r="1531" spans="1:23" x14ac:dyDescent="0.25">
      <c r="A1531" s="2" t="s">
        <v>3025</v>
      </c>
      <c r="B1531" s="2" t="s">
        <v>1359</v>
      </c>
      <c r="C1531" s="2" t="s">
        <v>4491</v>
      </c>
      <c r="D1531" s="3">
        <v>11.034000000000001</v>
      </c>
      <c r="E1531" s="3">
        <v>1150270000</v>
      </c>
      <c r="F1531" s="3">
        <v>2431000000</v>
      </c>
      <c r="G1531" s="3">
        <v>124360000</v>
      </c>
      <c r="H1531" s="3"/>
      <c r="I1531" s="2"/>
      <c r="J1531" s="2"/>
      <c r="K1531" s="2"/>
      <c r="L1531" s="2"/>
      <c r="M1531" s="2"/>
      <c r="N1531" s="2"/>
      <c r="O1531" s="2"/>
      <c r="P1531" s="2"/>
      <c r="Q1531" s="2"/>
      <c r="R1531" s="2"/>
      <c r="S1531" s="2"/>
      <c r="T1531" s="2"/>
      <c r="U1531" s="2"/>
      <c r="V1531" s="2"/>
      <c r="W1531" s="2"/>
    </row>
    <row r="1532" spans="1:23" x14ac:dyDescent="0.25">
      <c r="A1532" s="2" t="s">
        <v>3026</v>
      </c>
      <c r="B1532" s="2" t="s">
        <v>4</v>
      </c>
      <c r="C1532" s="2" t="s">
        <v>4</v>
      </c>
      <c r="D1532" s="3">
        <v>19.087</v>
      </c>
      <c r="E1532" s="3">
        <v>4441900</v>
      </c>
      <c r="F1532" s="3"/>
      <c r="G1532" s="3">
        <v>4242850</v>
      </c>
      <c r="H1532" s="3"/>
      <c r="I1532" s="2"/>
      <c r="J1532" s="2"/>
      <c r="K1532" s="2"/>
      <c r="L1532" s="2"/>
      <c r="M1532" s="2"/>
      <c r="N1532" s="2"/>
      <c r="O1532" s="2"/>
      <c r="P1532" s="2"/>
      <c r="Q1532" s="2"/>
      <c r="R1532" s="2"/>
      <c r="S1532" s="2"/>
      <c r="T1532" s="2"/>
      <c r="U1532" s="2"/>
      <c r="V1532" s="2"/>
      <c r="W1532" s="2"/>
    </row>
    <row r="1533" spans="1:23" x14ac:dyDescent="0.25">
      <c r="A1533" s="2" t="s">
        <v>3027</v>
      </c>
      <c r="B1533" s="2" t="s">
        <v>1360</v>
      </c>
      <c r="C1533" s="2" t="s">
        <v>4492</v>
      </c>
      <c r="D1533" s="3">
        <v>54.24</v>
      </c>
      <c r="E1533" s="3"/>
      <c r="F1533" s="3">
        <v>819010</v>
      </c>
      <c r="G1533" s="3"/>
      <c r="H1533" s="3"/>
      <c r="I1533" s="2"/>
      <c r="J1533" s="2"/>
      <c r="K1533" s="2"/>
      <c r="L1533" s="2"/>
      <c r="M1533" s="2"/>
      <c r="N1533" s="2"/>
      <c r="O1533" s="2"/>
      <c r="P1533" s="2"/>
      <c r="Q1533" s="2"/>
      <c r="R1533" s="2"/>
      <c r="S1533" s="2"/>
      <c r="T1533" s="2"/>
      <c r="U1533" s="2"/>
      <c r="V1533" s="2"/>
      <c r="W1533" s="2"/>
    </row>
    <row r="1534" spans="1:23" x14ac:dyDescent="0.25">
      <c r="A1534" s="2" t="s">
        <v>3028</v>
      </c>
      <c r="B1534" s="2" t="s">
        <v>1361</v>
      </c>
      <c r="C1534" s="2" t="s">
        <v>4493</v>
      </c>
      <c r="D1534" s="3">
        <v>130.30000000000001</v>
      </c>
      <c r="E1534" s="3">
        <v>6206200</v>
      </c>
      <c r="F1534" s="3">
        <v>13756000</v>
      </c>
      <c r="G1534" s="3">
        <v>58543000</v>
      </c>
      <c r="H1534" s="3"/>
      <c r="I1534" s="2"/>
      <c r="J1534" s="2"/>
      <c r="K1534" s="2"/>
      <c r="L1534" s="2"/>
      <c r="M1534" s="2"/>
      <c r="N1534" s="2"/>
      <c r="O1534" s="2"/>
      <c r="P1534" s="2"/>
      <c r="Q1534" s="2"/>
      <c r="R1534" s="2"/>
      <c r="S1534" s="2"/>
      <c r="T1534" s="2"/>
      <c r="U1534" s="2"/>
      <c r="V1534" s="2"/>
      <c r="W1534" s="2"/>
    </row>
    <row r="1535" spans="1:23" x14ac:dyDescent="0.25">
      <c r="A1535" s="2" t="s">
        <v>3029</v>
      </c>
      <c r="B1535" s="2" t="s">
        <v>1362</v>
      </c>
      <c r="C1535" s="2" t="s">
        <v>4494</v>
      </c>
      <c r="D1535" s="3">
        <v>29.148</v>
      </c>
      <c r="E1535" s="3">
        <v>35148000</v>
      </c>
      <c r="F1535" s="3">
        <v>98142500</v>
      </c>
      <c r="G1535" s="3">
        <v>5044200</v>
      </c>
      <c r="H1535" s="3"/>
      <c r="I1535" s="2"/>
      <c r="J1535" s="2"/>
      <c r="K1535" s="2"/>
      <c r="L1535" s="2"/>
      <c r="M1535" s="2"/>
      <c r="N1535" s="2"/>
      <c r="O1535" s="2"/>
      <c r="P1535" s="2"/>
      <c r="Q1535" s="2"/>
      <c r="R1535" s="2"/>
      <c r="S1535" s="2"/>
      <c r="T1535" s="2"/>
      <c r="U1535" s="2"/>
      <c r="V1535" s="2"/>
      <c r="W1535" s="2"/>
    </row>
    <row r="1536" spans="1:23" x14ac:dyDescent="0.25">
      <c r="A1536" s="2" t="s">
        <v>3030</v>
      </c>
      <c r="B1536" s="2" t="s">
        <v>1363</v>
      </c>
      <c r="C1536" s="2" t="s">
        <v>4495</v>
      </c>
      <c r="D1536" s="3">
        <v>45.76</v>
      </c>
      <c r="E1536" s="3">
        <v>3793200</v>
      </c>
      <c r="F1536" s="3">
        <v>1182800</v>
      </c>
      <c r="G1536" s="3"/>
      <c r="H1536" s="3"/>
      <c r="I1536" s="2"/>
      <c r="J1536" s="2"/>
      <c r="K1536" s="2"/>
      <c r="L1536" s="2"/>
      <c r="M1536" s="2"/>
      <c r="N1536" s="2"/>
      <c r="O1536" s="2"/>
      <c r="P1536" s="2"/>
      <c r="Q1536" s="2"/>
      <c r="R1536" s="2"/>
      <c r="S1536" s="2"/>
      <c r="T1536" s="2"/>
      <c r="U1536" s="2"/>
      <c r="V1536" s="2"/>
      <c r="W1536" s="2"/>
    </row>
    <row r="1537" spans="1:23" x14ac:dyDescent="0.25">
      <c r="A1537" s="2" t="s">
        <v>3031</v>
      </c>
      <c r="B1537" s="2" t="s">
        <v>1364</v>
      </c>
      <c r="C1537" s="2" t="s">
        <v>4496</v>
      </c>
      <c r="D1537" s="3">
        <v>34.356999999999999</v>
      </c>
      <c r="E1537" s="3">
        <v>26438000</v>
      </c>
      <c r="F1537" s="3">
        <v>91224000</v>
      </c>
      <c r="G1537" s="3">
        <v>24819500</v>
      </c>
      <c r="H1537" s="3"/>
      <c r="I1537" s="2"/>
      <c r="J1537" s="2"/>
      <c r="K1537" s="2"/>
      <c r="L1537" s="2"/>
      <c r="M1537" s="2"/>
      <c r="N1537" s="2"/>
      <c r="O1537" s="2"/>
      <c r="P1537" s="2"/>
      <c r="Q1537" s="2"/>
      <c r="R1537" s="2"/>
      <c r="S1537" s="2"/>
      <c r="T1537" s="2"/>
      <c r="U1537" s="2"/>
      <c r="V1537" s="2"/>
      <c r="W1537" s="2"/>
    </row>
    <row r="1538" spans="1:23" x14ac:dyDescent="0.25">
      <c r="A1538" s="2" t="s">
        <v>3032</v>
      </c>
      <c r="B1538" s="2" t="s">
        <v>1365</v>
      </c>
      <c r="C1538" s="2" t="s">
        <v>4497</v>
      </c>
      <c r="D1538" s="3">
        <v>93.483000000000004</v>
      </c>
      <c r="E1538" s="3">
        <v>629315</v>
      </c>
      <c r="F1538" s="3">
        <v>1431100</v>
      </c>
      <c r="G1538" s="3">
        <v>246130</v>
      </c>
      <c r="H1538" s="3"/>
      <c r="I1538" s="2"/>
      <c r="J1538" s="2"/>
      <c r="K1538" s="2"/>
      <c r="L1538" s="2"/>
      <c r="M1538" s="2"/>
      <c r="N1538" s="2"/>
      <c r="O1538" s="2"/>
      <c r="P1538" s="2"/>
      <c r="Q1538" s="2"/>
      <c r="R1538" s="2"/>
      <c r="S1538" s="2"/>
      <c r="T1538" s="2"/>
      <c r="U1538" s="2"/>
      <c r="V1538" s="2"/>
      <c r="W1538" s="2"/>
    </row>
    <row r="1539" spans="1:23" x14ac:dyDescent="0.25">
      <c r="A1539" s="2" t="s">
        <v>3033</v>
      </c>
      <c r="B1539" s="2" t="s">
        <v>1366</v>
      </c>
      <c r="C1539" s="2" t="s">
        <v>4498</v>
      </c>
      <c r="D1539" s="3">
        <v>21.741</v>
      </c>
      <c r="E1539" s="3">
        <v>3819500</v>
      </c>
      <c r="F1539" s="3"/>
      <c r="G1539" s="3"/>
      <c r="H1539" s="3"/>
      <c r="I1539" s="2"/>
      <c r="J1539" s="2"/>
      <c r="K1539" s="2"/>
      <c r="L1539" s="2"/>
      <c r="M1539" s="2"/>
      <c r="N1539" s="2"/>
      <c r="O1539" s="2"/>
      <c r="P1539" s="2"/>
      <c r="Q1539" s="2"/>
      <c r="R1539" s="2"/>
      <c r="S1539" s="2"/>
      <c r="T1539" s="2"/>
      <c r="U1539" s="2"/>
      <c r="V1539" s="2"/>
      <c r="W1539" s="2"/>
    </row>
    <row r="1540" spans="1:23" x14ac:dyDescent="0.25">
      <c r="A1540" s="2" t="s">
        <v>3034</v>
      </c>
      <c r="B1540" s="2" t="s">
        <v>1367</v>
      </c>
      <c r="C1540" s="2" t="s">
        <v>4499</v>
      </c>
      <c r="D1540" s="3">
        <v>88.168000000000006</v>
      </c>
      <c r="E1540" s="3">
        <v>2002200</v>
      </c>
      <c r="F1540" s="3">
        <v>7016550</v>
      </c>
      <c r="G1540" s="3">
        <v>977305</v>
      </c>
      <c r="H1540" s="3"/>
      <c r="I1540" s="2"/>
      <c r="J1540" s="2"/>
      <c r="K1540" s="2"/>
      <c r="L1540" s="2"/>
      <c r="M1540" s="2"/>
      <c r="N1540" s="2"/>
      <c r="O1540" s="2"/>
      <c r="P1540" s="2"/>
      <c r="Q1540" s="2"/>
      <c r="R1540" s="2"/>
      <c r="S1540" s="2"/>
      <c r="T1540" s="2"/>
      <c r="U1540" s="2"/>
      <c r="V1540" s="2"/>
      <c r="W1540" s="2"/>
    </row>
    <row r="1541" spans="1:23" x14ac:dyDescent="0.25">
      <c r="A1541" s="2" t="s">
        <v>3035</v>
      </c>
      <c r="B1541" s="2" t="s">
        <v>1368</v>
      </c>
      <c r="C1541" s="2" t="s">
        <v>4500</v>
      </c>
      <c r="D1541" s="3">
        <v>29.902999999999999</v>
      </c>
      <c r="E1541" s="3">
        <v>5408400</v>
      </c>
      <c r="F1541" s="3">
        <v>1894400</v>
      </c>
      <c r="G1541" s="3">
        <v>6282350</v>
      </c>
      <c r="H1541" s="3"/>
      <c r="I1541" s="2"/>
      <c r="J1541" s="2"/>
      <c r="K1541" s="2"/>
      <c r="L1541" s="2"/>
      <c r="M1541" s="2"/>
      <c r="N1541" s="2"/>
      <c r="O1541" s="2"/>
      <c r="P1541" s="2"/>
      <c r="Q1541" s="2"/>
      <c r="R1541" s="2"/>
      <c r="S1541" s="2"/>
      <c r="T1541" s="2"/>
      <c r="U1541" s="2"/>
      <c r="V1541" s="2"/>
      <c r="W1541" s="2"/>
    </row>
    <row r="1542" spans="1:23" x14ac:dyDescent="0.25">
      <c r="A1542" s="2" t="s">
        <v>3036</v>
      </c>
      <c r="B1542" s="2" t="s">
        <v>4</v>
      </c>
      <c r="C1542" s="2" t="s">
        <v>4</v>
      </c>
      <c r="D1542" s="3">
        <v>13.959</v>
      </c>
      <c r="E1542" s="3">
        <v>27320500</v>
      </c>
      <c r="F1542" s="3">
        <v>162150000</v>
      </c>
      <c r="G1542" s="3">
        <v>8283600</v>
      </c>
      <c r="H1542" s="3"/>
      <c r="I1542" s="2"/>
      <c r="J1542" s="2"/>
      <c r="K1542" s="2"/>
      <c r="L1542" s="2"/>
      <c r="M1542" s="2"/>
      <c r="N1542" s="2"/>
      <c r="O1542" s="2"/>
      <c r="P1542" s="2"/>
      <c r="Q1542" s="2"/>
      <c r="R1542" s="2"/>
      <c r="S1542" s="2"/>
      <c r="T1542" s="2"/>
      <c r="U1542" s="2"/>
      <c r="V1542" s="2"/>
      <c r="W1542" s="2"/>
    </row>
    <row r="1543" spans="1:23" x14ac:dyDescent="0.25">
      <c r="A1543" s="2" t="s">
        <v>3037</v>
      </c>
      <c r="B1543" s="2" t="s">
        <v>1369</v>
      </c>
      <c r="C1543" s="2" t="s">
        <v>4501</v>
      </c>
      <c r="D1543" s="3">
        <v>26.1</v>
      </c>
      <c r="E1543" s="3">
        <v>21272500</v>
      </c>
      <c r="F1543" s="3">
        <v>548065000</v>
      </c>
      <c r="G1543" s="3">
        <v>1813250</v>
      </c>
      <c r="H1543" s="3"/>
      <c r="I1543" s="2"/>
      <c r="J1543" s="2"/>
      <c r="K1543" s="2"/>
      <c r="L1543" s="2"/>
      <c r="M1543" s="2"/>
      <c r="N1543" s="2"/>
      <c r="O1543" s="2"/>
      <c r="P1543" s="2"/>
      <c r="Q1543" s="2"/>
      <c r="R1543" s="2"/>
      <c r="S1543" s="2"/>
      <c r="T1543" s="2"/>
      <c r="U1543" s="2"/>
      <c r="V1543" s="2"/>
      <c r="W1543" s="2"/>
    </row>
    <row r="1544" spans="1:23" x14ac:dyDescent="0.25">
      <c r="A1544" s="2" t="s">
        <v>3038</v>
      </c>
      <c r="B1544" s="2" t="s">
        <v>1370</v>
      </c>
      <c r="C1544" s="2" t="s">
        <v>4502</v>
      </c>
      <c r="D1544" s="3">
        <v>29.533000000000001</v>
      </c>
      <c r="E1544" s="3">
        <v>19412000</v>
      </c>
      <c r="F1544" s="3">
        <v>43592500</v>
      </c>
      <c r="G1544" s="3">
        <v>44085000</v>
      </c>
      <c r="H1544" s="3"/>
      <c r="I1544" s="2"/>
      <c r="J1544" s="2"/>
      <c r="K1544" s="2"/>
      <c r="L1544" s="2"/>
      <c r="M1544" s="2"/>
      <c r="N1544" s="2"/>
      <c r="O1544" s="2"/>
      <c r="P1544" s="2"/>
      <c r="Q1544" s="2"/>
      <c r="R1544" s="2"/>
      <c r="S1544" s="2"/>
      <c r="T1544" s="2"/>
      <c r="U1544" s="2"/>
      <c r="V1544" s="2"/>
      <c r="W1544" s="2"/>
    </row>
    <row r="1545" spans="1:23" x14ac:dyDescent="0.25">
      <c r="A1545" s="2" t="s">
        <v>3039</v>
      </c>
      <c r="B1545" s="2" t="s">
        <v>4</v>
      </c>
      <c r="C1545" s="2" t="s">
        <v>4</v>
      </c>
      <c r="D1545" s="3">
        <v>14.07</v>
      </c>
      <c r="E1545" s="3">
        <v>71093000</v>
      </c>
      <c r="F1545" s="3">
        <v>17663000</v>
      </c>
      <c r="G1545" s="3">
        <v>17011000</v>
      </c>
      <c r="H1545" s="3"/>
      <c r="I1545" s="2"/>
      <c r="J1545" s="2"/>
      <c r="K1545" s="2"/>
      <c r="L1545" s="2"/>
      <c r="M1545" s="2"/>
      <c r="N1545" s="2"/>
      <c r="O1545" s="2"/>
      <c r="P1545" s="2"/>
      <c r="Q1545" s="2"/>
      <c r="R1545" s="2"/>
      <c r="S1545" s="2"/>
      <c r="T1545" s="2"/>
      <c r="U1545" s="2"/>
      <c r="V1545" s="2"/>
      <c r="W1545" s="2"/>
    </row>
    <row r="1546" spans="1:23" x14ac:dyDescent="0.25">
      <c r="A1546" s="2" t="s">
        <v>3040</v>
      </c>
      <c r="B1546" s="2" t="s">
        <v>1371</v>
      </c>
      <c r="C1546" s="2" t="s">
        <v>4503</v>
      </c>
      <c r="D1546" s="3">
        <v>92.408000000000001</v>
      </c>
      <c r="E1546" s="3">
        <v>632350</v>
      </c>
      <c r="F1546" s="3"/>
      <c r="G1546" s="3">
        <v>3879300</v>
      </c>
      <c r="H1546" s="3"/>
      <c r="I1546" s="2"/>
      <c r="J1546" s="2"/>
      <c r="K1546" s="2"/>
      <c r="L1546" s="2"/>
      <c r="M1546" s="2"/>
      <c r="N1546" s="2"/>
      <c r="O1546" s="2"/>
      <c r="P1546" s="2"/>
      <c r="Q1546" s="2"/>
      <c r="R1546" s="2"/>
      <c r="S1546" s="2"/>
      <c r="T1546" s="2"/>
      <c r="U1546" s="2"/>
      <c r="V1546" s="2"/>
      <c r="W1546" s="2"/>
    </row>
    <row r="1547" spans="1:23" x14ac:dyDescent="0.25">
      <c r="A1547" s="2" t="s">
        <v>3041</v>
      </c>
      <c r="B1547" s="2" t="s">
        <v>1372</v>
      </c>
      <c r="C1547" s="2" t="s">
        <v>4504</v>
      </c>
      <c r="D1547" s="3">
        <v>26.050999999999998</v>
      </c>
      <c r="E1547" s="3">
        <v>15922500</v>
      </c>
      <c r="F1547" s="3">
        <v>82623500</v>
      </c>
      <c r="G1547" s="3">
        <v>2057450</v>
      </c>
      <c r="H1547" s="3"/>
      <c r="I1547" s="2"/>
      <c r="J1547" s="2"/>
      <c r="K1547" s="2"/>
      <c r="L1547" s="2"/>
      <c r="M1547" s="2"/>
      <c r="N1547" s="2"/>
      <c r="O1547" s="2"/>
      <c r="P1547" s="2"/>
      <c r="Q1547" s="2"/>
      <c r="R1547" s="2"/>
      <c r="S1547" s="2"/>
      <c r="T1547" s="2"/>
      <c r="U1547" s="2"/>
      <c r="V1547" s="2"/>
      <c r="W1547" s="2"/>
    </row>
    <row r="1548" spans="1:23" x14ac:dyDescent="0.25">
      <c r="A1548" s="2" t="s">
        <v>3042</v>
      </c>
      <c r="B1548" s="2" t="s">
        <v>1373</v>
      </c>
      <c r="C1548" s="2" t="s">
        <v>4505</v>
      </c>
      <c r="D1548" s="3">
        <v>14.632</v>
      </c>
      <c r="E1548" s="3">
        <v>1127900</v>
      </c>
      <c r="F1548" s="3">
        <v>6463200</v>
      </c>
      <c r="G1548" s="3">
        <v>11858750</v>
      </c>
      <c r="H1548" s="3"/>
      <c r="I1548" s="2"/>
      <c r="J1548" s="2"/>
      <c r="K1548" s="2"/>
      <c r="L1548" s="2"/>
      <c r="M1548" s="2"/>
      <c r="N1548" s="2"/>
      <c r="O1548" s="2"/>
      <c r="P1548" s="2"/>
      <c r="Q1548" s="2"/>
      <c r="R1548" s="2"/>
      <c r="S1548" s="2"/>
      <c r="T1548" s="2"/>
      <c r="U1548" s="2"/>
      <c r="V1548" s="2"/>
      <c r="W1548" s="2"/>
    </row>
    <row r="1549" spans="1:23" x14ac:dyDescent="0.25">
      <c r="A1549" s="2" t="s">
        <v>3043</v>
      </c>
      <c r="B1549" s="2" t="s">
        <v>1374</v>
      </c>
      <c r="C1549" s="2" t="s">
        <v>4506</v>
      </c>
      <c r="D1549" s="3">
        <v>116.97</v>
      </c>
      <c r="E1549" s="3">
        <v>1780150</v>
      </c>
      <c r="F1549" s="3">
        <v>335635</v>
      </c>
      <c r="G1549" s="3">
        <v>470375</v>
      </c>
      <c r="H1549" s="3"/>
      <c r="I1549" s="2"/>
      <c r="J1549" s="2"/>
      <c r="K1549" s="2"/>
      <c r="L1549" s="2"/>
      <c r="M1549" s="2"/>
      <c r="N1549" s="2"/>
      <c r="O1549" s="2"/>
      <c r="P1549" s="2"/>
      <c r="Q1549" s="2"/>
      <c r="R1549" s="2"/>
      <c r="S1549" s="2"/>
      <c r="T1549" s="2"/>
      <c r="U1549" s="2"/>
      <c r="V1549" s="2"/>
      <c r="W1549" s="2"/>
    </row>
    <row r="1550" spans="1:23" x14ac:dyDescent="0.25">
      <c r="A1550" s="2" t="s">
        <v>3044</v>
      </c>
      <c r="B1550" s="2" t="s">
        <v>1375</v>
      </c>
      <c r="C1550" s="2" t="s">
        <v>4507</v>
      </c>
      <c r="D1550" s="3">
        <v>61.564999999999998</v>
      </c>
      <c r="E1550" s="3">
        <v>11926500</v>
      </c>
      <c r="F1550" s="3">
        <v>68135000</v>
      </c>
      <c r="G1550" s="3">
        <v>10658500</v>
      </c>
      <c r="H1550" s="3"/>
      <c r="I1550" s="2"/>
      <c r="J1550" s="2"/>
      <c r="K1550" s="2"/>
      <c r="L1550" s="2"/>
      <c r="M1550" s="2"/>
      <c r="N1550" s="2"/>
      <c r="O1550" s="2"/>
      <c r="P1550" s="2"/>
      <c r="Q1550" s="2"/>
      <c r="R1550" s="2"/>
      <c r="S1550" s="2"/>
      <c r="T1550" s="2"/>
      <c r="U1550" s="2"/>
      <c r="V1550" s="2"/>
      <c r="W1550" s="2"/>
    </row>
    <row r="1551" spans="1:23" x14ac:dyDescent="0.25">
      <c r="A1551" s="2" t="s">
        <v>3045</v>
      </c>
      <c r="B1551" s="2" t="s">
        <v>1376</v>
      </c>
      <c r="C1551" s="2" t="s">
        <v>4508</v>
      </c>
      <c r="D1551" s="3">
        <v>17.07</v>
      </c>
      <c r="E1551" s="3">
        <v>46867500</v>
      </c>
      <c r="F1551" s="3">
        <v>78954500</v>
      </c>
      <c r="G1551" s="3">
        <v>66145500</v>
      </c>
      <c r="H1551" s="3"/>
      <c r="I1551" s="2"/>
      <c r="J1551" s="2"/>
      <c r="K1551" s="2"/>
      <c r="L1551" s="2"/>
      <c r="M1551" s="2"/>
      <c r="N1551" s="2"/>
      <c r="O1551" s="2"/>
      <c r="P1551" s="2"/>
      <c r="Q1551" s="2"/>
      <c r="R1551" s="2"/>
      <c r="S1551" s="2"/>
      <c r="T1551" s="2"/>
      <c r="U1551" s="2"/>
      <c r="V1551" s="2"/>
      <c r="W1551" s="2"/>
    </row>
    <row r="1552" spans="1:23" x14ac:dyDescent="0.25">
      <c r="A1552" s="2" t="s">
        <v>3046</v>
      </c>
      <c r="B1552" s="2" t="s">
        <v>4</v>
      </c>
      <c r="C1552" s="2" t="s">
        <v>4</v>
      </c>
      <c r="D1552" s="3">
        <v>141.5</v>
      </c>
      <c r="E1552" s="3">
        <v>704240</v>
      </c>
      <c r="F1552" s="3">
        <v>379420</v>
      </c>
      <c r="G1552" s="3">
        <v>155088.5</v>
      </c>
      <c r="H1552" s="3"/>
      <c r="I1552" s="2"/>
      <c r="J1552" s="2"/>
      <c r="K1552" s="2"/>
      <c r="L1552" s="2"/>
      <c r="M1552" s="2"/>
      <c r="N1552" s="2"/>
      <c r="O1552" s="2"/>
      <c r="P1552" s="2"/>
      <c r="Q1552" s="2"/>
      <c r="R1552" s="2"/>
      <c r="S1552" s="2"/>
      <c r="T1552" s="2"/>
      <c r="U1552" s="2"/>
      <c r="V1552" s="2"/>
      <c r="W1552" s="2"/>
    </row>
    <row r="1553" spans="1:23" x14ac:dyDescent="0.25">
      <c r="A1553" s="2" t="s">
        <v>3047</v>
      </c>
      <c r="B1553" s="2" t="s">
        <v>1377</v>
      </c>
      <c r="C1553" s="2" t="s">
        <v>3873</v>
      </c>
      <c r="D1553" s="3">
        <v>31.206</v>
      </c>
      <c r="E1553" s="3">
        <v>679790</v>
      </c>
      <c r="F1553" s="3"/>
      <c r="G1553" s="3">
        <v>1563100</v>
      </c>
      <c r="H1553" s="3"/>
      <c r="I1553" s="2"/>
      <c r="J1553" s="2"/>
      <c r="K1553" s="2"/>
      <c r="L1553" s="2"/>
      <c r="M1553" s="2"/>
      <c r="N1553" s="2"/>
      <c r="O1553" s="2"/>
      <c r="P1553" s="2"/>
      <c r="Q1553" s="2"/>
      <c r="R1553" s="2"/>
      <c r="S1553" s="2"/>
      <c r="T1553" s="2"/>
      <c r="U1553" s="2"/>
      <c r="V1553" s="2"/>
      <c r="W1553" s="2"/>
    </row>
    <row r="1554" spans="1:23" x14ac:dyDescent="0.25">
      <c r="A1554" s="2" t="s">
        <v>3048</v>
      </c>
      <c r="B1554" s="2" t="s">
        <v>4</v>
      </c>
      <c r="C1554" s="2" t="s">
        <v>4</v>
      </c>
      <c r="D1554" s="3">
        <v>20.103999999999999</v>
      </c>
      <c r="E1554" s="3">
        <v>2208350</v>
      </c>
      <c r="F1554" s="3"/>
      <c r="G1554" s="3"/>
      <c r="H1554" s="3"/>
      <c r="I1554" s="2"/>
      <c r="J1554" s="2"/>
      <c r="K1554" s="2"/>
      <c r="L1554" s="2"/>
      <c r="M1554" s="2"/>
      <c r="N1554" s="2"/>
      <c r="O1554" s="2"/>
      <c r="P1554" s="2"/>
      <c r="Q1554" s="2"/>
      <c r="R1554" s="2"/>
      <c r="S1554" s="2"/>
      <c r="T1554" s="2"/>
      <c r="U1554" s="2"/>
      <c r="V1554" s="2"/>
      <c r="W1554" s="2"/>
    </row>
    <row r="1555" spans="1:23" x14ac:dyDescent="0.25">
      <c r="A1555" s="2" t="s">
        <v>3049</v>
      </c>
      <c r="B1555" s="2" t="s">
        <v>4</v>
      </c>
      <c r="C1555" s="2" t="s">
        <v>4</v>
      </c>
      <c r="D1555" s="3">
        <v>5.7016</v>
      </c>
      <c r="E1555" s="3">
        <v>382005000</v>
      </c>
      <c r="F1555" s="3">
        <v>281530000</v>
      </c>
      <c r="G1555" s="3">
        <v>619835000</v>
      </c>
      <c r="H1555" s="3"/>
      <c r="I1555" s="2"/>
      <c r="J1555" s="2"/>
      <c r="K1555" s="2"/>
      <c r="L1555" s="2"/>
      <c r="M1555" s="2"/>
      <c r="N1555" s="2"/>
      <c r="O1555" s="2"/>
      <c r="P1555" s="2"/>
      <c r="Q1555" s="2"/>
      <c r="R1555" s="2"/>
      <c r="S1555" s="2"/>
      <c r="T1555" s="2"/>
      <c r="U1555" s="2"/>
      <c r="V1555" s="2"/>
      <c r="W1555" s="2"/>
    </row>
    <row r="1556" spans="1:23" x14ac:dyDescent="0.25">
      <c r="A1556" s="2" t="s">
        <v>3050</v>
      </c>
      <c r="B1556" s="2" t="s">
        <v>1378</v>
      </c>
      <c r="C1556" s="2" t="s">
        <v>4509</v>
      </c>
      <c r="D1556" s="3">
        <v>84.790999999999997</v>
      </c>
      <c r="E1556" s="3">
        <v>1276310.5</v>
      </c>
      <c r="F1556" s="3"/>
      <c r="G1556" s="3"/>
      <c r="H1556" s="3"/>
      <c r="I1556" s="2"/>
      <c r="J1556" s="2"/>
      <c r="K1556" s="2"/>
      <c r="L1556" s="2"/>
      <c r="M1556" s="2"/>
      <c r="N1556" s="2"/>
      <c r="O1556" s="2"/>
      <c r="P1556" s="2"/>
      <c r="Q1556" s="2"/>
      <c r="R1556" s="2"/>
      <c r="S1556" s="2"/>
      <c r="T1556" s="2"/>
      <c r="U1556" s="2"/>
      <c r="V1556" s="2"/>
      <c r="W1556" s="2"/>
    </row>
    <row r="1557" spans="1:23" x14ac:dyDescent="0.25">
      <c r="A1557" s="2" t="s">
        <v>3051</v>
      </c>
      <c r="B1557" s="2" t="s">
        <v>1379</v>
      </c>
      <c r="C1557" s="2" t="s">
        <v>4510</v>
      </c>
      <c r="D1557" s="3">
        <v>24.960999999999999</v>
      </c>
      <c r="E1557" s="3">
        <v>6048550</v>
      </c>
      <c r="F1557" s="3"/>
      <c r="G1557" s="3">
        <v>13493000</v>
      </c>
      <c r="H1557" s="3"/>
      <c r="I1557" s="2"/>
      <c r="J1557" s="2"/>
      <c r="K1557" s="2"/>
      <c r="L1557" s="2"/>
      <c r="M1557" s="2"/>
      <c r="N1557" s="2"/>
      <c r="O1557" s="2"/>
      <c r="P1557" s="2"/>
      <c r="Q1557" s="2"/>
      <c r="R1557" s="2"/>
      <c r="S1557" s="2"/>
      <c r="T1557" s="2"/>
      <c r="U1557" s="2"/>
      <c r="V1557" s="2"/>
      <c r="W1557" s="2"/>
    </row>
    <row r="1558" spans="1:23" x14ac:dyDescent="0.25">
      <c r="A1558" s="2" t="s">
        <v>3052</v>
      </c>
      <c r="B1558" s="2" t="s">
        <v>1380</v>
      </c>
      <c r="C1558" s="2" t="s">
        <v>4511</v>
      </c>
      <c r="D1558" s="3">
        <v>54.046999999999997</v>
      </c>
      <c r="E1558" s="3">
        <v>1158335</v>
      </c>
      <c r="F1558" s="3">
        <v>162213</v>
      </c>
      <c r="G1558" s="3">
        <v>2943800</v>
      </c>
      <c r="H1558" s="3"/>
      <c r="I1558" s="2"/>
      <c r="J1558" s="2"/>
      <c r="K1558" s="2"/>
      <c r="L1558" s="2"/>
      <c r="M1558" s="2"/>
      <c r="N1558" s="2"/>
      <c r="O1558" s="2"/>
      <c r="P1558" s="2"/>
      <c r="Q1558" s="2"/>
      <c r="R1558" s="2"/>
      <c r="S1558" s="2"/>
      <c r="T1558" s="2"/>
      <c r="U1558" s="2"/>
      <c r="V1558" s="2"/>
      <c r="W1558" s="2"/>
    </row>
    <row r="1559" spans="1:23" x14ac:dyDescent="0.25">
      <c r="A1559" s="2" t="s">
        <v>3053</v>
      </c>
      <c r="B1559" s="2" t="s">
        <v>1381</v>
      </c>
      <c r="C1559" s="2" t="s">
        <v>4512</v>
      </c>
      <c r="D1559" s="3">
        <v>89.138000000000005</v>
      </c>
      <c r="E1559" s="3">
        <v>16474000</v>
      </c>
      <c r="F1559" s="3">
        <v>271365000</v>
      </c>
      <c r="G1559" s="3">
        <v>218555</v>
      </c>
      <c r="H1559" s="3"/>
      <c r="I1559" s="2"/>
      <c r="J1559" s="2"/>
      <c r="K1559" s="2"/>
      <c r="L1559" s="2"/>
      <c r="M1559" s="2"/>
      <c r="N1559" s="2"/>
      <c r="O1559" s="2"/>
      <c r="P1559" s="2"/>
      <c r="Q1559" s="2"/>
      <c r="R1559" s="2"/>
      <c r="S1559" s="2"/>
      <c r="T1559" s="2"/>
      <c r="U1559" s="2"/>
      <c r="V1559" s="2"/>
      <c r="W1559" s="2"/>
    </row>
    <row r="1560" spans="1:23" x14ac:dyDescent="0.25">
      <c r="A1560" s="2" t="s">
        <v>3054</v>
      </c>
      <c r="B1560" s="2" t="s">
        <v>1382</v>
      </c>
      <c r="C1560" s="2" t="s">
        <v>4513</v>
      </c>
      <c r="D1560" s="3">
        <v>72.489000000000004</v>
      </c>
      <c r="E1560" s="3"/>
      <c r="F1560" s="3">
        <v>8985800</v>
      </c>
      <c r="G1560" s="3"/>
      <c r="H1560" s="3"/>
      <c r="I1560" s="2"/>
      <c r="J1560" s="2"/>
      <c r="K1560" s="2"/>
      <c r="L1560" s="2"/>
      <c r="M1560" s="2"/>
      <c r="N1560" s="2"/>
      <c r="O1560" s="2"/>
      <c r="P1560" s="2"/>
      <c r="Q1560" s="2"/>
      <c r="R1560" s="2"/>
      <c r="S1560" s="2"/>
      <c r="T1560" s="2"/>
      <c r="U1560" s="2"/>
      <c r="V1560" s="2"/>
      <c r="W1560" s="2"/>
    </row>
    <row r="1561" spans="1:23" x14ac:dyDescent="0.25">
      <c r="A1561" s="2" t="s">
        <v>3055</v>
      </c>
      <c r="B1561" s="2" t="s">
        <v>1383</v>
      </c>
      <c r="C1561" s="2" t="s">
        <v>4514</v>
      </c>
      <c r="D1561" s="3">
        <v>16.041</v>
      </c>
      <c r="E1561" s="3">
        <v>4414600</v>
      </c>
      <c r="F1561" s="3"/>
      <c r="G1561" s="3">
        <v>24333000</v>
      </c>
      <c r="H1561" s="3"/>
      <c r="I1561" s="2"/>
      <c r="J1561" s="2"/>
      <c r="K1561" s="2"/>
      <c r="L1561" s="2"/>
      <c r="M1561" s="2"/>
      <c r="N1561" s="2"/>
      <c r="O1561" s="2"/>
      <c r="P1561" s="2"/>
      <c r="Q1561" s="2"/>
      <c r="R1561" s="2"/>
      <c r="S1561" s="2"/>
      <c r="T1561" s="2"/>
      <c r="U1561" s="2"/>
      <c r="V1561" s="2"/>
      <c r="W1561" s="2"/>
    </row>
    <row r="1562" spans="1:23" x14ac:dyDescent="0.25">
      <c r="A1562" s="2" t="s">
        <v>3056</v>
      </c>
      <c r="B1562" s="2" t="s">
        <v>1384</v>
      </c>
      <c r="C1562" s="2" t="s">
        <v>4515</v>
      </c>
      <c r="D1562" s="3">
        <v>50.247999999999998</v>
      </c>
      <c r="E1562" s="3">
        <v>2473250</v>
      </c>
      <c r="F1562" s="3">
        <v>13666000</v>
      </c>
      <c r="G1562" s="3"/>
      <c r="H1562" s="3"/>
      <c r="I1562" s="2"/>
      <c r="J1562" s="2"/>
      <c r="K1562" s="2"/>
      <c r="L1562" s="2"/>
      <c r="M1562" s="2"/>
      <c r="N1562" s="2"/>
      <c r="O1562" s="2"/>
      <c r="P1562" s="2"/>
      <c r="Q1562" s="2"/>
      <c r="R1562" s="2"/>
      <c r="S1562" s="2"/>
      <c r="T1562" s="2"/>
      <c r="U1562" s="2"/>
      <c r="V1562" s="2"/>
      <c r="W1562" s="2"/>
    </row>
    <row r="1563" spans="1:23" x14ac:dyDescent="0.25">
      <c r="A1563" s="2" t="s">
        <v>3057</v>
      </c>
      <c r="B1563" s="2" t="s">
        <v>1385</v>
      </c>
      <c r="C1563" s="2" t="s">
        <v>4516</v>
      </c>
      <c r="D1563" s="3">
        <v>37.720999999999997</v>
      </c>
      <c r="E1563" s="3">
        <v>12801000</v>
      </c>
      <c r="F1563" s="3">
        <v>11264000</v>
      </c>
      <c r="G1563" s="3"/>
      <c r="H1563" s="3"/>
      <c r="I1563" s="2"/>
      <c r="J1563" s="2"/>
      <c r="K1563" s="2"/>
      <c r="L1563" s="2"/>
      <c r="M1563" s="2"/>
      <c r="N1563" s="2"/>
      <c r="O1563" s="2"/>
      <c r="P1563" s="2"/>
      <c r="Q1563" s="2"/>
      <c r="R1563" s="2"/>
      <c r="S1563" s="2"/>
      <c r="T1563" s="2"/>
      <c r="U1563" s="2"/>
      <c r="V1563" s="2"/>
      <c r="W1563" s="2"/>
    </row>
    <row r="1564" spans="1:23" x14ac:dyDescent="0.25">
      <c r="A1564" s="2" t="s">
        <v>3058</v>
      </c>
      <c r="B1564" s="2" t="s">
        <v>1386</v>
      </c>
      <c r="C1564" s="2" t="s">
        <v>4517</v>
      </c>
      <c r="D1564" s="3">
        <v>395.54</v>
      </c>
      <c r="E1564" s="3">
        <v>423910</v>
      </c>
      <c r="F1564" s="3">
        <v>42145.65</v>
      </c>
      <c r="G1564" s="3">
        <v>87985.5</v>
      </c>
      <c r="H1564" s="3">
        <v>3614.6</v>
      </c>
      <c r="I1564" s="2"/>
      <c r="J1564" s="2"/>
      <c r="K1564" s="2"/>
      <c r="L1564" s="2"/>
      <c r="M1564" s="2"/>
      <c r="N1564" s="2"/>
      <c r="O1564" s="2"/>
      <c r="P1564" s="2"/>
      <c r="Q1564" s="2"/>
      <c r="R1564" s="2"/>
      <c r="S1564" s="2"/>
      <c r="T1564" s="2"/>
      <c r="U1564" s="2"/>
      <c r="V1564" s="2"/>
      <c r="W1564" s="2"/>
    </row>
    <row r="1565" spans="1:23" x14ac:dyDescent="0.25">
      <c r="A1565" s="2" t="s">
        <v>3059</v>
      </c>
      <c r="B1565" s="2" t="s">
        <v>4</v>
      </c>
      <c r="C1565" s="2" t="s">
        <v>4</v>
      </c>
      <c r="D1565" s="3">
        <v>12.087999999999999</v>
      </c>
      <c r="E1565" s="3">
        <v>54676500</v>
      </c>
      <c r="F1565" s="3">
        <v>26876500</v>
      </c>
      <c r="G1565" s="3">
        <v>10098500</v>
      </c>
      <c r="H1565" s="3"/>
      <c r="I1565" s="2"/>
      <c r="J1565" s="2"/>
      <c r="K1565" s="2"/>
      <c r="L1565" s="2"/>
      <c r="M1565" s="2"/>
      <c r="N1565" s="2"/>
      <c r="O1565" s="2"/>
      <c r="P1565" s="2"/>
      <c r="Q1565" s="2"/>
      <c r="R1565" s="2"/>
      <c r="S1565" s="2"/>
      <c r="T1565" s="2"/>
      <c r="U1565" s="2"/>
      <c r="V1565" s="2"/>
      <c r="W1565" s="2"/>
    </row>
    <row r="1566" spans="1:23" x14ac:dyDescent="0.25">
      <c r="A1566" s="2" t="s">
        <v>3060</v>
      </c>
      <c r="B1566" s="2" t="s">
        <v>1387</v>
      </c>
      <c r="C1566" s="2" t="s">
        <v>4518</v>
      </c>
      <c r="D1566" s="3">
        <v>42.878999999999998</v>
      </c>
      <c r="E1566" s="3">
        <v>6725550</v>
      </c>
      <c r="F1566" s="3">
        <v>96789500</v>
      </c>
      <c r="G1566" s="3"/>
      <c r="H1566" s="3"/>
      <c r="I1566" s="2"/>
      <c r="J1566" s="2"/>
      <c r="K1566" s="2"/>
      <c r="L1566" s="2"/>
      <c r="M1566" s="2"/>
      <c r="N1566" s="2"/>
      <c r="O1566" s="2"/>
      <c r="P1566" s="2"/>
      <c r="Q1566" s="2"/>
      <c r="R1566" s="2"/>
      <c r="S1566" s="2"/>
      <c r="T1566" s="2"/>
      <c r="U1566" s="2"/>
      <c r="V1566" s="2"/>
      <c r="W1566" s="2"/>
    </row>
    <row r="1567" spans="1:23" x14ac:dyDescent="0.25">
      <c r="A1567" s="2" t="s">
        <v>3061</v>
      </c>
      <c r="B1567" s="2" t="s">
        <v>4</v>
      </c>
      <c r="C1567" s="2" t="s">
        <v>4</v>
      </c>
      <c r="D1567" s="3">
        <v>35.170999999999999</v>
      </c>
      <c r="E1567" s="3">
        <v>227940</v>
      </c>
      <c r="F1567" s="3">
        <v>3892000</v>
      </c>
      <c r="G1567" s="3"/>
      <c r="H1567" s="3"/>
      <c r="I1567" s="2"/>
      <c r="J1567" s="2"/>
      <c r="K1567" s="2"/>
      <c r="L1567" s="2"/>
      <c r="M1567" s="2"/>
      <c r="N1567" s="2"/>
      <c r="O1567" s="2"/>
      <c r="P1567" s="2"/>
      <c r="Q1567" s="2"/>
      <c r="R1567" s="2"/>
      <c r="S1567" s="2"/>
      <c r="T1567" s="2"/>
      <c r="U1567" s="2"/>
      <c r="V1567" s="2"/>
      <c r="W1567" s="2"/>
    </row>
    <row r="1568" spans="1:23" x14ac:dyDescent="0.25">
      <c r="A1568" s="2" t="s">
        <v>3062</v>
      </c>
      <c r="B1568" s="2" t="s">
        <v>1388</v>
      </c>
      <c r="C1568" s="2" t="s">
        <v>4519</v>
      </c>
      <c r="D1568" s="3">
        <v>52.683999999999997</v>
      </c>
      <c r="E1568" s="3"/>
      <c r="F1568" s="3">
        <v>2864000</v>
      </c>
      <c r="G1568" s="3"/>
      <c r="H1568" s="3"/>
      <c r="I1568" s="2"/>
      <c r="J1568" s="2"/>
      <c r="K1568" s="2"/>
      <c r="L1568" s="2"/>
      <c r="M1568" s="2"/>
      <c r="N1568" s="2"/>
      <c r="O1568" s="2"/>
      <c r="P1568" s="2"/>
      <c r="Q1568" s="2"/>
      <c r="R1568" s="2"/>
      <c r="S1568" s="2"/>
      <c r="T1568" s="2"/>
      <c r="U1568" s="2"/>
      <c r="V1568" s="2"/>
      <c r="W1568" s="2"/>
    </row>
    <row r="1569" spans="1:23" x14ac:dyDescent="0.25">
      <c r="A1569" s="2" t="s">
        <v>3063</v>
      </c>
      <c r="B1569" s="2" t="s">
        <v>1389</v>
      </c>
      <c r="C1569" s="2" t="s">
        <v>4520</v>
      </c>
      <c r="D1569" s="3">
        <v>54.139000000000003</v>
      </c>
      <c r="E1569" s="3">
        <v>992230</v>
      </c>
      <c r="F1569" s="3">
        <v>2793200</v>
      </c>
      <c r="G1569" s="3">
        <v>1430300</v>
      </c>
      <c r="H1569" s="3"/>
      <c r="I1569" s="2"/>
      <c r="J1569" s="2"/>
      <c r="K1569" s="2"/>
      <c r="L1569" s="2"/>
      <c r="M1569" s="2"/>
      <c r="N1569" s="2"/>
      <c r="O1569" s="2"/>
      <c r="P1569" s="2"/>
      <c r="Q1569" s="2"/>
      <c r="R1569" s="2"/>
      <c r="S1569" s="2"/>
      <c r="T1569" s="2"/>
      <c r="U1569" s="2"/>
      <c r="V1569" s="2"/>
      <c r="W1569" s="2"/>
    </row>
    <row r="1570" spans="1:23" x14ac:dyDescent="0.25">
      <c r="A1570" s="2" t="s">
        <v>3064</v>
      </c>
      <c r="B1570" s="2" t="s">
        <v>1390</v>
      </c>
      <c r="C1570" s="2" t="s">
        <v>4521</v>
      </c>
      <c r="D1570" s="3">
        <v>47.383000000000003</v>
      </c>
      <c r="E1570" s="3">
        <v>2608400</v>
      </c>
      <c r="F1570" s="3">
        <v>1971300</v>
      </c>
      <c r="G1570" s="3">
        <v>1287250</v>
      </c>
      <c r="H1570" s="3"/>
      <c r="I1570" s="2"/>
      <c r="J1570" s="2"/>
      <c r="K1570" s="2"/>
      <c r="L1570" s="2"/>
      <c r="M1570" s="2"/>
      <c r="N1570" s="2"/>
      <c r="O1570" s="2"/>
      <c r="P1570" s="2"/>
      <c r="Q1570" s="2"/>
      <c r="R1570" s="2"/>
      <c r="S1570" s="2"/>
      <c r="T1570" s="2"/>
      <c r="U1570" s="2"/>
      <c r="V1570" s="2"/>
      <c r="W1570" s="2"/>
    </row>
    <row r="1571" spans="1:23" x14ac:dyDescent="0.25">
      <c r="A1571" s="2" t="s">
        <v>3065</v>
      </c>
      <c r="B1571" s="2" t="s">
        <v>1391</v>
      </c>
      <c r="C1571" s="2" t="s">
        <v>4522</v>
      </c>
      <c r="D1571" s="3">
        <v>25.088999999999999</v>
      </c>
      <c r="E1571" s="3">
        <v>41407500</v>
      </c>
      <c r="F1571" s="3">
        <v>22743600</v>
      </c>
      <c r="G1571" s="3">
        <v>9014900</v>
      </c>
      <c r="H1571" s="3"/>
      <c r="I1571" s="2"/>
      <c r="J1571" s="2"/>
      <c r="K1571" s="2"/>
      <c r="L1571" s="2"/>
      <c r="M1571" s="2"/>
      <c r="N1571" s="2"/>
      <c r="O1571" s="2"/>
      <c r="P1571" s="2"/>
      <c r="Q1571" s="2"/>
      <c r="R1571" s="2"/>
      <c r="S1571" s="2"/>
      <c r="T1571" s="2"/>
      <c r="U1571" s="2"/>
      <c r="V1571" s="2"/>
      <c r="W1571" s="2"/>
    </row>
    <row r="1572" spans="1:23" x14ac:dyDescent="0.25">
      <c r="A1572" s="2" t="s">
        <v>3066</v>
      </c>
      <c r="B1572" s="2" t="s">
        <v>1392</v>
      </c>
      <c r="C1572" s="2" t="s">
        <v>4523</v>
      </c>
      <c r="D1572" s="3">
        <v>70.27</v>
      </c>
      <c r="E1572" s="3">
        <v>1903250</v>
      </c>
      <c r="F1572" s="3">
        <v>1750850</v>
      </c>
      <c r="G1572" s="3">
        <v>3678950</v>
      </c>
      <c r="H1572" s="3"/>
      <c r="I1572" s="2"/>
      <c r="J1572" s="2"/>
      <c r="K1572" s="2"/>
      <c r="L1572" s="2"/>
      <c r="M1572" s="2"/>
      <c r="N1572" s="2"/>
      <c r="O1572" s="2"/>
      <c r="P1572" s="2"/>
      <c r="Q1572" s="2"/>
      <c r="R1572" s="2"/>
      <c r="S1572" s="2"/>
      <c r="T1572" s="2"/>
      <c r="U1572" s="2"/>
      <c r="V1572" s="2"/>
      <c r="W1572" s="2"/>
    </row>
    <row r="1573" spans="1:23" x14ac:dyDescent="0.25">
      <c r="A1573" s="2" t="s">
        <v>3067</v>
      </c>
      <c r="B1573" s="2" t="s">
        <v>1393</v>
      </c>
      <c r="C1573" s="2" t="s">
        <v>4524</v>
      </c>
      <c r="D1573" s="3">
        <v>57.558</v>
      </c>
      <c r="E1573" s="3">
        <v>4557550</v>
      </c>
      <c r="F1573" s="3">
        <v>2721850</v>
      </c>
      <c r="G1573" s="3">
        <v>1431950</v>
      </c>
      <c r="H1573" s="3">
        <v>45220.5</v>
      </c>
      <c r="I1573" s="2"/>
      <c r="J1573" s="2"/>
      <c r="K1573" s="2"/>
      <c r="L1573" s="2"/>
      <c r="M1573" s="2"/>
      <c r="N1573" s="2"/>
      <c r="O1573" s="2"/>
      <c r="P1573" s="2"/>
      <c r="Q1573" s="2"/>
      <c r="R1573" s="2"/>
      <c r="S1573" s="2"/>
      <c r="T1573" s="2"/>
      <c r="U1573" s="2"/>
      <c r="V1573" s="2"/>
      <c r="W1573" s="2"/>
    </row>
    <row r="1574" spans="1:23" x14ac:dyDescent="0.25">
      <c r="A1574" s="2" t="s">
        <v>3068</v>
      </c>
      <c r="B1574" s="2" t="s">
        <v>1394</v>
      </c>
      <c r="C1574" s="2" t="s">
        <v>4525</v>
      </c>
      <c r="D1574" s="3">
        <v>31.765000000000001</v>
      </c>
      <c r="E1574" s="3"/>
      <c r="F1574" s="3">
        <v>2663200</v>
      </c>
      <c r="G1574" s="3"/>
      <c r="H1574" s="3"/>
      <c r="I1574" s="2"/>
      <c r="J1574" s="2"/>
      <c r="K1574" s="2"/>
      <c r="L1574" s="2"/>
      <c r="M1574" s="2"/>
      <c r="N1574" s="2"/>
      <c r="O1574" s="2"/>
      <c r="P1574" s="2"/>
      <c r="Q1574" s="2"/>
      <c r="R1574" s="2"/>
      <c r="S1574" s="2"/>
      <c r="T1574" s="2"/>
      <c r="U1574" s="2"/>
      <c r="V1574" s="2"/>
      <c r="W1574" s="2"/>
    </row>
    <row r="1575" spans="1:23" x14ac:dyDescent="0.25">
      <c r="A1575" s="2" t="s">
        <v>3069</v>
      </c>
      <c r="B1575" s="2" t="s">
        <v>1395</v>
      </c>
      <c r="C1575" s="2" t="s">
        <v>4526</v>
      </c>
      <c r="D1575" s="3">
        <v>370.14</v>
      </c>
      <c r="E1575" s="3">
        <v>114645</v>
      </c>
      <c r="F1575" s="3">
        <v>816500</v>
      </c>
      <c r="G1575" s="3">
        <v>1026380</v>
      </c>
      <c r="H1575" s="3"/>
      <c r="I1575" s="2"/>
      <c r="J1575" s="2"/>
      <c r="K1575" s="2"/>
      <c r="L1575" s="2"/>
      <c r="M1575" s="2"/>
      <c r="N1575" s="2"/>
      <c r="O1575" s="2"/>
      <c r="P1575" s="2"/>
      <c r="Q1575" s="2"/>
      <c r="R1575" s="2"/>
      <c r="S1575" s="2"/>
      <c r="T1575" s="2"/>
      <c r="U1575" s="2"/>
      <c r="V1575" s="2"/>
      <c r="W1575" s="2"/>
    </row>
    <row r="1576" spans="1:23" x14ac:dyDescent="0.25">
      <c r="A1576" s="2" t="s">
        <v>3070</v>
      </c>
      <c r="B1576" s="2" t="s">
        <v>1396</v>
      </c>
      <c r="C1576" s="2" t="s">
        <v>4527</v>
      </c>
      <c r="D1576" s="3">
        <v>51.902000000000001</v>
      </c>
      <c r="E1576" s="3">
        <v>1678250</v>
      </c>
      <c r="F1576" s="3"/>
      <c r="G1576" s="3">
        <v>4247400</v>
      </c>
      <c r="H1576" s="3"/>
      <c r="I1576" s="2"/>
      <c r="J1576" s="2"/>
      <c r="K1576" s="2"/>
      <c r="L1576" s="2"/>
      <c r="M1576" s="2"/>
      <c r="N1576" s="2"/>
      <c r="O1576" s="2"/>
      <c r="P1576" s="2"/>
      <c r="Q1576" s="2"/>
      <c r="R1576" s="2"/>
      <c r="S1576" s="2"/>
      <c r="T1576" s="2"/>
      <c r="U1576" s="2"/>
      <c r="V1576" s="2"/>
      <c r="W1576" s="2"/>
    </row>
    <row r="1577" spans="1:23" x14ac:dyDescent="0.25">
      <c r="A1577" s="2" t="s">
        <v>3071</v>
      </c>
      <c r="B1577" s="2" t="s">
        <v>1397</v>
      </c>
      <c r="C1577" s="2" t="s">
        <v>4528</v>
      </c>
      <c r="D1577" s="3">
        <v>10.842000000000001</v>
      </c>
      <c r="E1577" s="3">
        <v>346590000</v>
      </c>
      <c r="F1577" s="3">
        <v>10622000</v>
      </c>
      <c r="G1577" s="3">
        <v>4109900</v>
      </c>
      <c r="H1577" s="3"/>
      <c r="I1577" s="2"/>
      <c r="J1577" s="2"/>
      <c r="K1577" s="2"/>
      <c r="L1577" s="2"/>
      <c r="M1577" s="2"/>
      <c r="N1577" s="2"/>
      <c r="O1577" s="2"/>
      <c r="P1577" s="2"/>
      <c r="Q1577" s="2"/>
      <c r="R1577" s="2"/>
      <c r="S1577" s="2"/>
      <c r="T1577" s="2"/>
      <c r="U1577" s="2"/>
      <c r="V1577" s="2"/>
      <c r="W1577" s="2"/>
    </row>
    <row r="1578" spans="1:23" x14ac:dyDescent="0.25">
      <c r="A1578" s="2" t="s">
        <v>3072</v>
      </c>
      <c r="B1578" s="2" t="s">
        <v>1398</v>
      </c>
      <c r="C1578" s="2" t="s">
        <v>4529</v>
      </c>
      <c r="D1578" s="3">
        <v>207.27</v>
      </c>
      <c r="E1578" s="3">
        <v>2556500</v>
      </c>
      <c r="F1578" s="3">
        <v>2658850</v>
      </c>
      <c r="G1578" s="3">
        <v>6371150</v>
      </c>
      <c r="H1578" s="3"/>
      <c r="I1578" s="2"/>
      <c r="J1578" s="2"/>
      <c r="K1578" s="2"/>
      <c r="L1578" s="2"/>
      <c r="M1578" s="2"/>
      <c r="N1578" s="2"/>
      <c r="O1578" s="2"/>
      <c r="P1578" s="2"/>
      <c r="Q1578" s="2"/>
      <c r="R1578" s="2"/>
      <c r="S1578" s="2"/>
      <c r="T1578" s="2"/>
      <c r="U1578" s="2"/>
      <c r="V1578" s="2"/>
      <c r="W1578" s="2"/>
    </row>
    <row r="1579" spans="1:23" x14ac:dyDescent="0.25">
      <c r="A1579" s="2" t="s">
        <v>3073</v>
      </c>
      <c r="B1579" s="2" t="s">
        <v>1399</v>
      </c>
      <c r="C1579" s="2" t="s">
        <v>4530</v>
      </c>
      <c r="D1579" s="3">
        <v>45.710999999999999</v>
      </c>
      <c r="E1579" s="3">
        <v>61922500</v>
      </c>
      <c r="F1579" s="3">
        <v>345165000</v>
      </c>
      <c r="G1579" s="3">
        <v>42934000</v>
      </c>
      <c r="H1579" s="3"/>
      <c r="I1579" s="2"/>
      <c r="J1579" s="2"/>
      <c r="K1579" s="2"/>
      <c r="L1579" s="2"/>
      <c r="M1579" s="2"/>
      <c r="N1579" s="2"/>
      <c r="O1579" s="2"/>
      <c r="P1579" s="2"/>
      <c r="Q1579" s="2"/>
      <c r="R1579" s="2"/>
      <c r="S1579" s="2"/>
      <c r="T1579" s="2"/>
      <c r="U1579" s="2"/>
      <c r="V1579" s="2"/>
      <c r="W1579" s="2"/>
    </row>
    <row r="1580" spans="1:23" x14ac:dyDescent="0.25">
      <c r="A1580" s="2" t="s">
        <v>3074</v>
      </c>
      <c r="B1580" s="2" t="s">
        <v>507</v>
      </c>
      <c r="C1580" s="2" t="s">
        <v>3675</v>
      </c>
      <c r="D1580" s="3">
        <v>115.72</v>
      </c>
      <c r="E1580" s="3">
        <v>4217150</v>
      </c>
      <c r="F1580" s="3">
        <v>3341800</v>
      </c>
      <c r="G1580" s="3">
        <v>1931000</v>
      </c>
      <c r="H1580" s="3"/>
      <c r="I1580" s="2"/>
      <c r="J1580" s="2"/>
      <c r="K1580" s="2"/>
      <c r="L1580" s="2"/>
      <c r="M1580" s="2"/>
      <c r="N1580" s="2"/>
      <c r="O1580" s="2"/>
      <c r="P1580" s="2"/>
      <c r="Q1580" s="2"/>
      <c r="R1580" s="2"/>
      <c r="S1580" s="2"/>
      <c r="T1580" s="2"/>
      <c r="U1580" s="2"/>
      <c r="V1580" s="2"/>
      <c r="W1580" s="2"/>
    </row>
    <row r="1581" spans="1:23" x14ac:dyDescent="0.25">
      <c r="A1581" s="2" t="s">
        <v>3075</v>
      </c>
      <c r="B1581" s="2" t="s">
        <v>1400</v>
      </c>
      <c r="C1581" s="2" t="s">
        <v>4531</v>
      </c>
      <c r="D1581" s="3">
        <v>26.690999999999999</v>
      </c>
      <c r="E1581" s="3">
        <v>24135500</v>
      </c>
      <c r="F1581" s="3">
        <v>5251150</v>
      </c>
      <c r="G1581" s="3">
        <v>45702000</v>
      </c>
      <c r="H1581" s="3"/>
      <c r="I1581" s="2"/>
      <c r="J1581" s="2"/>
      <c r="K1581" s="2"/>
      <c r="L1581" s="2"/>
      <c r="M1581" s="2"/>
      <c r="N1581" s="2"/>
      <c r="O1581" s="2"/>
      <c r="P1581" s="2"/>
      <c r="Q1581" s="2"/>
      <c r="R1581" s="2"/>
      <c r="S1581" s="2"/>
      <c r="T1581" s="2"/>
      <c r="U1581" s="2"/>
      <c r="V1581" s="2"/>
      <c r="W1581" s="2"/>
    </row>
    <row r="1582" spans="1:23" x14ac:dyDescent="0.25">
      <c r="A1582" s="2" t="s">
        <v>3076</v>
      </c>
      <c r="B1582" s="2" t="s">
        <v>1401</v>
      </c>
      <c r="C1582" s="2" t="s">
        <v>4532</v>
      </c>
      <c r="D1582" s="3">
        <v>109.63</v>
      </c>
      <c r="E1582" s="3">
        <v>21050500</v>
      </c>
      <c r="F1582" s="3">
        <v>287975000</v>
      </c>
      <c r="G1582" s="3">
        <v>2716100</v>
      </c>
      <c r="H1582" s="3"/>
      <c r="I1582" s="2"/>
      <c r="J1582" s="2"/>
      <c r="K1582" s="2"/>
      <c r="L1582" s="2"/>
      <c r="M1582" s="2"/>
      <c r="N1582" s="2"/>
      <c r="O1582" s="2"/>
      <c r="P1582" s="2"/>
      <c r="Q1582" s="2"/>
      <c r="R1582" s="2"/>
      <c r="S1582" s="2"/>
      <c r="T1582" s="2"/>
      <c r="U1582" s="2"/>
      <c r="V1582" s="2"/>
      <c r="W1582" s="2"/>
    </row>
    <row r="1583" spans="1:23" x14ac:dyDescent="0.25">
      <c r="A1583" s="2" t="s">
        <v>3077</v>
      </c>
      <c r="B1583" s="2" t="s">
        <v>1402</v>
      </c>
      <c r="C1583" s="2" t="s">
        <v>4533</v>
      </c>
      <c r="D1583" s="3">
        <v>95.313000000000002</v>
      </c>
      <c r="E1583" s="3">
        <v>258420</v>
      </c>
      <c r="F1583" s="3">
        <v>116697</v>
      </c>
      <c r="G1583" s="3"/>
      <c r="H1583" s="3"/>
      <c r="I1583" s="2"/>
      <c r="J1583" s="2"/>
      <c r="K1583" s="2"/>
      <c r="L1583" s="2"/>
      <c r="M1583" s="2"/>
      <c r="N1583" s="2"/>
      <c r="O1583" s="2"/>
      <c r="P1583" s="2"/>
      <c r="Q1583" s="2"/>
      <c r="R1583" s="2"/>
      <c r="S1583" s="2"/>
      <c r="T1583" s="2"/>
      <c r="U1583" s="2"/>
      <c r="V1583" s="2"/>
      <c r="W1583" s="2"/>
    </row>
    <row r="1584" spans="1:23" x14ac:dyDescent="0.25">
      <c r="A1584" s="2" t="s">
        <v>3078</v>
      </c>
      <c r="B1584" s="2" t="s">
        <v>1403</v>
      </c>
      <c r="C1584" s="2" t="s">
        <v>4534</v>
      </c>
      <c r="D1584" s="3">
        <v>107.8</v>
      </c>
      <c r="E1584" s="3">
        <v>4895150</v>
      </c>
      <c r="F1584" s="3">
        <v>19072000</v>
      </c>
      <c r="G1584" s="3">
        <v>2183800</v>
      </c>
      <c r="H1584" s="3"/>
      <c r="I1584" s="2"/>
      <c r="J1584" s="2"/>
      <c r="K1584" s="2"/>
      <c r="L1584" s="2"/>
      <c r="M1584" s="2"/>
      <c r="N1584" s="2"/>
      <c r="O1584" s="2"/>
      <c r="P1584" s="2"/>
      <c r="Q1584" s="2"/>
      <c r="R1584" s="2"/>
      <c r="S1584" s="2"/>
      <c r="T1584" s="2"/>
      <c r="U1584" s="2"/>
      <c r="V1584" s="2"/>
      <c r="W1584" s="2"/>
    </row>
    <row r="1585" spans="1:23" x14ac:dyDescent="0.25">
      <c r="A1585" s="2" t="s">
        <v>3079</v>
      </c>
      <c r="B1585" s="2" t="s">
        <v>1404</v>
      </c>
      <c r="C1585" s="2" t="s">
        <v>4535</v>
      </c>
      <c r="D1585" s="3">
        <v>56.186999999999998</v>
      </c>
      <c r="E1585" s="3"/>
      <c r="F1585" s="3">
        <v>51943500</v>
      </c>
      <c r="G1585" s="3"/>
      <c r="H1585" s="3"/>
      <c r="I1585" s="2"/>
      <c r="J1585" s="2"/>
      <c r="K1585" s="2"/>
      <c r="L1585" s="2"/>
      <c r="M1585" s="2"/>
      <c r="N1585" s="2"/>
      <c r="O1585" s="2"/>
      <c r="P1585" s="2"/>
      <c r="Q1585" s="2"/>
      <c r="R1585" s="2"/>
      <c r="S1585" s="2"/>
      <c r="T1585" s="2"/>
      <c r="U1585" s="2"/>
      <c r="V1585" s="2"/>
      <c r="W1585" s="2"/>
    </row>
    <row r="1586" spans="1:23" x14ac:dyDescent="0.25">
      <c r="A1586" s="2" t="s">
        <v>3080</v>
      </c>
      <c r="B1586" s="2" t="s">
        <v>1405</v>
      </c>
      <c r="C1586" s="2" t="s">
        <v>4536</v>
      </c>
      <c r="D1586" s="3">
        <v>17.062000000000001</v>
      </c>
      <c r="E1586" s="3">
        <v>22766000</v>
      </c>
      <c r="F1586" s="3">
        <v>47046500</v>
      </c>
      <c r="G1586" s="3">
        <v>26630500</v>
      </c>
      <c r="H1586" s="3"/>
      <c r="I1586" s="2"/>
      <c r="J1586" s="2"/>
      <c r="K1586" s="2"/>
      <c r="L1586" s="2"/>
      <c r="M1586" s="2"/>
      <c r="N1586" s="2"/>
      <c r="O1586" s="2"/>
      <c r="P1586" s="2"/>
      <c r="Q1586" s="2"/>
      <c r="R1586" s="2"/>
      <c r="S1586" s="2"/>
      <c r="T1586" s="2"/>
      <c r="U1586" s="2"/>
      <c r="V1586" s="2"/>
      <c r="W1586" s="2"/>
    </row>
    <row r="1587" spans="1:23" x14ac:dyDescent="0.25">
      <c r="A1587" s="2" t="s">
        <v>3081</v>
      </c>
      <c r="B1587" s="2" t="s">
        <v>1406</v>
      </c>
      <c r="C1587" s="2" t="s">
        <v>4537</v>
      </c>
      <c r="D1587" s="3">
        <v>72.308999999999997</v>
      </c>
      <c r="E1587" s="3">
        <v>1724100</v>
      </c>
      <c r="F1587" s="3">
        <v>1939450</v>
      </c>
      <c r="G1587" s="3"/>
      <c r="H1587" s="3"/>
      <c r="I1587" s="2"/>
      <c r="J1587" s="2"/>
      <c r="K1587" s="2"/>
      <c r="L1587" s="2"/>
      <c r="M1587" s="2"/>
      <c r="N1587" s="2"/>
      <c r="O1587" s="2"/>
      <c r="P1587" s="2"/>
      <c r="Q1587" s="2"/>
      <c r="R1587" s="2"/>
      <c r="S1587" s="2"/>
      <c r="T1587" s="2"/>
      <c r="U1587" s="2"/>
      <c r="V1587" s="2"/>
      <c r="W1587" s="2"/>
    </row>
    <row r="1588" spans="1:23" x14ac:dyDescent="0.25">
      <c r="A1588" s="2" t="s">
        <v>3082</v>
      </c>
      <c r="B1588" s="2" t="s">
        <v>1407</v>
      </c>
      <c r="C1588" s="2" t="s">
        <v>4538</v>
      </c>
      <c r="D1588" s="3">
        <v>35.625999999999998</v>
      </c>
      <c r="E1588" s="3">
        <v>2561450</v>
      </c>
      <c r="F1588" s="3"/>
      <c r="G1588" s="3"/>
      <c r="H1588" s="3"/>
      <c r="I1588" s="2"/>
      <c r="J1588" s="2"/>
      <c r="K1588" s="2"/>
      <c r="L1588" s="2"/>
      <c r="M1588" s="2"/>
      <c r="N1588" s="2"/>
      <c r="O1588" s="2"/>
      <c r="P1588" s="2"/>
      <c r="Q1588" s="2"/>
      <c r="R1588" s="2"/>
      <c r="S1588" s="2"/>
      <c r="T1588" s="2"/>
      <c r="U1588" s="2"/>
      <c r="V1588" s="2"/>
      <c r="W1588" s="2"/>
    </row>
    <row r="1589" spans="1:23" x14ac:dyDescent="0.25">
      <c r="A1589" s="2" t="s">
        <v>3083</v>
      </c>
      <c r="B1589" s="2" t="s">
        <v>1408</v>
      </c>
      <c r="C1589" s="2" t="s">
        <v>4539</v>
      </c>
      <c r="D1589" s="3">
        <v>25.196999999999999</v>
      </c>
      <c r="E1589" s="3">
        <v>5694200</v>
      </c>
      <c r="F1589" s="3">
        <v>18672000</v>
      </c>
      <c r="G1589" s="3"/>
      <c r="H1589" s="3"/>
      <c r="I1589" s="2"/>
      <c r="J1589" s="2"/>
      <c r="K1589" s="2"/>
      <c r="L1589" s="2"/>
      <c r="M1589" s="2"/>
      <c r="N1589" s="2"/>
      <c r="O1589" s="2"/>
      <c r="P1589" s="2"/>
      <c r="Q1589" s="2"/>
      <c r="R1589" s="2"/>
      <c r="S1589" s="2"/>
      <c r="T1589" s="2"/>
      <c r="U1589" s="2"/>
      <c r="V1589" s="2"/>
      <c r="W1589" s="2"/>
    </row>
    <row r="1590" spans="1:23" x14ac:dyDescent="0.25">
      <c r="A1590" s="2" t="s">
        <v>3084</v>
      </c>
      <c r="B1590" s="2" t="s">
        <v>1409</v>
      </c>
      <c r="C1590" s="2" t="s">
        <v>4540</v>
      </c>
      <c r="D1590" s="3">
        <v>44.268000000000001</v>
      </c>
      <c r="E1590" s="3">
        <v>3254700</v>
      </c>
      <c r="F1590" s="3">
        <v>132935000</v>
      </c>
      <c r="G1590" s="3">
        <v>767490</v>
      </c>
      <c r="H1590" s="3">
        <v>28913</v>
      </c>
      <c r="I1590" s="2"/>
      <c r="J1590" s="2"/>
      <c r="K1590" s="2"/>
      <c r="L1590" s="2"/>
      <c r="M1590" s="2"/>
      <c r="N1590" s="2"/>
      <c r="O1590" s="2"/>
      <c r="P1590" s="2"/>
      <c r="Q1590" s="2"/>
      <c r="R1590" s="2"/>
      <c r="S1590" s="2"/>
      <c r="T1590" s="2"/>
      <c r="U1590" s="2"/>
      <c r="V1590" s="2"/>
      <c r="W1590" s="2"/>
    </row>
    <row r="1591" spans="1:23" x14ac:dyDescent="0.25">
      <c r="A1591" s="2" t="s">
        <v>3085</v>
      </c>
      <c r="B1591" s="2" t="s">
        <v>1410</v>
      </c>
      <c r="C1591" s="2" t="s">
        <v>4541</v>
      </c>
      <c r="D1591" s="3">
        <v>26.497</v>
      </c>
      <c r="E1591" s="3">
        <v>6770000</v>
      </c>
      <c r="F1591" s="3">
        <v>8555700</v>
      </c>
      <c r="G1591" s="3">
        <v>2007300</v>
      </c>
      <c r="H1591" s="3"/>
      <c r="I1591" s="2"/>
      <c r="J1591" s="2"/>
      <c r="K1591" s="2"/>
      <c r="L1591" s="2"/>
      <c r="M1591" s="2"/>
      <c r="N1591" s="2"/>
      <c r="O1591" s="2"/>
      <c r="P1591" s="2"/>
      <c r="Q1591" s="2"/>
      <c r="R1591" s="2"/>
      <c r="S1591" s="2"/>
      <c r="T1591" s="2"/>
      <c r="U1591" s="2"/>
      <c r="V1591" s="2"/>
      <c r="W1591" s="2"/>
    </row>
    <row r="1592" spans="1:23" x14ac:dyDescent="0.25">
      <c r="A1592" s="2" t="s">
        <v>3086</v>
      </c>
      <c r="B1592" s="2" t="s">
        <v>1411</v>
      </c>
      <c r="C1592" s="2" t="s">
        <v>4542</v>
      </c>
      <c r="D1592" s="3">
        <v>247.31</v>
      </c>
      <c r="E1592" s="3">
        <v>443225</v>
      </c>
      <c r="F1592" s="3">
        <v>671890</v>
      </c>
      <c r="G1592" s="3">
        <v>130621.5</v>
      </c>
      <c r="H1592" s="3"/>
      <c r="I1592" s="2"/>
      <c r="J1592" s="2"/>
      <c r="K1592" s="2"/>
      <c r="L1592" s="2"/>
      <c r="M1592" s="2"/>
      <c r="N1592" s="2"/>
      <c r="O1592" s="2"/>
      <c r="P1592" s="2"/>
      <c r="Q1592" s="2"/>
      <c r="R1592" s="2"/>
      <c r="S1592" s="2"/>
      <c r="T1592" s="2"/>
      <c r="U1592" s="2"/>
      <c r="V1592" s="2"/>
      <c r="W1592" s="2"/>
    </row>
    <row r="1593" spans="1:23" x14ac:dyDescent="0.25">
      <c r="A1593" s="2" t="s">
        <v>3087</v>
      </c>
      <c r="B1593" s="2" t="s">
        <v>1412</v>
      </c>
      <c r="C1593" s="2" t="s">
        <v>4543</v>
      </c>
      <c r="D1593" s="3">
        <v>82.406999999999996</v>
      </c>
      <c r="E1593" s="3">
        <v>1746795</v>
      </c>
      <c r="F1593" s="3">
        <v>6705200</v>
      </c>
      <c r="G1593" s="3">
        <v>617105</v>
      </c>
      <c r="H1593" s="3"/>
      <c r="I1593" s="2"/>
      <c r="J1593" s="2"/>
      <c r="K1593" s="2"/>
      <c r="L1593" s="2"/>
      <c r="M1593" s="2"/>
      <c r="N1593" s="2"/>
      <c r="O1593" s="2"/>
      <c r="P1593" s="2"/>
      <c r="Q1593" s="2"/>
      <c r="R1593" s="2"/>
      <c r="S1593" s="2"/>
      <c r="T1593" s="2"/>
      <c r="U1593" s="2"/>
      <c r="V1593" s="2"/>
      <c r="W1593" s="2"/>
    </row>
    <row r="1594" spans="1:23" x14ac:dyDescent="0.25">
      <c r="A1594" s="2" t="s">
        <v>3088</v>
      </c>
      <c r="B1594" s="2" t="s">
        <v>1413</v>
      </c>
      <c r="C1594" s="2" t="s">
        <v>4544</v>
      </c>
      <c r="D1594" s="3">
        <v>71.356999999999999</v>
      </c>
      <c r="E1594" s="3">
        <v>8169250</v>
      </c>
      <c r="F1594" s="3"/>
      <c r="G1594" s="3">
        <v>17021000</v>
      </c>
      <c r="H1594" s="3"/>
      <c r="I1594" s="2"/>
      <c r="J1594" s="2"/>
      <c r="K1594" s="2"/>
      <c r="L1594" s="2"/>
      <c r="M1594" s="2"/>
      <c r="N1594" s="2"/>
      <c r="O1594" s="2"/>
      <c r="P1594" s="2"/>
      <c r="Q1594" s="2"/>
      <c r="R1594" s="2"/>
      <c r="S1594" s="2"/>
      <c r="T1594" s="2"/>
      <c r="U1594" s="2"/>
      <c r="V1594" s="2"/>
      <c r="W1594" s="2"/>
    </row>
    <row r="1595" spans="1:23" x14ac:dyDescent="0.25">
      <c r="A1595" s="2" t="s">
        <v>3089</v>
      </c>
      <c r="B1595" s="2" t="s">
        <v>1414</v>
      </c>
      <c r="C1595" s="2" t="s">
        <v>4545</v>
      </c>
      <c r="D1595" s="3">
        <v>16.762</v>
      </c>
      <c r="E1595" s="3">
        <v>27171500</v>
      </c>
      <c r="F1595" s="3">
        <v>8326800</v>
      </c>
      <c r="G1595" s="3"/>
      <c r="H1595" s="3"/>
      <c r="I1595" s="2"/>
      <c r="J1595" s="2"/>
      <c r="K1595" s="2"/>
      <c r="L1595" s="2"/>
      <c r="M1595" s="2"/>
      <c r="N1595" s="2"/>
      <c r="O1595" s="2"/>
      <c r="P1595" s="2"/>
      <c r="Q1595" s="2"/>
      <c r="R1595" s="2"/>
      <c r="S1595" s="2"/>
      <c r="T1595" s="2"/>
      <c r="U1595" s="2"/>
      <c r="V1595" s="2"/>
      <c r="W1595" s="2"/>
    </row>
    <row r="1596" spans="1:23" x14ac:dyDescent="0.25">
      <c r="A1596" s="2" t="s">
        <v>3090</v>
      </c>
      <c r="B1596" s="2" t="s">
        <v>1415</v>
      </c>
      <c r="C1596" s="2" t="s">
        <v>4546</v>
      </c>
      <c r="D1596" s="3">
        <v>346.94</v>
      </c>
      <c r="E1596" s="3">
        <v>200595</v>
      </c>
      <c r="F1596" s="3">
        <v>734040</v>
      </c>
      <c r="G1596" s="3">
        <v>608015</v>
      </c>
      <c r="H1596" s="3"/>
      <c r="I1596" s="2"/>
      <c r="J1596" s="2"/>
      <c r="K1596" s="2"/>
      <c r="L1596" s="2"/>
      <c r="M1596" s="2"/>
      <c r="N1596" s="2"/>
      <c r="O1596" s="2"/>
      <c r="P1596" s="2"/>
      <c r="Q1596" s="2"/>
      <c r="R1596" s="2"/>
      <c r="S1596" s="2"/>
      <c r="T1596" s="2"/>
      <c r="U1596" s="2"/>
      <c r="V1596" s="2"/>
      <c r="W1596" s="2"/>
    </row>
    <row r="1597" spans="1:23" x14ac:dyDescent="0.25">
      <c r="A1597" s="2" t="s">
        <v>3091</v>
      </c>
      <c r="B1597" s="2" t="s">
        <v>1416</v>
      </c>
      <c r="C1597" s="2" t="s">
        <v>4547</v>
      </c>
      <c r="D1597" s="3">
        <v>83.078999999999994</v>
      </c>
      <c r="E1597" s="3"/>
      <c r="F1597" s="3"/>
      <c r="G1597" s="3">
        <v>3848150</v>
      </c>
      <c r="H1597" s="3"/>
      <c r="I1597" s="2"/>
      <c r="J1597" s="2"/>
      <c r="K1597" s="2"/>
      <c r="L1597" s="2"/>
      <c r="M1597" s="2"/>
      <c r="N1597" s="2"/>
      <c r="O1597" s="2"/>
      <c r="P1597" s="2"/>
      <c r="Q1597" s="2"/>
      <c r="R1597" s="2"/>
      <c r="S1597" s="2"/>
      <c r="T1597" s="2"/>
      <c r="U1597" s="2"/>
      <c r="V1597" s="2"/>
      <c r="W1597" s="2"/>
    </row>
    <row r="1598" spans="1:23" x14ac:dyDescent="0.25">
      <c r="A1598" s="2" t="s">
        <v>3092</v>
      </c>
      <c r="B1598" s="2" t="s">
        <v>1417</v>
      </c>
      <c r="C1598" s="2" t="s">
        <v>4548</v>
      </c>
      <c r="D1598" s="3">
        <v>26.195</v>
      </c>
      <c r="E1598" s="3">
        <v>2634750</v>
      </c>
      <c r="F1598" s="3"/>
      <c r="G1598" s="3">
        <v>1721200</v>
      </c>
      <c r="H1598" s="3">
        <v>91801</v>
      </c>
      <c r="I1598" s="2"/>
      <c r="J1598" s="2"/>
      <c r="K1598" s="2"/>
      <c r="L1598" s="2"/>
      <c r="M1598" s="2"/>
      <c r="N1598" s="2"/>
      <c r="O1598" s="2"/>
      <c r="P1598" s="2"/>
      <c r="Q1598" s="2"/>
      <c r="R1598" s="2"/>
      <c r="S1598" s="2"/>
      <c r="T1598" s="2"/>
      <c r="U1598" s="2"/>
      <c r="V1598" s="2"/>
      <c r="W1598" s="2"/>
    </row>
    <row r="1599" spans="1:23" x14ac:dyDescent="0.25">
      <c r="A1599" s="2" t="s">
        <v>3093</v>
      </c>
      <c r="B1599" s="2" t="s">
        <v>1418</v>
      </c>
      <c r="C1599" s="2" t="s">
        <v>4549</v>
      </c>
      <c r="D1599" s="3">
        <v>54.481000000000002</v>
      </c>
      <c r="E1599" s="3">
        <v>1435200</v>
      </c>
      <c r="F1599" s="3">
        <v>15049950</v>
      </c>
      <c r="G1599" s="3"/>
      <c r="H1599" s="3"/>
      <c r="I1599" s="2"/>
      <c r="J1599" s="2"/>
      <c r="K1599" s="2"/>
      <c r="L1599" s="2"/>
      <c r="M1599" s="2"/>
      <c r="N1599" s="2"/>
      <c r="O1599" s="2"/>
      <c r="P1599" s="2"/>
      <c r="Q1599" s="2"/>
      <c r="R1599" s="2"/>
      <c r="S1599" s="2"/>
      <c r="T1599" s="2"/>
      <c r="U1599" s="2"/>
      <c r="V1599" s="2"/>
      <c r="W1599" s="2"/>
    </row>
    <row r="1600" spans="1:23" x14ac:dyDescent="0.25">
      <c r="A1600" s="2" t="s">
        <v>3094</v>
      </c>
      <c r="B1600" s="2" t="s">
        <v>4</v>
      </c>
      <c r="C1600" s="2" t="s">
        <v>4</v>
      </c>
      <c r="D1600" s="3">
        <v>118.98</v>
      </c>
      <c r="E1600" s="3"/>
      <c r="F1600" s="3">
        <v>18641500</v>
      </c>
      <c r="G1600" s="3">
        <v>413740</v>
      </c>
      <c r="H1600" s="3"/>
      <c r="I1600" s="2"/>
      <c r="J1600" s="2"/>
      <c r="K1600" s="2"/>
      <c r="L1600" s="2"/>
      <c r="M1600" s="2"/>
      <c r="N1600" s="2"/>
      <c r="O1600" s="2"/>
      <c r="P1600" s="2"/>
      <c r="Q1600" s="2"/>
      <c r="R1600" s="2"/>
      <c r="S1600" s="2"/>
      <c r="T1600" s="2"/>
      <c r="U1600" s="2"/>
      <c r="V1600" s="2"/>
      <c r="W1600" s="2"/>
    </row>
    <row r="1601" spans="1:23" x14ac:dyDescent="0.25">
      <c r="A1601" s="2" t="s">
        <v>3095</v>
      </c>
      <c r="B1601" s="2" t="s">
        <v>1419</v>
      </c>
      <c r="C1601" s="2" t="s">
        <v>4550</v>
      </c>
      <c r="D1601" s="3">
        <v>140.07</v>
      </c>
      <c r="E1601" s="3">
        <v>174930</v>
      </c>
      <c r="F1601" s="3"/>
      <c r="G1601" s="3">
        <v>504845</v>
      </c>
      <c r="H1601" s="3"/>
      <c r="I1601" s="2"/>
      <c r="J1601" s="2"/>
      <c r="K1601" s="2"/>
      <c r="L1601" s="2"/>
      <c r="M1601" s="2"/>
      <c r="N1601" s="2"/>
      <c r="O1601" s="2"/>
      <c r="P1601" s="2"/>
      <c r="Q1601" s="2"/>
      <c r="R1601" s="2"/>
      <c r="S1601" s="2"/>
      <c r="T1601" s="2"/>
      <c r="U1601" s="2"/>
      <c r="V1601" s="2"/>
      <c r="W1601" s="2"/>
    </row>
    <row r="1602" spans="1:23" x14ac:dyDescent="0.25">
      <c r="A1602" s="2" t="s">
        <v>3096</v>
      </c>
      <c r="B1602" s="2" t="s">
        <v>1420</v>
      </c>
      <c r="C1602" s="2" t="s">
        <v>4551</v>
      </c>
      <c r="D1602" s="3">
        <v>28.716000000000001</v>
      </c>
      <c r="E1602" s="3">
        <v>39405500</v>
      </c>
      <c r="F1602" s="3">
        <v>18676500</v>
      </c>
      <c r="G1602" s="3">
        <v>3135800</v>
      </c>
      <c r="H1602" s="3"/>
      <c r="I1602" s="2"/>
      <c r="J1602" s="2"/>
      <c r="K1602" s="2"/>
      <c r="L1602" s="2"/>
      <c r="M1602" s="2"/>
      <c r="N1602" s="2"/>
      <c r="O1602" s="2"/>
      <c r="P1602" s="2"/>
      <c r="Q1602" s="2"/>
      <c r="R1602" s="2"/>
      <c r="S1602" s="2"/>
      <c r="T1602" s="2"/>
      <c r="U1602" s="2"/>
      <c r="V1602" s="2"/>
      <c r="W1602" s="2"/>
    </row>
    <row r="1603" spans="1:23" x14ac:dyDescent="0.25">
      <c r="A1603" s="2" t="s">
        <v>3097</v>
      </c>
      <c r="B1603" s="2" t="s">
        <v>1421</v>
      </c>
      <c r="C1603" s="2" t="s">
        <v>4552</v>
      </c>
      <c r="D1603" s="3">
        <v>116.86</v>
      </c>
      <c r="E1603" s="3">
        <v>653595</v>
      </c>
      <c r="F1603" s="3">
        <v>1075100</v>
      </c>
      <c r="G1603" s="3"/>
      <c r="H1603" s="3"/>
      <c r="I1603" s="2"/>
      <c r="J1603" s="2"/>
      <c r="K1603" s="2"/>
      <c r="L1603" s="2"/>
      <c r="M1603" s="2"/>
      <c r="N1603" s="2"/>
      <c r="O1603" s="2"/>
      <c r="P1603" s="2"/>
      <c r="Q1603" s="2"/>
      <c r="R1603" s="2"/>
      <c r="S1603" s="2"/>
      <c r="T1603" s="2"/>
      <c r="U1603" s="2"/>
      <c r="V1603" s="2"/>
      <c r="W1603" s="2"/>
    </row>
    <row r="1604" spans="1:23" x14ac:dyDescent="0.25">
      <c r="A1604" s="2" t="s">
        <v>3098</v>
      </c>
      <c r="B1604" s="2" t="s">
        <v>1422</v>
      </c>
      <c r="C1604" s="2" t="s">
        <v>4553</v>
      </c>
      <c r="D1604" s="3">
        <v>19.082000000000001</v>
      </c>
      <c r="E1604" s="3"/>
      <c r="F1604" s="3">
        <v>99332000</v>
      </c>
      <c r="G1604" s="3">
        <v>3533500</v>
      </c>
      <c r="H1604" s="3"/>
      <c r="I1604" s="2"/>
      <c r="J1604" s="2"/>
      <c r="K1604" s="2"/>
      <c r="L1604" s="2"/>
      <c r="M1604" s="2"/>
      <c r="N1604" s="2"/>
      <c r="O1604" s="2"/>
      <c r="P1604" s="2"/>
      <c r="Q1604" s="2"/>
      <c r="R1604" s="2"/>
      <c r="S1604" s="2"/>
      <c r="T1604" s="2"/>
      <c r="U1604" s="2"/>
      <c r="V1604" s="2"/>
      <c r="W1604" s="2"/>
    </row>
    <row r="1605" spans="1:23" x14ac:dyDescent="0.25">
      <c r="A1605" s="2" t="s">
        <v>3099</v>
      </c>
      <c r="B1605" s="2" t="s">
        <v>1423</v>
      </c>
      <c r="C1605" s="2" t="s">
        <v>4553</v>
      </c>
      <c r="D1605" s="3">
        <v>12.222</v>
      </c>
      <c r="E1605" s="3"/>
      <c r="F1605" s="3">
        <v>43262000</v>
      </c>
      <c r="G1605" s="3"/>
      <c r="H1605" s="3"/>
      <c r="I1605" s="2"/>
      <c r="J1605" s="2"/>
      <c r="K1605" s="2"/>
      <c r="L1605" s="2"/>
      <c r="M1605" s="2"/>
      <c r="N1605" s="2"/>
      <c r="O1605" s="2"/>
      <c r="P1605" s="2"/>
      <c r="Q1605" s="2"/>
      <c r="R1605" s="2"/>
      <c r="S1605" s="2"/>
      <c r="T1605" s="2"/>
      <c r="U1605" s="2"/>
      <c r="V1605" s="2"/>
      <c r="W1605" s="2"/>
    </row>
    <row r="1606" spans="1:23" x14ac:dyDescent="0.25">
      <c r="A1606" s="2" t="s">
        <v>3100</v>
      </c>
      <c r="B1606" s="2" t="s">
        <v>1424</v>
      </c>
      <c r="C1606" s="2" t="s">
        <v>4554</v>
      </c>
      <c r="D1606" s="3">
        <v>38.033000000000001</v>
      </c>
      <c r="E1606" s="3">
        <v>12738000</v>
      </c>
      <c r="F1606" s="3"/>
      <c r="G1606" s="3">
        <v>17431000</v>
      </c>
      <c r="H1606" s="3"/>
      <c r="I1606" s="2"/>
      <c r="J1606" s="2"/>
      <c r="K1606" s="2"/>
      <c r="L1606" s="2"/>
      <c r="M1606" s="2"/>
      <c r="N1606" s="2"/>
      <c r="O1606" s="2"/>
      <c r="P1606" s="2"/>
      <c r="Q1606" s="2"/>
      <c r="R1606" s="2"/>
      <c r="S1606" s="2"/>
      <c r="T1606" s="2"/>
      <c r="U1606" s="2"/>
      <c r="V1606" s="2"/>
      <c r="W1606" s="2"/>
    </row>
    <row r="1607" spans="1:23" x14ac:dyDescent="0.25">
      <c r="A1607" s="2" t="s">
        <v>3101</v>
      </c>
      <c r="B1607" s="2" t="s">
        <v>1424</v>
      </c>
      <c r="C1607" s="2" t="s">
        <v>4554</v>
      </c>
      <c r="D1607" s="3">
        <v>40.152000000000001</v>
      </c>
      <c r="E1607" s="3">
        <v>1910800</v>
      </c>
      <c r="F1607" s="3"/>
      <c r="G1607" s="3">
        <v>5129950</v>
      </c>
      <c r="H1607" s="3"/>
      <c r="I1607" s="2"/>
      <c r="J1607" s="2"/>
      <c r="K1607" s="2"/>
      <c r="L1607" s="2"/>
      <c r="M1607" s="2"/>
      <c r="N1607" s="2"/>
      <c r="O1607" s="2"/>
      <c r="P1607" s="2"/>
      <c r="Q1607" s="2"/>
      <c r="R1607" s="2"/>
      <c r="S1607" s="2"/>
      <c r="T1607" s="2"/>
      <c r="U1607" s="2"/>
      <c r="V1607" s="2"/>
      <c r="W1607" s="2"/>
    </row>
    <row r="1608" spans="1:23" x14ac:dyDescent="0.25">
      <c r="A1608" s="2" t="s">
        <v>3102</v>
      </c>
      <c r="B1608" s="2" t="s">
        <v>919</v>
      </c>
      <c r="C1608" s="2" t="s">
        <v>4073</v>
      </c>
      <c r="D1608" s="3">
        <v>70.093000000000004</v>
      </c>
      <c r="E1608" s="3">
        <v>8313300</v>
      </c>
      <c r="F1608" s="3">
        <v>393440</v>
      </c>
      <c r="G1608" s="3">
        <v>10833100</v>
      </c>
      <c r="H1608" s="3"/>
      <c r="I1608" s="2"/>
      <c r="J1608" s="2"/>
      <c r="K1608" s="2"/>
      <c r="L1608" s="2"/>
      <c r="M1608" s="2"/>
      <c r="N1608" s="2"/>
      <c r="O1608" s="2"/>
      <c r="P1608" s="2"/>
      <c r="Q1608" s="2"/>
      <c r="R1608" s="2"/>
      <c r="S1608" s="2"/>
      <c r="T1608" s="2"/>
      <c r="U1608" s="2"/>
      <c r="V1608" s="2"/>
      <c r="W1608" s="2"/>
    </row>
    <row r="1609" spans="1:23" x14ac:dyDescent="0.25">
      <c r="A1609" s="2" t="s">
        <v>3103</v>
      </c>
      <c r="B1609" s="2" t="s">
        <v>4</v>
      </c>
      <c r="C1609" s="2" t="s">
        <v>4</v>
      </c>
      <c r="D1609" s="3">
        <v>57.633000000000003</v>
      </c>
      <c r="E1609" s="3">
        <v>437670</v>
      </c>
      <c r="F1609" s="3"/>
      <c r="G1609" s="3">
        <v>258075</v>
      </c>
      <c r="H1609" s="3"/>
      <c r="I1609" s="2"/>
      <c r="J1609" s="2"/>
      <c r="K1609" s="2"/>
      <c r="L1609" s="2"/>
      <c r="M1609" s="2"/>
      <c r="N1609" s="2"/>
      <c r="O1609" s="2"/>
      <c r="P1609" s="2"/>
      <c r="Q1609" s="2"/>
      <c r="R1609" s="2"/>
      <c r="S1609" s="2"/>
      <c r="T1609" s="2"/>
      <c r="U1609" s="2"/>
      <c r="V1609" s="2"/>
      <c r="W1609" s="2"/>
    </row>
    <row r="1610" spans="1:23" x14ac:dyDescent="0.25">
      <c r="A1610" s="2" t="s">
        <v>3104</v>
      </c>
      <c r="B1610" s="2" t="s">
        <v>1425</v>
      </c>
      <c r="C1610" s="2" t="s">
        <v>4555</v>
      </c>
      <c r="D1610" s="3">
        <v>68.575000000000003</v>
      </c>
      <c r="E1610" s="3">
        <v>687305</v>
      </c>
      <c r="F1610" s="3"/>
      <c r="G1610" s="3">
        <v>1400470</v>
      </c>
      <c r="H1610" s="3"/>
      <c r="I1610" s="2"/>
      <c r="J1610" s="2"/>
      <c r="K1610" s="2"/>
      <c r="L1610" s="2"/>
      <c r="M1610" s="2"/>
      <c r="N1610" s="2"/>
      <c r="O1610" s="2"/>
      <c r="P1610" s="2"/>
      <c r="Q1610" s="2"/>
      <c r="R1610" s="2"/>
      <c r="S1610" s="2"/>
      <c r="T1610" s="2"/>
      <c r="U1610" s="2"/>
      <c r="V1610" s="2"/>
      <c r="W1610" s="2"/>
    </row>
    <row r="1611" spans="1:23" x14ac:dyDescent="0.25">
      <c r="A1611" s="2" t="s">
        <v>3105</v>
      </c>
      <c r="B1611" s="2" t="s">
        <v>1426</v>
      </c>
      <c r="C1611" s="2" t="s">
        <v>4556</v>
      </c>
      <c r="D1611" s="3">
        <v>39.125</v>
      </c>
      <c r="E1611" s="3"/>
      <c r="F1611" s="3"/>
      <c r="G1611" s="3">
        <v>468895</v>
      </c>
      <c r="H1611" s="3"/>
      <c r="I1611" s="2"/>
      <c r="J1611" s="2"/>
      <c r="K1611" s="2"/>
      <c r="L1611" s="2"/>
      <c r="M1611" s="2"/>
      <c r="N1611" s="2"/>
      <c r="O1611" s="2"/>
      <c r="P1611" s="2"/>
      <c r="Q1611" s="2"/>
      <c r="R1611" s="2"/>
      <c r="S1611" s="2"/>
      <c r="T1611" s="2"/>
      <c r="U1611" s="2"/>
      <c r="V1611" s="2"/>
      <c r="W1611" s="2"/>
    </row>
    <row r="1612" spans="1:23" x14ac:dyDescent="0.25">
      <c r="A1612" s="2" t="s">
        <v>3106</v>
      </c>
      <c r="B1612" s="2" t="s">
        <v>4</v>
      </c>
      <c r="C1612" s="2" t="s">
        <v>4</v>
      </c>
      <c r="D1612" s="3">
        <v>34.57</v>
      </c>
      <c r="E1612" s="3">
        <v>10666950</v>
      </c>
      <c r="F1612" s="3">
        <v>9052700</v>
      </c>
      <c r="G1612" s="3">
        <v>145285</v>
      </c>
      <c r="H1612" s="3"/>
      <c r="I1612" s="2"/>
      <c r="J1612" s="2"/>
      <c r="K1612" s="2"/>
      <c r="L1612" s="2"/>
      <c r="M1612" s="2"/>
      <c r="N1612" s="2"/>
      <c r="O1612" s="2"/>
      <c r="P1612" s="2"/>
      <c r="Q1612" s="2"/>
      <c r="R1612" s="2"/>
      <c r="S1612" s="2"/>
      <c r="T1612" s="2"/>
      <c r="U1612" s="2"/>
      <c r="V1612" s="2"/>
      <c r="W1612" s="2"/>
    </row>
    <row r="1613" spans="1:23" x14ac:dyDescent="0.25">
      <c r="A1613" s="2" t="s">
        <v>3107</v>
      </c>
      <c r="B1613" s="2" t="s">
        <v>1427</v>
      </c>
      <c r="C1613" s="2" t="s">
        <v>4557</v>
      </c>
      <c r="D1613" s="3">
        <v>88.629000000000005</v>
      </c>
      <c r="E1613" s="3">
        <v>212830</v>
      </c>
      <c r="F1613" s="3">
        <v>693779</v>
      </c>
      <c r="G1613" s="3">
        <v>616300</v>
      </c>
      <c r="H1613" s="3"/>
      <c r="I1613" s="2"/>
      <c r="J1613" s="2"/>
      <c r="K1613" s="2"/>
      <c r="L1613" s="2"/>
      <c r="M1613" s="2"/>
      <c r="N1613" s="2"/>
      <c r="O1613" s="2"/>
      <c r="P1613" s="2"/>
      <c r="Q1613" s="2"/>
      <c r="R1613" s="2"/>
      <c r="S1613" s="2"/>
      <c r="T1613" s="2"/>
      <c r="U1613" s="2"/>
      <c r="V1613" s="2"/>
      <c r="W1613" s="2"/>
    </row>
    <row r="1614" spans="1:23" x14ac:dyDescent="0.25">
      <c r="A1614" s="2" t="s">
        <v>3108</v>
      </c>
      <c r="B1614" s="2" t="s">
        <v>1428</v>
      </c>
      <c r="C1614" s="2" t="s">
        <v>4558</v>
      </c>
      <c r="D1614" s="3">
        <v>81.460999999999999</v>
      </c>
      <c r="E1614" s="3"/>
      <c r="F1614" s="3"/>
      <c r="G1614" s="3">
        <v>220450</v>
      </c>
      <c r="H1614" s="3"/>
      <c r="I1614" s="2"/>
      <c r="J1614" s="2"/>
      <c r="K1614" s="2"/>
      <c r="L1614" s="2"/>
      <c r="M1614" s="2"/>
      <c r="N1614" s="2"/>
      <c r="O1614" s="2"/>
      <c r="P1614" s="2"/>
      <c r="Q1614" s="2"/>
      <c r="R1614" s="2"/>
      <c r="S1614" s="2"/>
      <c r="T1614" s="2"/>
      <c r="U1614" s="2"/>
      <c r="V1614" s="2"/>
      <c r="W1614" s="2"/>
    </row>
    <row r="1615" spans="1:23" x14ac:dyDescent="0.25">
      <c r="A1615" s="2" t="s">
        <v>3109</v>
      </c>
      <c r="B1615" s="2" t="s">
        <v>1429</v>
      </c>
      <c r="C1615" s="2" t="s">
        <v>4559</v>
      </c>
      <c r="D1615" s="3">
        <v>10.276999999999999</v>
      </c>
      <c r="E1615" s="3">
        <v>26816000</v>
      </c>
      <c r="F1615" s="3">
        <v>20896000</v>
      </c>
      <c r="G1615" s="3">
        <v>15762000</v>
      </c>
      <c r="H1615" s="3"/>
      <c r="I1615" s="2"/>
      <c r="J1615" s="2"/>
      <c r="K1615" s="2"/>
      <c r="L1615" s="2"/>
      <c r="M1615" s="2"/>
      <c r="N1615" s="2"/>
      <c r="O1615" s="2"/>
      <c r="P1615" s="2"/>
      <c r="Q1615" s="2"/>
      <c r="R1615" s="2"/>
      <c r="S1615" s="2"/>
      <c r="T1615" s="2"/>
      <c r="U1615" s="2"/>
      <c r="V1615" s="2"/>
      <c r="W1615" s="2"/>
    </row>
    <row r="1616" spans="1:23" x14ac:dyDescent="0.25">
      <c r="A1616" s="2" t="s">
        <v>3110</v>
      </c>
      <c r="B1616" s="2" t="s">
        <v>1430</v>
      </c>
      <c r="C1616" s="2" t="s">
        <v>3299</v>
      </c>
      <c r="D1616" s="3">
        <v>42.133000000000003</v>
      </c>
      <c r="E1616" s="3"/>
      <c r="F1616" s="3">
        <v>4915300</v>
      </c>
      <c r="G1616" s="3">
        <v>3731900</v>
      </c>
      <c r="H1616" s="3"/>
      <c r="I1616" s="2"/>
      <c r="J1616" s="2"/>
      <c r="K1616" s="2"/>
      <c r="L1616" s="2"/>
      <c r="M1616" s="2"/>
      <c r="N1616" s="2"/>
      <c r="O1616" s="2"/>
      <c r="P1616" s="2"/>
      <c r="Q1616" s="2"/>
      <c r="R1616" s="2"/>
      <c r="S1616" s="2"/>
      <c r="T1616" s="2"/>
      <c r="U1616" s="2"/>
      <c r="V1616" s="2"/>
      <c r="W1616" s="2"/>
    </row>
    <row r="1617" spans="1:23" x14ac:dyDescent="0.25">
      <c r="A1617" s="2" t="s">
        <v>3111</v>
      </c>
      <c r="B1617" s="2" t="s">
        <v>1431</v>
      </c>
      <c r="C1617" s="2" t="s">
        <v>4560</v>
      </c>
      <c r="D1617" s="3">
        <v>34.715000000000003</v>
      </c>
      <c r="E1617" s="3"/>
      <c r="F1617" s="3"/>
      <c r="G1617" s="3">
        <v>911285</v>
      </c>
      <c r="H1617" s="3"/>
      <c r="I1617" s="2"/>
      <c r="J1617" s="2"/>
      <c r="K1617" s="2"/>
      <c r="L1617" s="2"/>
      <c r="M1617" s="2"/>
      <c r="N1617" s="2"/>
      <c r="O1617" s="2"/>
      <c r="P1617" s="2"/>
      <c r="Q1617" s="2"/>
      <c r="R1617" s="2"/>
      <c r="S1617" s="2"/>
      <c r="T1617" s="2"/>
      <c r="U1617" s="2"/>
      <c r="V1617" s="2"/>
      <c r="W1617" s="2"/>
    </row>
    <row r="1618" spans="1:23" x14ac:dyDescent="0.25">
      <c r="A1618" s="2" t="s">
        <v>3112</v>
      </c>
      <c r="B1618" s="2" t="s">
        <v>4</v>
      </c>
      <c r="C1618" s="2" t="s">
        <v>4</v>
      </c>
      <c r="D1618" s="3">
        <v>9.4085999999999999</v>
      </c>
      <c r="E1618" s="3">
        <v>70572000</v>
      </c>
      <c r="F1618" s="3">
        <v>61749500</v>
      </c>
      <c r="G1618" s="3">
        <v>10296350</v>
      </c>
      <c r="H1618" s="3"/>
      <c r="I1618" s="2"/>
      <c r="J1618" s="2"/>
      <c r="K1618" s="2"/>
      <c r="L1618" s="2"/>
      <c r="M1618" s="2"/>
      <c r="N1618" s="2"/>
      <c r="O1618" s="2"/>
      <c r="P1618" s="2"/>
      <c r="Q1618" s="2"/>
      <c r="R1618" s="2"/>
      <c r="S1618" s="2"/>
      <c r="T1618" s="2"/>
      <c r="U1618" s="2"/>
      <c r="V1618" s="2"/>
      <c r="W1618" s="2"/>
    </row>
    <row r="1619" spans="1:23" x14ac:dyDescent="0.25">
      <c r="A1619" s="2" t="s">
        <v>3113</v>
      </c>
      <c r="B1619" s="2" t="s">
        <v>1432</v>
      </c>
      <c r="C1619" s="2" t="s">
        <v>4561</v>
      </c>
      <c r="D1619" s="3">
        <v>25.518999999999998</v>
      </c>
      <c r="E1619" s="3">
        <v>3511900</v>
      </c>
      <c r="F1619" s="3"/>
      <c r="G1619" s="3">
        <v>2866700</v>
      </c>
      <c r="H1619" s="3"/>
      <c r="I1619" s="2"/>
      <c r="J1619" s="2"/>
      <c r="K1619" s="2"/>
      <c r="L1619" s="2"/>
      <c r="M1619" s="2"/>
      <c r="N1619" s="2"/>
      <c r="O1619" s="2"/>
      <c r="P1619" s="2"/>
      <c r="Q1619" s="2"/>
      <c r="R1619" s="2"/>
      <c r="S1619" s="2"/>
      <c r="T1619" s="2"/>
      <c r="U1619" s="2"/>
      <c r="V1619" s="2"/>
      <c r="W1619" s="2"/>
    </row>
    <row r="1620" spans="1:23" x14ac:dyDescent="0.25">
      <c r="A1620" s="2" t="s">
        <v>3114</v>
      </c>
      <c r="B1620" s="2" t="s">
        <v>4</v>
      </c>
      <c r="C1620" s="2" t="s">
        <v>4</v>
      </c>
      <c r="D1620" s="3">
        <v>53.195999999999998</v>
      </c>
      <c r="E1620" s="3"/>
      <c r="F1620" s="3">
        <v>3705950</v>
      </c>
      <c r="G1620" s="3">
        <v>1338850</v>
      </c>
      <c r="H1620" s="3"/>
      <c r="I1620" s="2"/>
      <c r="J1620" s="2"/>
      <c r="K1620" s="2"/>
      <c r="L1620" s="2"/>
      <c r="M1620" s="2"/>
      <c r="N1620" s="2"/>
      <c r="O1620" s="2"/>
      <c r="P1620" s="2"/>
      <c r="Q1620" s="2"/>
      <c r="R1620" s="2"/>
      <c r="S1620" s="2"/>
      <c r="T1620" s="2"/>
      <c r="U1620" s="2"/>
      <c r="V1620" s="2"/>
      <c r="W1620" s="2"/>
    </row>
    <row r="1621" spans="1:23" x14ac:dyDescent="0.25">
      <c r="A1621" s="2" t="s">
        <v>3115</v>
      </c>
      <c r="B1621" s="2" t="s">
        <v>1433</v>
      </c>
      <c r="C1621" s="2" t="s">
        <v>4324</v>
      </c>
      <c r="D1621" s="3">
        <v>40.064999999999998</v>
      </c>
      <c r="E1621" s="3">
        <v>73579500</v>
      </c>
      <c r="F1621" s="3">
        <v>790160000</v>
      </c>
      <c r="G1621" s="3">
        <v>43544500</v>
      </c>
      <c r="H1621" s="3"/>
      <c r="I1621" s="2"/>
      <c r="J1621" s="2"/>
      <c r="K1621" s="2"/>
      <c r="L1621" s="2"/>
      <c r="M1621" s="2"/>
      <c r="N1621" s="2"/>
      <c r="O1621" s="2"/>
      <c r="P1621" s="2"/>
      <c r="Q1621" s="2"/>
      <c r="R1621" s="2"/>
      <c r="S1621" s="2"/>
      <c r="T1621" s="2"/>
      <c r="U1621" s="2"/>
      <c r="V1621" s="2"/>
      <c r="W1621" s="2"/>
    </row>
    <row r="1622" spans="1:23" x14ac:dyDescent="0.25">
      <c r="A1622" s="2" t="s">
        <v>3116</v>
      </c>
      <c r="B1622" s="2" t="s">
        <v>4</v>
      </c>
      <c r="C1622" s="2" t="s">
        <v>4</v>
      </c>
      <c r="D1622" s="3">
        <v>29.103000000000002</v>
      </c>
      <c r="E1622" s="3">
        <v>101033000</v>
      </c>
      <c r="F1622" s="3">
        <v>9535600</v>
      </c>
      <c r="G1622" s="3">
        <v>1857500</v>
      </c>
      <c r="H1622" s="3"/>
      <c r="I1622" s="2"/>
      <c r="J1622" s="2"/>
      <c r="K1622" s="2"/>
      <c r="L1622" s="2"/>
      <c r="M1622" s="2"/>
      <c r="N1622" s="2"/>
      <c r="O1622" s="2"/>
      <c r="P1622" s="2"/>
      <c r="Q1622" s="2"/>
      <c r="R1622" s="2"/>
      <c r="S1622" s="2"/>
      <c r="T1622" s="2"/>
      <c r="U1622" s="2"/>
      <c r="V1622" s="2"/>
      <c r="W1622" s="2"/>
    </row>
    <row r="1623" spans="1:23" x14ac:dyDescent="0.25">
      <c r="A1623" s="2" t="s">
        <v>3117</v>
      </c>
      <c r="B1623" s="2" t="s">
        <v>1434</v>
      </c>
      <c r="C1623" s="2" t="s">
        <v>4562</v>
      </c>
      <c r="D1623" s="3">
        <v>22.513999999999999</v>
      </c>
      <c r="E1623" s="3">
        <v>7225650</v>
      </c>
      <c r="F1623" s="3"/>
      <c r="G1623" s="3">
        <v>432200</v>
      </c>
      <c r="H1623" s="3"/>
      <c r="I1623" s="2"/>
      <c r="J1623" s="2"/>
      <c r="K1623" s="2"/>
      <c r="L1623" s="2"/>
      <c r="M1623" s="2"/>
      <c r="N1623" s="2"/>
      <c r="O1623" s="2"/>
      <c r="P1623" s="2"/>
      <c r="Q1623" s="2"/>
      <c r="R1623" s="2"/>
      <c r="S1623" s="2"/>
      <c r="T1623" s="2"/>
      <c r="U1623" s="2"/>
      <c r="V1623" s="2"/>
      <c r="W1623" s="2"/>
    </row>
    <row r="1624" spans="1:23" x14ac:dyDescent="0.25">
      <c r="A1624" s="2" t="s">
        <v>3118</v>
      </c>
      <c r="B1624" s="2" t="s">
        <v>1435</v>
      </c>
      <c r="C1624" s="2" t="s">
        <v>4563</v>
      </c>
      <c r="D1624" s="3">
        <v>48.398000000000003</v>
      </c>
      <c r="E1624" s="3">
        <v>31277000</v>
      </c>
      <c r="F1624" s="3">
        <v>70080500</v>
      </c>
      <c r="G1624" s="3">
        <v>10394000</v>
      </c>
      <c r="H1624" s="3"/>
      <c r="I1624" s="2"/>
      <c r="J1624" s="2"/>
      <c r="K1624" s="2"/>
      <c r="L1624" s="2"/>
      <c r="M1624" s="2"/>
      <c r="N1624" s="2"/>
      <c r="O1624" s="2"/>
      <c r="P1624" s="2"/>
      <c r="Q1624" s="2"/>
      <c r="R1624" s="2"/>
      <c r="S1624" s="2"/>
      <c r="T1624" s="2"/>
      <c r="U1624" s="2"/>
      <c r="V1624" s="2"/>
      <c r="W1624" s="2"/>
    </row>
    <row r="1625" spans="1:23" x14ac:dyDescent="0.25">
      <c r="A1625" s="2" t="s">
        <v>3119</v>
      </c>
      <c r="B1625" s="2" t="s">
        <v>1436</v>
      </c>
      <c r="C1625" s="2" t="s">
        <v>4564</v>
      </c>
      <c r="D1625" s="3">
        <v>24.449000000000002</v>
      </c>
      <c r="E1625" s="3"/>
      <c r="F1625" s="3">
        <v>15213000</v>
      </c>
      <c r="G1625" s="3">
        <v>6405750</v>
      </c>
      <c r="H1625" s="3"/>
      <c r="I1625" s="2"/>
      <c r="J1625" s="2"/>
      <c r="K1625" s="2"/>
      <c r="L1625" s="2"/>
      <c r="M1625" s="2"/>
      <c r="N1625" s="2"/>
      <c r="O1625" s="2"/>
      <c r="P1625" s="2"/>
      <c r="Q1625" s="2"/>
      <c r="R1625" s="2"/>
      <c r="S1625" s="2"/>
      <c r="T1625" s="2"/>
      <c r="U1625" s="2"/>
      <c r="V1625" s="2"/>
      <c r="W1625" s="2"/>
    </row>
    <row r="1626" spans="1:23" x14ac:dyDescent="0.25">
      <c r="A1626" s="2" t="s">
        <v>3120</v>
      </c>
      <c r="B1626" s="2" t="s">
        <v>1437</v>
      </c>
      <c r="C1626" s="2" t="s">
        <v>4565</v>
      </c>
      <c r="D1626" s="3">
        <v>32.959000000000003</v>
      </c>
      <c r="E1626" s="3"/>
      <c r="F1626" s="3"/>
      <c r="G1626" s="3">
        <v>519180</v>
      </c>
      <c r="H1626" s="3"/>
      <c r="I1626" s="2"/>
      <c r="J1626" s="2"/>
      <c r="K1626" s="2"/>
      <c r="L1626" s="2"/>
      <c r="M1626" s="2"/>
      <c r="N1626" s="2"/>
      <c r="O1626" s="2"/>
      <c r="P1626" s="2"/>
      <c r="Q1626" s="2"/>
      <c r="R1626" s="2"/>
      <c r="S1626" s="2"/>
      <c r="T1626" s="2"/>
      <c r="U1626" s="2"/>
      <c r="V1626" s="2"/>
      <c r="W1626" s="2"/>
    </row>
    <row r="1627" spans="1:23" x14ac:dyDescent="0.25">
      <c r="A1627" s="2" t="s">
        <v>3121</v>
      </c>
      <c r="B1627" s="2" t="s">
        <v>1438</v>
      </c>
      <c r="C1627" s="2" t="s">
        <v>4566</v>
      </c>
      <c r="D1627" s="3">
        <v>166.19</v>
      </c>
      <c r="E1627" s="3">
        <v>225815</v>
      </c>
      <c r="F1627" s="3"/>
      <c r="G1627" s="3">
        <v>200235</v>
      </c>
      <c r="H1627" s="3"/>
      <c r="I1627" s="2"/>
      <c r="J1627" s="2"/>
      <c r="K1627" s="2"/>
      <c r="L1627" s="2"/>
      <c r="M1627" s="2"/>
      <c r="N1627" s="2"/>
      <c r="O1627" s="2"/>
      <c r="P1627" s="2"/>
      <c r="Q1627" s="2"/>
      <c r="R1627" s="2"/>
      <c r="S1627" s="2"/>
      <c r="T1627" s="2"/>
      <c r="U1627" s="2"/>
      <c r="V1627" s="2"/>
      <c r="W1627" s="2"/>
    </row>
    <row r="1628" spans="1:23" x14ac:dyDescent="0.25">
      <c r="A1628" s="2" t="s">
        <v>3122</v>
      </c>
      <c r="B1628" s="2" t="s">
        <v>1439</v>
      </c>
      <c r="C1628" s="2" t="s">
        <v>4567</v>
      </c>
      <c r="D1628" s="3">
        <v>22.709</v>
      </c>
      <c r="E1628" s="3">
        <v>117930000</v>
      </c>
      <c r="F1628" s="3">
        <v>106705000</v>
      </c>
      <c r="G1628" s="3">
        <v>41503000</v>
      </c>
      <c r="H1628" s="3"/>
      <c r="I1628" s="2"/>
      <c r="J1628" s="2"/>
      <c r="K1628" s="2"/>
      <c r="L1628" s="2"/>
      <c r="M1628" s="2"/>
      <c r="N1628" s="2"/>
      <c r="O1628" s="2"/>
      <c r="P1628" s="2"/>
      <c r="Q1628" s="2"/>
      <c r="R1628" s="2"/>
      <c r="S1628" s="2"/>
      <c r="T1628" s="2"/>
      <c r="U1628" s="2"/>
      <c r="V1628" s="2"/>
      <c r="W1628" s="2"/>
    </row>
    <row r="1629" spans="1:23" x14ac:dyDescent="0.25">
      <c r="A1629" s="2" t="s">
        <v>3123</v>
      </c>
      <c r="B1629" s="2" t="s">
        <v>1440</v>
      </c>
      <c r="C1629" s="2" t="s">
        <v>4568</v>
      </c>
      <c r="D1629" s="3">
        <v>140.88999999999999</v>
      </c>
      <c r="E1629" s="3">
        <v>1752550</v>
      </c>
      <c r="F1629" s="3">
        <v>1041700</v>
      </c>
      <c r="G1629" s="3">
        <v>66394.5</v>
      </c>
      <c r="H1629" s="3"/>
      <c r="I1629" s="2"/>
      <c r="J1629" s="2"/>
      <c r="K1629" s="2"/>
      <c r="L1629" s="2"/>
      <c r="M1629" s="2"/>
      <c r="N1629" s="2"/>
      <c r="O1629" s="2"/>
      <c r="P1629" s="2"/>
      <c r="Q1629" s="2"/>
      <c r="R1629" s="2"/>
      <c r="S1629" s="2"/>
      <c r="T1629" s="2"/>
      <c r="U1629" s="2"/>
      <c r="V1629" s="2"/>
      <c r="W1629" s="2"/>
    </row>
    <row r="1630" spans="1:23" x14ac:dyDescent="0.25">
      <c r="A1630" s="2" t="s">
        <v>3124</v>
      </c>
      <c r="B1630" s="2" t="s">
        <v>1441</v>
      </c>
      <c r="C1630" s="2" t="s">
        <v>4569</v>
      </c>
      <c r="D1630" s="3">
        <v>98.697000000000003</v>
      </c>
      <c r="E1630" s="3"/>
      <c r="F1630" s="3">
        <v>1505200</v>
      </c>
      <c r="G1630" s="3">
        <v>359420</v>
      </c>
      <c r="H1630" s="3"/>
      <c r="I1630" s="2"/>
      <c r="J1630" s="2"/>
      <c r="K1630" s="2"/>
      <c r="L1630" s="2"/>
      <c r="M1630" s="2"/>
      <c r="N1630" s="2"/>
      <c r="O1630" s="2"/>
      <c r="P1630" s="2"/>
      <c r="Q1630" s="2"/>
      <c r="R1630" s="2"/>
      <c r="S1630" s="2"/>
      <c r="T1630" s="2"/>
      <c r="U1630" s="2"/>
      <c r="V1630" s="2"/>
      <c r="W1630" s="2"/>
    </row>
    <row r="1631" spans="1:23" x14ac:dyDescent="0.25">
      <c r="A1631" s="2" t="s">
        <v>3125</v>
      </c>
      <c r="B1631" s="2" t="s">
        <v>1442</v>
      </c>
      <c r="C1631" s="2" t="s">
        <v>4570</v>
      </c>
      <c r="D1631" s="3">
        <v>60.807000000000002</v>
      </c>
      <c r="E1631" s="3">
        <v>604490</v>
      </c>
      <c r="F1631" s="3">
        <v>1711000</v>
      </c>
      <c r="G1631" s="3"/>
      <c r="H1631" s="3"/>
      <c r="I1631" s="2"/>
      <c r="J1631" s="2"/>
      <c r="K1631" s="2"/>
      <c r="L1631" s="2"/>
      <c r="M1631" s="2"/>
      <c r="N1631" s="2"/>
      <c r="O1631" s="2"/>
      <c r="P1631" s="2"/>
      <c r="Q1631" s="2"/>
      <c r="R1631" s="2"/>
      <c r="S1631" s="2"/>
      <c r="T1631" s="2"/>
      <c r="U1631" s="2"/>
      <c r="V1631" s="2"/>
      <c r="W1631" s="2"/>
    </row>
    <row r="1632" spans="1:23" x14ac:dyDescent="0.25">
      <c r="A1632" s="2" t="s">
        <v>3126</v>
      </c>
      <c r="B1632" s="2" t="s">
        <v>1443</v>
      </c>
      <c r="C1632" s="2" t="s">
        <v>4571</v>
      </c>
      <c r="D1632" s="3">
        <v>71.367000000000004</v>
      </c>
      <c r="E1632" s="3">
        <v>2996050</v>
      </c>
      <c r="F1632" s="3">
        <v>1244315</v>
      </c>
      <c r="G1632" s="3">
        <v>3103250</v>
      </c>
      <c r="H1632" s="3"/>
      <c r="I1632" s="2"/>
      <c r="J1632" s="2"/>
      <c r="K1632" s="2"/>
      <c r="L1632" s="2"/>
      <c r="M1632" s="2"/>
      <c r="N1632" s="2"/>
      <c r="O1632" s="2"/>
      <c r="P1632" s="2"/>
      <c r="Q1632" s="2"/>
      <c r="R1632" s="2"/>
      <c r="S1632" s="2"/>
      <c r="T1632" s="2"/>
      <c r="U1632" s="2"/>
      <c r="V1632" s="2"/>
      <c r="W1632" s="2"/>
    </row>
    <row r="1633" spans="1:23" x14ac:dyDescent="0.25">
      <c r="A1633" s="2" t="s">
        <v>3127</v>
      </c>
      <c r="B1633" s="2" t="s">
        <v>1444</v>
      </c>
      <c r="C1633" s="2" t="s">
        <v>4572</v>
      </c>
      <c r="D1633" s="3">
        <v>100.35</v>
      </c>
      <c r="E1633" s="3">
        <v>211040</v>
      </c>
      <c r="F1633" s="3">
        <v>2018030</v>
      </c>
      <c r="G1633" s="3"/>
      <c r="H1633" s="3"/>
      <c r="I1633" s="2"/>
      <c r="J1633" s="2"/>
      <c r="K1633" s="2"/>
      <c r="L1633" s="2"/>
      <c r="M1633" s="2"/>
      <c r="N1633" s="2"/>
      <c r="O1633" s="2"/>
      <c r="P1633" s="2"/>
      <c r="Q1633" s="2"/>
      <c r="R1633" s="2"/>
      <c r="S1633" s="2"/>
      <c r="T1633" s="2"/>
      <c r="U1633" s="2"/>
      <c r="V1633" s="2"/>
      <c r="W1633" s="2"/>
    </row>
    <row r="1634" spans="1:23" x14ac:dyDescent="0.25">
      <c r="A1634" s="2" t="s">
        <v>3128</v>
      </c>
      <c r="B1634" s="2" t="s">
        <v>1445</v>
      </c>
      <c r="C1634" s="2" t="s">
        <v>4573</v>
      </c>
      <c r="D1634" s="3">
        <v>124.33</v>
      </c>
      <c r="E1634" s="3">
        <v>1024190</v>
      </c>
      <c r="F1634" s="3">
        <v>2249900</v>
      </c>
      <c r="G1634" s="3">
        <v>547240</v>
      </c>
      <c r="H1634" s="3"/>
      <c r="I1634" s="2"/>
      <c r="J1634" s="2"/>
      <c r="K1634" s="2"/>
      <c r="L1634" s="2"/>
      <c r="M1634" s="2"/>
      <c r="N1634" s="2"/>
      <c r="O1634" s="2"/>
      <c r="P1634" s="2"/>
      <c r="Q1634" s="2"/>
      <c r="R1634" s="2"/>
      <c r="S1634" s="2"/>
      <c r="T1634" s="2"/>
      <c r="U1634" s="2"/>
      <c r="V1634" s="2"/>
      <c r="W1634" s="2"/>
    </row>
    <row r="1635" spans="1:23" x14ac:dyDescent="0.25">
      <c r="A1635" s="2" t="s">
        <v>3129</v>
      </c>
      <c r="B1635" s="2" t="s">
        <v>1446</v>
      </c>
      <c r="C1635" s="2" t="s">
        <v>4574</v>
      </c>
      <c r="D1635" s="3">
        <v>45.600999999999999</v>
      </c>
      <c r="E1635" s="3">
        <v>12698500</v>
      </c>
      <c r="F1635" s="3">
        <v>3396500</v>
      </c>
      <c r="G1635" s="3">
        <v>3483300</v>
      </c>
      <c r="H1635" s="3"/>
      <c r="I1635" s="2"/>
      <c r="J1635" s="2"/>
      <c r="K1635" s="2"/>
      <c r="L1635" s="2"/>
      <c r="M1635" s="2"/>
      <c r="N1635" s="2"/>
      <c r="O1635" s="2"/>
      <c r="P1635" s="2"/>
      <c r="Q1635" s="2"/>
      <c r="R1635" s="2"/>
      <c r="S1635" s="2"/>
      <c r="T1635" s="2"/>
      <c r="U1635" s="2"/>
      <c r="V1635" s="2"/>
      <c r="W1635" s="2"/>
    </row>
    <row r="1636" spans="1:23" x14ac:dyDescent="0.25">
      <c r="A1636" s="2" t="s">
        <v>3130</v>
      </c>
      <c r="B1636" s="2" t="s">
        <v>1447</v>
      </c>
      <c r="C1636" s="2" t="s">
        <v>4575</v>
      </c>
      <c r="D1636" s="3">
        <v>87.179000000000002</v>
      </c>
      <c r="E1636" s="3">
        <v>312000</v>
      </c>
      <c r="F1636" s="3"/>
      <c r="G1636" s="3">
        <v>425480</v>
      </c>
      <c r="H1636" s="3"/>
      <c r="I1636" s="2"/>
      <c r="J1636" s="2"/>
      <c r="K1636" s="2"/>
      <c r="L1636" s="2"/>
      <c r="M1636" s="2"/>
      <c r="N1636" s="2"/>
      <c r="O1636" s="2"/>
      <c r="P1636" s="2"/>
      <c r="Q1636" s="2"/>
      <c r="R1636" s="2"/>
      <c r="S1636" s="2"/>
      <c r="T1636" s="2"/>
      <c r="U1636" s="2"/>
      <c r="V1636" s="2"/>
      <c r="W1636" s="2"/>
    </row>
    <row r="1637" spans="1:23" x14ac:dyDescent="0.25">
      <c r="A1637" s="2" t="s">
        <v>3131</v>
      </c>
      <c r="B1637" s="2" t="s">
        <v>1448</v>
      </c>
      <c r="C1637" s="2" t="s">
        <v>4576</v>
      </c>
      <c r="D1637" s="3">
        <v>154.76</v>
      </c>
      <c r="E1637" s="3">
        <v>7411100</v>
      </c>
      <c r="F1637" s="3">
        <v>10875800</v>
      </c>
      <c r="G1637" s="3">
        <v>4260000</v>
      </c>
      <c r="H1637" s="3"/>
      <c r="I1637" s="2"/>
      <c r="J1637" s="2"/>
      <c r="K1637" s="2"/>
      <c r="L1637" s="2"/>
      <c r="M1637" s="2"/>
      <c r="N1637" s="2"/>
      <c r="O1637" s="2"/>
      <c r="P1637" s="2"/>
      <c r="Q1637" s="2"/>
      <c r="R1637" s="2"/>
      <c r="S1637" s="2"/>
      <c r="T1637" s="2"/>
      <c r="U1637" s="2"/>
      <c r="V1637" s="2"/>
      <c r="W1637" s="2"/>
    </row>
    <row r="1638" spans="1:23" x14ac:dyDescent="0.25">
      <c r="A1638" s="2" t="s">
        <v>3132</v>
      </c>
      <c r="B1638" s="2" t="s">
        <v>1449</v>
      </c>
      <c r="C1638" s="2" t="s">
        <v>3294</v>
      </c>
      <c r="D1638" s="3">
        <v>71.486000000000004</v>
      </c>
      <c r="E1638" s="3">
        <v>6732300</v>
      </c>
      <c r="F1638" s="3">
        <v>5560400</v>
      </c>
      <c r="G1638" s="3">
        <v>8275150</v>
      </c>
      <c r="H1638" s="3"/>
      <c r="I1638" s="2"/>
      <c r="J1638" s="2"/>
      <c r="K1638" s="2"/>
      <c r="L1638" s="2"/>
      <c r="M1638" s="2"/>
      <c r="N1638" s="2"/>
      <c r="O1638" s="2"/>
      <c r="P1638" s="2"/>
      <c r="Q1638" s="2"/>
      <c r="R1638" s="2"/>
      <c r="S1638" s="2"/>
      <c r="T1638" s="2"/>
      <c r="U1638" s="2"/>
      <c r="V1638" s="2"/>
      <c r="W1638" s="2"/>
    </row>
    <row r="1639" spans="1:23" x14ac:dyDescent="0.25">
      <c r="A1639" s="2" t="s">
        <v>3133</v>
      </c>
      <c r="B1639" s="2" t="s">
        <v>1450</v>
      </c>
      <c r="C1639" s="2" t="s">
        <v>4577</v>
      </c>
      <c r="D1639" s="3">
        <v>82.367000000000004</v>
      </c>
      <c r="E1639" s="3"/>
      <c r="F1639" s="3"/>
      <c r="G1639" s="3">
        <v>382570</v>
      </c>
      <c r="H1639" s="3"/>
      <c r="I1639" s="2"/>
      <c r="J1639" s="2"/>
      <c r="K1639" s="2"/>
      <c r="L1639" s="2"/>
      <c r="M1639" s="2"/>
      <c r="N1639" s="2"/>
      <c r="O1639" s="2"/>
      <c r="P1639" s="2"/>
      <c r="Q1639" s="2"/>
      <c r="R1639" s="2"/>
      <c r="S1639" s="2"/>
      <c r="T1639" s="2"/>
      <c r="U1639" s="2"/>
      <c r="V1639" s="2"/>
      <c r="W1639" s="2"/>
    </row>
    <row r="1640" spans="1:23" x14ac:dyDescent="0.25">
      <c r="A1640" s="2" t="s">
        <v>3134</v>
      </c>
      <c r="B1640" s="2" t="s">
        <v>1451</v>
      </c>
      <c r="C1640" s="2" t="s">
        <v>4578</v>
      </c>
      <c r="D1640" s="3">
        <v>53.777000000000001</v>
      </c>
      <c r="E1640" s="3">
        <v>8155600</v>
      </c>
      <c r="F1640" s="3">
        <v>2503400</v>
      </c>
      <c r="G1640" s="3">
        <v>10592000</v>
      </c>
      <c r="H1640" s="3"/>
      <c r="I1640" s="2"/>
      <c r="J1640" s="2"/>
      <c r="K1640" s="2"/>
      <c r="L1640" s="2"/>
      <c r="M1640" s="2"/>
      <c r="N1640" s="2"/>
      <c r="O1640" s="2"/>
      <c r="P1640" s="2"/>
      <c r="Q1640" s="2"/>
      <c r="R1640" s="2"/>
      <c r="S1640" s="2"/>
      <c r="T1640" s="2"/>
      <c r="U1640" s="2"/>
      <c r="V1640" s="2"/>
      <c r="W1640" s="2"/>
    </row>
    <row r="1641" spans="1:23" x14ac:dyDescent="0.25">
      <c r="A1641" s="2" t="s">
        <v>3135</v>
      </c>
      <c r="B1641" s="2" t="s">
        <v>1452</v>
      </c>
      <c r="C1641" s="2" t="s">
        <v>4579</v>
      </c>
      <c r="D1641" s="3">
        <v>41.228000000000002</v>
      </c>
      <c r="E1641" s="3">
        <v>615800</v>
      </c>
      <c r="F1641" s="3"/>
      <c r="G1641" s="3">
        <v>22290500</v>
      </c>
      <c r="H1641" s="3"/>
      <c r="I1641" s="2"/>
      <c r="J1641" s="2"/>
      <c r="K1641" s="2"/>
      <c r="L1641" s="2"/>
      <c r="M1641" s="2"/>
      <c r="N1641" s="2"/>
      <c r="O1641" s="2"/>
      <c r="P1641" s="2"/>
      <c r="Q1641" s="2"/>
      <c r="R1641" s="2"/>
      <c r="S1641" s="2"/>
      <c r="T1641" s="2"/>
      <c r="U1641" s="2"/>
      <c r="V1641" s="2"/>
      <c r="W1641" s="2"/>
    </row>
    <row r="1642" spans="1:23" x14ac:dyDescent="0.25">
      <c r="A1642" s="2" t="s">
        <v>3136</v>
      </c>
      <c r="B1642" s="2" t="s">
        <v>1453</v>
      </c>
      <c r="C1642" s="2" t="s">
        <v>4580</v>
      </c>
      <c r="D1642" s="3">
        <v>34.569000000000003</v>
      </c>
      <c r="E1642" s="3">
        <v>268410</v>
      </c>
      <c r="F1642" s="3"/>
      <c r="G1642" s="3">
        <v>106824</v>
      </c>
      <c r="H1642" s="3"/>
      <c r="I1642" s="2"/>
      <c r="J1642" s="2"/>
      <c r="K1642" s="2"/>
      <c r="L1642" s="2"/>
      <c r="M1642" s="2"/>
      <c r="N1642" s="2"/>
      <c r="O1642" s="2"/>
      <c r="P1642" s="2"/>
      <c r="Q1642" s="2"/>
      <c r="R1642" s="2"/>
      <c r="S1642" s="2"/>
      <c r="T1642" s="2"/>
      <c r="U1642" s="2"/>
      <c r="V1642" s="2"/>
      <c r="W1642" s="2"/>
    </row>
    <row r="1643" spans="1:23" x14ac:dyDescent="0.25">
      <c r="A1643" s="2" t="s">
        <v>3137</v>
      </c>
      <c r="B1643" s="2" t="s">
        <v>1454</v>
      </c>
      <c r="C1643" s="2" t="s">
        <v>4581</v>
      </c>
      <c r="D1643" s="3">
        <v>24.367999999999999</v>
      </c>
      <c r="E1643" s="3">
        <v>27896500</v>
      </c>
      <c r="F1643" s="3">
        <v>88379000</v>
      </c>
      <c r="G1643" s="3">
        <v>1380960</v>
      </c>
      <c r="H1643" s="3"/>
      <c r="I1643" s="2"/>
      <c r="J1643" s="2"/>
      <c r="K1643" s="2"/>
      <c r="L1643" s="2"/>
      <c r="M1643" s="2"/>
      <c r="N1643" s="2"/>
      <c r="O1643" s="2"/>
      <c r="P1643" s="2"/>
      <c r="Q1643" s="2"/>
      <c r="R1643" s="2"/>
      <c r="S1643" s="2"/>
      <c r="T1643" s="2"/>
      <c r="U1643" s="2"/>
      <c r="V1643" s="2"/>
      <c r="W1643" s="2"/>
    </row>
    <row r="1644" spans="1:23" x14ac:dyDescent="0.25">
      <c r="A1644" s="2" t="s">
        <v>3138</v>
      </c>
      <c r="B1644" s="2" t="s">
        <v>1455</v>
      </c>
      <c r="C1644" s="2" t="s">
        <v>4582</v>
      </c>
      <c r="D1644" s="3">
        <v>133.01</v>
      </c>
      <c r="E1644" s="3">
        <v>1257800</v>
      </c>
      <c r="F1644" s="3">
        <v>2478100</v>
      </c>
      <c r="G1644" s="3">
        <v>381840</v>
      </c>
      <c r="H1644" s="3"/>
      <c r="I1644" s="2"/>
      <c r="J1644" s="2"/>
      <c r="K1644" s="2"/>
      <c r="L1644" s="2"/>
      <c r="M1644" s="2"/>
      <c r="N1644" s="2"/>
      <c r="O1644" s="2"/>
      <c r="P1644" s="2"/>
      <c r="Q1644" s="2"/>
      <c r="R1644" s="2"/>
      <c r="S1644" s="2"/>
      <c r="T1644" s="2"/>
      <c r="U1644" s="2"/>
      <c r="V1644" s="2"/>
      <c r="W1644" s="2"/>
    </row>
    <row r="1645" spans="1:23" x14ac:dyDescent="0.25">
      <c r="A1645" s="2" t="s">
        <v>3139</v>
      </c>
      <c r="B1645" s="2" t="s">
        <v>1456</v>
      </c>
      <c r="C1645" s="2" t="s">
        <v>4583</v>
      </c>
      <c r="D1645" s="3">
        <v>7.4467999999999996</v>
      </c>
      <c r="E1645" s="3"/>
      <c r="F1645" s="3"/>
      <c r="G1645" s="3">
        <v>2614650</v>
      </c>
      <c r="H1645" s="3"/>
      <c r="I1645" s="2"/>
      <c r="J1645" s="2"/>
      <c r="K1645" s="2"/>
      <c r="L1645" s="2"/>
      <c r="M1645" s="2"/>
      <c r="N1645" s="2"/>
      <c r="O1645" s="2"/>
      <c r="P1645" s="2"/>
      <c r="Q1645" s="2"/>
      <c r="R1645" s="2"/>
      <c r="S1645" s="2"/>
      <c r="T1645" s="2"/>
      <c r="U1645" s="2"/>
      <c r="V1645" s="2"/>
      <c r="W1645" s="2"/>
    </row>
    <row r="1646" spans="1:23" x14ac:dyDescent="0.25">
      <c r="A1646" s="2" t="s">
        <v>3140</v>
      </c>
      <c r="B1646" s="2" t="s">
        <v>1457</v>
      </c>
      <c r="C1646" s="2" t="s">
        <v>4584</v>
      </c>
      <c r="D1646" s="3">
        <v>45.747</v>
      </c>
      <c r="E1646" s="3">
        <v>705770</v>
      </c>
      <c r="F1646" s="3">
        <v>195340</v>
      </c>
      <c r="G1646" s="3">
        <v>694235</v>
      </c>
      <c r="H1646" s="3"/>
      <c r="I1646" s="2"/>
      <c r="J1646" s="2"/>
      <c r="K1646" s="2"/>
      <c r="L1646" s="2"/>
      <c r="M1646" s="2"/>
      <c r="N1646" s="2"/>
      <c r="O1646" s="2"/>
      <c r="P1646" s="2"/>
      <c r="Q1646" s="2"/>
      <c r="R1646" s="2"/>
      <c r="S1646" s="2"/>
      <c r="T1646" s="2"/>
      <c r="U1646" s="2"/>
      <c r="V1646" s="2"/>
      <c r="W1646" s="2"/>
    </row>
    <row r="1647" spans="1:23" x14ac:dyDescent="0.25">
      <c r="A1647" s="2" t="s">
        <v>3141</v>
      </c>
      <c r="B1647" s="2" t="s">
        <v>1458</v>
      </c>
      <c r="C1647" s="2" t="s">
        <v>4585</v>
      </c>
      <c r="D1647" s="3">
        <v>56.576000000000001</v>
      </c>
      <c r="E1647" s="3">
        <v>705570</v>
      </c>
      <c r="F1647" s="3">
        <v>132530</v>
      </c>
      <c r="G1647" s="3">
        <v>9466600</v>
      </c>
      <c r="H1647" s="3"/>
      <c r="I1647" s="2"/>
      <c r="J1647" s="2"/>
      <c r="K1647" s="2"/>
      <c r="L1647" s="2"/>
      <c r="M1647" s="2"/>
      <c r="N1647" s="2"/>
      <c r="O1647" s="2"/>
      <c r="P1647" s="2"/>
      <c r="Q1647" s="2"/>
      <c r="R1647" s="2"/>
      <c r="S1647" s="2"/>
      <c r="T1647" s="2"/>
      <c r="U1647" s="2"/>
      <c r="V1647" s="2"/>
      <c r="W1647" s="2"/>
    </row>
    <row r="1648" spans="1:23" x14ac:dyDescent="0.25">
      <c r="A1648" s="2" t="s">
        <v>3142</v>
      </c>
      <c r="B1648" s="2" t="s">
        <v>1459</v>
      </c>
      <c r="C1648" s="2" t="s">
        <v>4586</v>
      </c>
      <c r="D1648" s="3">
        <v>55.354999999999997</v>
      </c>
      <c r="E1648" s="3"/>
      <c r="F1648" s="3">
        <v>844710</v>
      </c>
      <c r="G1648" s="3"/>
      <c r="H1648" s="3"/>
      <c r="I1648" s="2"/>
      <c r="J1648" s="2"/>
      <c r="K1648" s="2"/>
      <c r="L1648" s="2"/>
      <c r="M1648" s="2"/>
      <c r="N1648" s="2"/>
      <c r="O1648" s="2"/>
      <c r="P1648" s="2"/>
      <c r="Q1648" s="2"/>
      <c r="R1648" s="2"/>
      <c r="S1648" s="2"/>
      <c r="T1648" s="2"/>
      <c r="U1648" s="2"/>
      <c r="V1648" s="2"/>
      <c r="W1648" s="2"/>
    </row>
    <row r="1649" spans="1:23" x14ac:dyDescent="0.25">
      <c r="A1649" s="2" t="s">
        <v>3143</v>
      </c>
      <c r="B1649" s="2" t="s">
        <v>1460</v>
      </c>
      <c r="C1649" s="2" t="s">
        <v>4587</v>
      </c>
      <c r="D1649" s="3">
        <v>92.266999999999996</v>
      </c>
      <c r="E1649" s="3">
        <v>2043800</v>
      </c>
      <c r="F1649" s="3"/>
      <c r="G1649" s="3">
        <v>353765</v>
      </c>
      <c r="H1649" s="3"/>
      <c r="I1649" s="2"/>
      <c r="J1649" s="2"/>
      <c r="K1649" s="2"/>
      <c r="L1649" s="2"/>
      <c r="M1649" s="2"/>
      <c r="N1649" s="2"/>
      <c r="O1649" s="2"/>
      <c r="P1649" s="2"/>
      <c r="Q1649" s="2"/>
      <c r="R1649" s="2"/>
      <c r="S1649" s="2"/>
      <c r="T1649" s="2"/>
      <c r="U1649" s="2"/>
      <c r="V1649" s="2"/>
      <c r="W1649" s="2"/>
    </row>
    <row r="1650" spans="1:23" x14ac:dyDescent="0.25">
      <c r="A1650" s="2" t="s">
        <v>3144</v>
      </c>
      <c r="B1650" s="2" t="s">
        <v>1461</v>
      </c>
      <c r="C1650" s="2" t="s">
        <v>4588</v>
      </c>
      <c r="D1650" s="3">
        <v>90.545000000000002</v>
      </c>
      <c r="E1650" s="3">
        <v>1131790</v>
      </c>
      <c r="F1650" s="3">
        <v>2198000</v>
      </c>
      <c r="G1650" s="3">
        <v>6468500</v>
      </c>
      <c r="H1650" s="3"/>
      <c r="I1650" s="2"/>
      <c r="J1650" s="2"/>
      <c r="K1650" s="2"/>
      <c r="L1650" s="2"/>
      <c r="M1650" s="2"/>
      <c r="N1650" s="2"/>
      <c r="O1650" s="2"/>
      <c r="P1650" s="2"/>
      <c r="Q1650" s="2"/>
      <c r="R1650" s="2"/>
      <c r="S1650" s="2"/>
      <c r="T1650" s="2"/>
      <c r="U1650" s="2"/>
      <c r="V1650" s="2"/>
      <c r="W1650" s="2"/>
    </row>
    <row r="1651" spans="1:23" x14ac:dyDescent="0.25">
      <c r="A1651" s="2" t="s">
        <v>3145</v>
      </c>
      <c r="B1651" s="2" t="s">
        <v>1462</v>
      </c>
      <c r="C1651" s="2" t="s">
        <v>4589</v>
      </c>
      <c r="D1651" s="3">
        <v>48.991999999999997</v>
      </c>
      <c r="E1651" s="3">
        <v>5227250</v>
      </c>
      <c r="F1651" s="3">
        <v>8694850</v>
      </c>
      <c r="G1651" s="3">
        <v>918800</v>
      </c>
      <c r="H1651" s="3"/>
      <c r="I1651" s="2"/>
      <c r="J1651" s="2"/>
      <c r="K1651" s="2"/>
      <c r="L1651" s="2"/>
      <c r="M1651" s="2"/>
      <c r="N1651" s="2"/>
      <c r="O1651" s="2"/>
      <c r="P1651" s="2"/>
      <c r="Q1651" s="2"/>
      <c r="R1651" s="2"/>
      <c r="S1651" s="2"/>
      <c r="T1651" s="2"/>
      <c r="U1651" s="2"/>
      <c r="V1651" s="2"/>
      <c r="W1651" s="2"/>
    </row>
    <row r="1652" spans="1:23" x14ac:dyDescent="0.25">
      <c r="A1652" s="2" t="s">
        <v>3146</v>
      </c>
      <c r="B1652" s="2" t="s">
        <v>1463</v>
      </c>
      <c r="C1652" s="2" t="s">
        <v>4590</v>
      </c>
      <c r="D1652" s="3">
        <v>46</v>
      </c>
      <c r="E1652" s="3">
        <v>892990</v>
      </c>
      <c r="F1652" s="3">
        <v>4039500</v>
      </c>
      <c r="G1652" s="3"/>
      <c r="H1652" s="3"/>
      <c r="I1652" s="2"/>
      <c r="J1652" s="2"/>
      <c r="K1652" s="2"/>
      <c r="L1652" s="2"/>
      <c r="M1652" s="2"/>
      <c r="N1652" s="2"/>
      <c r="O1652" s="2"/>
      <c r="P1652" s="2"/>
      <c r="Q1652" s="2"/>
      <c r="R1652" s="2"/>
      <c r="S1652" s="2"/>
      <c r="T1652" s="2"/>
      <c r="U1652" s="2"/>
      <c r="V1652" s="2"/>
      <c r="W1652" s="2"/>
    </row>
    <row r="1653" spans="1:23" x14ac:dyDescent="0.25">
      <c r="A1653" s="2" t="s">
        <v>3147</v>
      </c>
      <c r="B1653" s="2" t="s">
        <v>1464</v>
      </c>
      <c r="C1653" s="2" t="s">
        <v>3919</v>
      </c>
      <c r="D1653" s="3">
        <v>115.77</v>
      </c>
      <c r="E1653" s="3">
        <v>464850</v>
      </c>
      <c r="F1653" s="3">
        <v>670190</v>
      </c>
      <c r="G1653" s="3">
        <v>355150</v>
      </c>
      <c r="H1653" s="3"/>
      <c r="I1653" s="2"/>
      <c r="J1653" s="2"/>
      <c r="K1653" s="2"/>
      <c r="L1653" s="2"/>
      <c r="M1653" s="2"/>
      <c r="N1653" s="2"/>
      <c r="O1653" s="2"/>
      <c r="P1653" s="2"/>
      <c r="Q1653" s="2"/>
      <c r="R1653" s="2">
        <v>1</v>
      </c>
      <c r="S1653" s="2"/>
      <c r="T1653" s="2"/>
      <c r="U1653" s="2"/>
      <c r="V1653" s="2"/>
      <c r="W1653" s="2"/>
    </row>
    <row r="1654" spans="1:23" x14ac:dyDescent="0.25">
      <c r="A1654" s="2" t="s">
        <v>3148</v>
      </c>
      <c r="B1654" s="2" t="s">
        <v>1465</v>
      </c>
      <c r="C1654" s="2" t="s">
        <v>4591</v>
      </c>
      <c r="D1654" s="3">
        <v>49.344000000000001</v>
      </c>
      <c r="E1654" s="3">
        <v>4621150</v>
      </c>
      <c r="F1654" s="3">
        <v>2461650</v>
      </c>
      <c r="G1654" s="3">
        <v>257680</v>
      </c>
      <c r="H1654" s="3"/>
      <c r="I1654" s="2"/>
      <c r="J1654" s="2"/>
      <c r="K1654" s="2"/>
      <c r="L1654" s="2"/>
      <c r="M1654" s="2"/>
      <c r="N1654" s="2"/>
      <c r="O1654" s="2"/>
      <c r="P1654" s="2"/>
      <c r="Q1654" s="2"/>
      <c r="R1654" s="2"/>
      <c r="S1654" s="2"/>
      <c r="T1654" s="2"/>
      <c r="U1654" s="2"/>
      <c r="V1654" s="2"/>
      <c r="W1654" s="2"/>
    </row>
    <row r="1655" spans="1:23" x14ac:dyDescent="0.25">
      <c r="A1655" s="2" t="s">
        <v>3149</v>
      </c>
      <c r="B1655" s="2" t="s">
        <v>1466</v>
      </c>
      <c r="C1655" s="2" t="s">
        <v>4592</v>
      </c>
      <c r="D1655" s="3">
        <v>27.132999999999999</v>
      </c>
      <c r="E1655" s="3">
        <v>23841500</v>
      </c>
      <c r="F1655" s="3">
        <v>75671500</v>
      </c>
      <c r="G1655" s="3">
        <v>13749500</v>
      </c>
      <c r="H1655" s="3"/>
      <c r="I1655" s="2"/>
      <c r="J1655" s="2"/>
      <c r="K1655" s="2"/>
      <c r="L1655" s="2"/>
      <c r="M1655" s="2"/>
      <c r="N1655" s="2"/>
      <c r="O1655" s="2"/>
      <c r="P1655" s="2"/>
      <c r="Q1655" s="2"/>
      <c r="R1655" s="2"/>
      <c r="S1655" s="2"/>
      <c r="T1655" s="2"/>
      <c r="U1655" s="2"/>
      <c r="V1655" s="2"/>
      <c r="W1655" s="2"/>
    </row>
    <row r="1656" spans="1:23" x14ac:dyDescent="0.25">
      <c r="A1656" s="2" t="s">
        <v>3150</v>
      </c>
      <c r="B1656" s="2" t="s">
        <v>370</v>
      </c>
      <c r="C1656" s="2" t="s">
        <v>3541</v>
      </c>
      <c r="D1656" s="3">
        <v>77.483000000000004</v>
      </c>
      <c r="E1656" s="3"/>
      <c r="F1656" s="3"/>
      <c r="G1656" s="3">
        <v>176310</v>
      </c>
      <c r="H1656" s="3"/>
      <c r="I1656" s="2"/>
      <c r="J1656" s="2"/>
      <c r="K1656" s="2"/>
      <c r="L1656" s="2"/>
      <c r="M1656" s="2"/>
      <c r="N1656" s="2"/>
      <c r="O1656" s="2"/>
      <c r="P1656" s="2"/>
      <c r="Q1656" s="2"/>
      <c r="R1656" s="2"/>
      <c r="S1656" s="2"/>
      <c r="T1656" s="2"/>
      <c r="U1656" s="2"/>
      <c r="V1656" s="2"/>
      <c r="W1656" s="2"/>
    </row>
    <row r="1657" spans="1:23" x14ac:dyDescent="0.25">
      <c r="A1657" s="2" t="s">
        <v>3151</v>
      </c>
      <c r="B1657" s="2" t="s">
        <v>1467</v>
      </c>
      <c r="C1657" s="2" t="s">
        <v>4593</v>
      </c>
      <c r="D1657" s="3">
        <v>26.567</v>
      </c>
      <c r="E1657" s="3"/>
      <c r="F1657" s="3"/>
      <c r="G1657" s="3">
        <v>1065805</v>
      </c>
      <c r="H1657" s="3"/>
      <c r="I1657" s="2"/>
      <c r="J1657" s="2"/>
      <c r="K1657" s="2"/>
      <c r="L1657" s="2"/>
      <c r="M1657" s="2"/>
      <c r="N1657" s="2"/>
      <c r="O1657" s="2"/>
      <c r="P1657" s="2"/>
      <c r="Q1657" s="2"/>
      <c r="R1657" s="2"/>
      <c r="S1657" s="2"/>
      <c r="T1657" s="2"/>
      <c r="U1657" s="2"/>
      <c r="V1657" s="2"/>
      <c r="W1657" s="2"/>
    </row>
    <row r="1658" spans="1:23" x14ac:dyDescent="0.25">
      <c r="A1658" s="2" t="s">
        <v>3152</v>
      </c>
      <c r="B1658" s="2" t="s">
        <v>1468</v>
      </c>
      <c r="C1658" s="2" t="s">
        <v>4594</v>
      </c>
      <c r="D1658" s="3">
        <v>60.279000000000003</v>
      </c>
      <c r="E1658" s="3"/>
      <c r="F1658" s="3">
        <v>7029100</v>
      </c>
      <c r="G1658" s="3">
        <v>4662850</v>
      </c>
      <c r="H1658" s="3"/>
      <c r="I1658" s="2"/>
      <c r="J1658" s="2"/>
      <c r="K1658" s="2"/>
      <c r="L1658" s="2"/>
      <c r="M1658" s="2"/>
      <c r="N1658" s="2"/>
      <c r="O1658" s="2"/>
      <c r="P1658" s="2"/>
      <c r="Q1658" s="2"/>
      <c r="R1658" s="2"/>
      <c r="S1658" s="2"/>
      <c r="T1658" s="2"/>
      <c r="U1658" s="2"/>
      <c r="V1658" s="2"/>
      <c r="W1658" s="2"/>
    </row>
    <row r="1659" spans="1:23" x14ac:dyDescent="0.25">
      <c r="A1659" s="2" t="s">
        <v>3153</v>
      </c>
      <c r="B1659" s="2" t="s">
        <v>1469</v>
      </c>
      <c r="C1659" s="2" t="s">
        <v>4595</v>
      </c>
      <c r="D1659" s="3">
        <v>320.08999999999997</v>
      </c>
      <c r="E1659" s="3"/>
      <c r="F1659" s="3"/>
      <c r="G1659" s="3">
        <v>308615</v>
      </c>
      <c r="H1659" s="3"/>
      <c r="I1659" s="2"/>
      <c r="J1659" s="2"/>
      <c r="K1659" s="2"/>
      <c r="L1659" s="2"/>
      <c r="M1659" s="2"/>
      <c r="N1659" s="2"/>
      <c r="O1659" s="2"/>
      <c r="P1659" s="2"/>
      <c r="Q1659" s="2"/>
      <c r="R1659" s="2"/>
      <c r="S1659" s="2"/>
      <c r="T1659" s="2"/>
      <c r="U1659" s="2"/>
      <c r="V1659" s="2"/>
      <c r="W1659" s="2"/>
    </row>
    <row r="1660" spans="1:23" x14ac:dyDescent="0.25">
      <c r="A1660" s="2" t="s">
        <v>3154</v>
      </c>
      <c r="B1660" s="2" t="s">
        <v>1470</v>
      </c>
      <c r="C1660" s="2" t="s">
        <v>4596</v>
      </c>
      <c r="D1660" s="3">
        <v>67.192999999999998</v>
      </c>
      <c r="E1660" s="3">
        <v>1108000</v>
      </c>
      <c r="F1660" s="3">
        <v>936395</v>
      </c>
      <c r="G1660" s="3">
        <v>330835</v>
      </c>
      <c r="H1660" s="3"/>
      <c r="I1660" s="2"/>
      <c r="J1660" s="2"/>
      <c r="K1660" s="2"/>
      <c r="L1660" s="2"/>
      <c r="M1660" s="2"/>
      <c r="N1660" s="2"/>
      <c r="O1660" s="2"/>
      <c r="P1660" s="2"/>
      <c r="Q1660" s="2"/>
      <c r="R1660" s="2"/>
      <c r="S1660" s="2"/>
      <c r="T1660" s="2"/>
      <c r="U1660" s="2"/>
      <c r="V1660" s="2"/>
      <c r="W1660" s="2"/>
    </row>
    <row r="1661" spans="1:23" x14ac:dyDescent="0.25">
      <c r="A1661" s="2" t="s">
        <v>3155</v>
      </c>
      <c r="B1661" s="2" t="s">
        <v>1471</v>
      </c>
      <c r="C1661" s="2" t="s">
        <v>4597</v>
      </c>
      <c r="D1661" s="3">
        <v>217.43</v>
      </c>
      <c r="E1661" s="3">
        <v>30535</v>
      </c>
      <c r="F1661" s="3">
        <v>624585</v>
      </c>
      <c r="G1661" s="3">
        <v>100339.5</v>
      </c>
      <c r="H1661" s="3"/>
      <c r="I1661" s="2"/>
      <c r="J1661" s="2"/>
      <c r="K1661" s="2"/>
      <c r="L1661" s="2"/>
      <c r="M1661" s="2"/>
      <c r="N1661" s="2"/>
      <c r="O1661" s="2"/>
      <c r="P1661" s="2"/>
      <c r="Q1661" s="2"/>
      <c r="R1661" s="2"/>
      <c r="S1661" s="2"/>
      <c r="T1661" s="2"/>
      <c r="U1661" s="2"/>
      <c r="V1661" s="2"/>
      <c r="W1661" s="2"/>
    </row>
    <row r="1662" spans="1:23" x14ac:dyDescent="0.25">
      <c r="A1662" s="2" t="s">
        <v>3156</v>
      </c>
      <c r="B1662" s="2" t="s">
        <v>1472</v>
      </c>
      <c r="C1662" s="2" t="s">
        <v>4598</v>
      </c>
      <c r="D1662" s="3">
        <v>45.674999999999997</v>
      </c>
      <c r="E1662" s="3">
        <v>3243950</v>
      </c>
      <c r="F1662" s="3">
        <v>15773500</v>
      </c>
      <c r="G1662" s="3">
        <v>3972800</v>
      </c>
      <c r="H1662" s="3"/>
      <c r="I1662" s="2"/>
      <c r="J1662" s="2"/>
      <c r="K1662" s="2"/>
      <c r="L1662" s="2"/>
      <c r="M1662" s="2"/>
      <c r="N1662" s="2"/>
      <c r="O1662" s="2"/>
      <c r="P1662" s="2"/>
      <c r="Q1662" s="2"/>
      <c r="R1662" s="2"/>
      <c r="S1662" s="2"/>
      <c r="T1662" s="2"/>
      <c r="U1662" s="2"/>
      <c r="V1662" s="2"/>
      <c r="W1662" s="2"/>
    </row>
    <row r="1663" spans="1:23" x14ac:dyDescent="0.25">
      <c r="A1663" s="2" t="s">
        <v>3157</v>
      </c>
      <c r="B1663" s="2" t="s">
        <v>1473</v>
      </c>
      <c r="C1663" s="2" t="s">
        <v>4599</v>
      </c>
      <c r="D1663" s="3">
        <v>130.34</v>
      </c>
      <c r="E1663" s="3">
        <v>8861350</v>
      </c>
      <c r="F1663" s="3"/>
      <c r="G1663" s="3">
        <v>9373200</v>
      </c>
      <c r="H1663" s="3">
        <v>16287</v>
      </c>
      <c r="I1663" s="2"/>
      <c r="J1663" s="2"/>
      <c r="K1663" s="2"/>
      <c r="L1663" s="2"/>
      <c r="M1663" s="2"/>
      <c r="N1663" s="2"/>
      <c r="O1663" s="2"/>
      <c r="P1663" s="2"/>
      <c r="Q1663" s="2"/>
      <c r="R1663" s="2"/>
      <c r="S1663" s="2"/>
      <c r="T1663" s="2"/>
      <c r="U1663" s="2"/>
      <c r="V1663" s="2"/>
      <c r="W1663" s="2"/>
    </row>
    <row r="1664" spans="1:23" x14ac:dyDescent="0.25">
      <c r="A1664" s="2" t="s">
        <v>3158</v>
      </c>
      <c r="B1664" s="2" t="s">
        <v>1474</v>
      </c>
      <c r="C1664" s="2" t="s">
        <v>4600</v>
      </c>
      <c r="D1664" s="3">
        <v>44.030999999999999</v>
      </c>
      <c r="E1664" s="3">
        <v>10502500</v>
      </c>
      <c r="F1664" s="3"/>
      <c r="G1664" s="3">
        <v>10221150</v>
      </c>
      <c r="H1664" s="3"/>
      <c r="I1664" s="2"/>
      <c r="J1664" s="2"/>
      <c r="K1664" s="2"/>
      <c r="L1664" s="2"/>
      <c r="M1664" s="2"/>
      <c r="N1664" s="2"/>
      <c r="O1664" s="2"/>
      <c r="P1664" s="2"/>
      <c r="Q1664" s="2"/>
      <c r="R1664" s="2"/>
      <c r="S1664" s="2"/>
      <c r="T1664" s="2"/>
      <c r="U1664" s="2"/>
      <c r="V1664" s="2"/>
      <c r="W1664" s="2"/>
    </row>
    <row r="1665" spans="1:23" x14ac:dyDescent="0.25">
      <c r="A1665" s="2" t="s">
        <v>3159</v>
      </c>
      <c r="B1665" s="2" t="s">
        <v>1475</v>
      </c>
      <c r="C1665" s="2" t="s">
        <v>4601</v>
      </c>
      <c r="D1665" s="3">
        <v>38.776000000000003</v>
      </c>
      <c r="E1665" s="3">
        <v>7992500</v>
      </c>
      <c r="F1665" s="3">
        <v>4041200</v>
      </c>
      <c r="G1665" s="3">
        <v>3658600</v>
      </c>
      <c r="H1665" s="3"/>
      <c r="I1665" s="2"/>
      <c r="J1665" s="2"/>
      <c r="K1665" s="2"/>
      <c r="L1665" s="2"/>
      <c r="M1665" s="2"/>
      <c r="N1665" s="2"/>
      <c r="O1665" s="2"/>
      <c r="P1665" s="2"/>
      <c r="Q1665" s="2"/>
      <c r="R1665" s="2"/>
      <c r="S1665" s="2"/>
      <c r="T1665" s="2"/>
      <c r="U1665" s="2"/>
      <c r="V1665" s="2"/>
      <c r="W1665" s="2"/>
    </row>
    <row r="1666" spans="1:23" x14ac:dyDescent="0.25">
      <c r="A1666" s="2" t="s">
        <v>3160</v>
      </c>
      <c r="B1666" s="2" t="s">
        <v>1476</v>
      </c>
      <c r="C1666" s="2" t="s">
        <v>4602</v>
      </c>
      <c r="D1666" s="3">
        <v>13.627000000000001</v>
      </c>
      <c r="E1666" s="3">
        <v>4694850</v>
      </c>
      <c r="F1666" s="3"/>
      <c r="G1666" s="3"/>
      <c r="H1666" s="3"/>
      <c r="I1666" s="2"/>
      <c r="J1666" s="2"/>
      <c r="K1666" s="2"/>
      <c r="L1666" s="2"/>
      <c r="M1666" s="2"/>
      <c r="N1666" s="2"/>
      <c r="O1666" s="2"/>
      <c r="P1666" s="2"/>
      <c r="Q1666" s="2"/>
      <c r="R1666" s="2"/>
      <c r="S1666" s="2"/>
      <c r="T1666" s="2"/>
      <c r="U1666" s="2"/>
      <c r="V1666" s="2"/>
      <c r="W1666" s="2"/>
    </row>
    <row r="1667" spans="1:23" x14ac:dyDescent="0.25">
      <c r="A1667" s="2" t="s">
        <v>3161</v>
      </c>
      <c r="B1667" s="2" t="s">
        <v>1477</v>
      </c>
      <c r="C1667" s="2" t="s">
        <v>4603</v>
      </c>
      <c r="D1667" s="3">
        <v>46.445999999999998</v>
      </c>
      <c r="E1667" s="3">
        <v>537500</v>
      </c>
      <c r="F1667" s="3">
        <v>272705</v>
      </c>
      <c r="G1667" s="3">
        <v>923530</v>
      </c>
      <c r="H1667" s="3"/>
      <c r="I1667" s="2"/>
      <c r="J1667" s="2"/>
      <c r="K1667" s="2"/>
      <c r="L1667" s="2"/>
      <c r="M1667" s="2"/>
      <c r="N1667" s="2"/>
      <c r="O1667" s="2"/>
      <c r="P1667" s="2"/>
      <c r="Q1667" s="2"/>
      <c r="R1667" s="2"/>
      <c r="S1667" s="2"/>
      <c r="T1667" s="2"/>
      <c r="U1667" s="2"/>
      <c r="V1667" s="2"/>
      <c r="W1667" s="2"/>
    </row>
    <row r="1668" spans="1:23" x14ac:dyDescent="0.25">
      <c r="A1668" s="2" t="s">
        <v>3162</v>
      </c>
      <c r="B1668" s="2" t="s">
        <v>1478</v>
      </c>
      <c r="C1668" s="2" t="s">
        <v>4604</v>
      </c>
      <c r="D1668" s="3">
        <v>76.680999999999997</v>
      </c>
      <c r="E1668" s="3">
        <v>15036000</v>
      </c>
      <c r="F1668" s="3">
        <v>1448150</v>
      </c>
      <c r="G1668" s="3">
        <v>8944950</v>
      </c>
      <c r="H1668" s="3"/>
      <c r="I1668" s="2"/>
      <c r="J1668" s="2"/>
      <c r="K1668" s="2"/>
      <c r="L1668" s="2"/>
      <c r="M1668" s="2"/>
      <c r="N1668" s="2"/>
      <c r="O1668" s="2"/>
      <c r="P1668" s="2"/>
      <c r="Q1668" s="2"/>
      <c r="R1668" s="2"/>
      <c r="S1668" s="2"/>
      <c r="T1668" s="2"/>
      <c r="U1668" s="2"/>
      <c r="V1668" s="2"/>
      <c r="W1668" s="2"/>
    </row>
    <row r="1669" spans="1:23" x14ac:dyDescent="0.25">
      <c r="A1669" s="2" t="s">
        <v>3163</v>
      </c>
      <c r="B1669" s="2" t="s">
        <v>1479</v>
      </c>
      <c r="C1669" s="2" t="s">
        <v>4605</v>
      </c>
      <c r="D1669" s="3">
        <v>26.486000000000001</v>
      </c>
      <c r="E1669" s="3">
        <v>18927500</v>
      </c>
      <c r="F1669" s="3">
        <v>29096500</v>
      </c>
      <c r="G1669" s="3">
        <v>90780500</v>
      </c>
      <c r="H1669" s="3"/>
      <c r="I1669" s="2"/>
      <c r="J1669" s="2"/>
      <c r="K1669" s="2"/>
      <c r="L1669" s="2"/>
      <c r="M1669" s="2"/>
      <c r="N1669" s="2"/>
      <c r="O1669" s="2"/>
      <c r="P1669" s="2"/>
      <c r="Q1669" s="2"/>
      <c r="R1669" s="2"/>
      <c r="S1669" s="2"/>
      <c r="T1669" s="2"/>
      <c r="U1669" s="2"/>
      <c r="V1669" s="2"/>
      <c r="W1669" s="2"/>
    </row>
    <row r="1670" spans="1:23" x14ac:dyDescent="0.25">
      <c r="A1670" s="2" t="s">
        <v>3164</v>
      </c>
      <c r="B1670" s="2" t="s">
        <v>1480</v>
      </c>
      <c r="C1670" s="2" t="s">
        <v>4606</v>
      </c>
      <c r="D1670" s="3">
        <v>22.742999999999999</v>
      </c>
      <c r="E1670" s="3">
        <v>61086000</v>
      </c>
      <c r="F1670" s="3"/>
      <c r="G1670" s="3"/>
      <c r="H1670" s="3"/>
      <c r="I1670" s="2"/>
      <c r="J1670" s="2"/>
      <c r="K1670" s="2"/>
      <c r="L1670" s="2"/>
      <c r="M1670" s="2"/>
      <c r="N1670" s="2"/>
      <c r="O1670" s="2"/>
      <c r="P1670" s="2"/>
      <c r="Q1670" s="2"/>
      <c r="R1670" s="2"/>
      <c r="S1670" s="2"/>
      <c r="T1670" s="2"/>
      <c r="U1670" s="2"/>
      <c r="V1670" s="2"/>
      <c r="W1670" s="2"/>
    </row>
    <row r="1671" spans="1:23" x14ac:dyDescent="0.25">
      <c r="A1671" s="2" t="s">
        <v>3165</v>
      </c>
      <c r="B1671" s="2" t="s">
        <v>1481</v>
      </c>
      <c r="C1671" s="2" t="s">
        <v>4607</v>
      </c>
      <c r="D1671" s="3">
        <v>52.201000000000001</v>
      </c>
      <c r="E1671" s="3"/>
      <c r="F1671" s="3">
        <v>1981200</v>
      </c>
      <c r="G1671" s="3">
        <v>813520</v>
      </c>
      <c r="H1671" s="3"/>
      <c r="I1671" s="2"/>
      <c r="J1671" s="2"/>
      <c r="K1671" s="2"/>
      <c r="L1671" s="2"/>
      <c r="M1671" s="2"/>
      <c r="N1671" s="2"/>
      <c r="O1671" s="2"/>
      <c r="P1671" s="2"/>
      <c r="Q1671" s="2"/>
      <c r="R1671" s="2"/>
      <c r="S1671" s="2"/>
      <c r="T1671" s="2"/>
      <c r="U1671" s="2"/>
      <c r="V1671" s="2"/>
      <c r="W1671" s="2"/>
    </row>
    <row r="1672" spans="1:23" x14ac:dyDescent="0.25">
      <c r="A1672" s="2" t="s">
        <v>3166</v>
      </c>
      <c r="B1672" s="2" t="s">
        <v>1482</v>
      </c>
      <c r="C1672" s="2" t="s">
        <v>4608</v>
      </c>
      <c r="D1672" s="3">
        <v>79.775000000000006</v>
      </c>
      <c r="E1672" s="3">
        <v>17312500</v>
      </c>
      <c r="F1672" s="3">
        <v>109980000</v>
      </c>
      <c r="G1672" s="3">
        <v>3813200</v>
      </c>
      <c r="H1672" s="3"/>
      <c r="I1672" s="2"/>
      <c r="J1672" s="2"/>
      <c r="K1672" s="2"/>
      <c r="L1672" s="2"/>
      <c r="M1672" s="2"/>
      <c r="N1672" s="2"/>
      <c r="O1672" s="2"/>
      <c r="P1672" s="2"/>
      <c r="Q1672" s="2"/>
      <c r="R1672" s="2"/>
      <c r="S1672" s="2"/>
      <c r="T1672" s="2"/>
      <c r="U1672" s="2"/>
      <c r="V1672" s="2"/>
      <c r="W1672" s="2"/>
    </row>
    <row r="1673" spans="1:23" x14ac:dyDescent="0.25">
      <c r="A1673" s="2" t="s">
        <v>3167</v>
      </c>
      <c r="B1673" s="2" t="s">
        <v>4</v>
      </c>
      <c r="C1673" s="2" t="s">
        <v>4</v>
      </c>
      <c r="D1673" s="3">
        <v>60.932000000000002</v>
      </c>
      <c r="E1673" s="3">
        <v>9691100</v>
      </c>
      <c r="F1673" s="3">
        <v>26831500</v>
      </c>
      <c r="G1673" s="3">
        <v>8726100</v>
      </c>
      <c r="H1673" s="3"/>
      <c r="I1673" s="2"/>
      <c r="J1673" s="2"/>
      <c r="K1673" s="2"/>
      <c r="L1673" s="2"/>
      <c r="M1673" s="2"/>
      <c r="N1673" s="2"/>
      <c r="O1673" s="2"/>
      <c r="P1673" s="2"/>
      <c r="Q1673" s="2"/>
      <c r="R1673" s="2"/>
      <c r="S1673" s="2"/>
      <c r="T1673" s="2"/>
      <c r="U1673" s="2"/>
      <c r="V1673" s="2"/>
      <c r="W1673" s="2"/>
    </row>
    <row r="1674" spans="1:23" x14ac:dyDescent="0.25">
      <c r="A1674" s="2" t="s">
        <v>3168</v>
      </c>
      <c r="B1674" s="2" t="s">
        <v>1483</v>
      </c>
      <c r="C1674" s="2" t="s">
        <v>4609</v>
      </c>
      <c r="D1674" s="3">
        <v>83.49</v>
      </c>
      <c r="E1674" s="3">
        <v>456490.5</v>
      </c>
      <c r="F1674" s="3">
        <v>8697800</v>
      </c>
      <c r="G1674" s="3">
        <v>363930</v>
      </c>
      <c r="H1674" s="3"/>
      <c r="I1674" s="2"/>
      <c r="J1674" s="2"/>
      <c r="K1674" s="2"/>
      <c r="L1674" s="2"/>
      <c r="M1674" s="2"/>
      <c r="N1674" s="2"/>
      <c r="O1674" s="2"/>
      <c r="P1674" s="2"/>
      <c r="Q1674" s="2"/>
      <c r="R1674" s="2"/>
      <c r="S1674" s="2"/>
      <c r="T1674" s="2"/>
      <c r="U1674" s="2"/>
      <c r="V1674" s="2"/>
      <c r="W1674" s="2"/>
    </row>
    <row r="1675" spans="1:23" x14ac:dyDescent="0.25">
      <c r="A1675" s="2" t="s">
        <v>3169</v>
      </c>
      <c r="B1675" s="2" t="s">
        <v>1484</v>
      </c>
      <c r="C1675" s="2" t="s">
        <v>4610</v>
      </c>
      <c r="D1675" s="3">
        <v>194.85</v>
      </c>
      <c r="E1675" s="3">
        <v>3798400</v>
      </c>
      <c r="F1675" s="3">
        <v>3575400</v>
      </c>
      <c r="G1675" s="3">
        <v>915635</v>
      </c>
      <c r="H1675" s="3"/>
      <c r="I1675" s="2"/>
      <c r="J1675" s="2"/>
      <c r="K1675" s="2"/>
      <c r="L1675" s="2"/>
      <c r="M1675" s="2"/>
      <c r="N1675" s="2"/>
      <c r="O1675" s="2"/>
      <c r="P1675" s="2"/>
      <c r="Q1675" s="2"/>
      <c r="R1675" s="2"/>
      <c r="S1675" s="2"/>
      <c r="T1675" s="2"/>
      <c r="U1675" s="2"/>
      <c r="V1675" s="2"/>
      <c r="W1675" s="2"/>
    </row>
    <row r="1676" spans="1:23" x14ac:dyDescent="0.25">
      <c r="A1676" s="2" t="s">
        <v>3170</v>
      </c>
      <c r="B1676" s="2" t="s">
        <v>1485</v>
      </c>
      <c r="C1676" s="2" t="s">
        <v>4611</v>
      </c>
      <c r="D1676" s="3">
        <v>40.508000000000003</v>
      </c>
      <c r="E1676" s="3">
        <v>2752100</v>
      </c>
      <c r="F1676" s="3"/>
      <c r="G1676" s="3">
        <v>1552550</v>
      </c>
      <c r="H1676" s="3"/>
      <c r="I1676" s="2"/>
      <c r="J1676" s="2"/>
      <c r="K1676" s="2"/>
      <c r="L1676" s="2"/>
      <c r="M1676" s="2"/>
      <c r="N1676" s="2"/>
      <c r="O1676" s="2"/>
      <c r="P1676" s="2"/>
      <c r="Q1676" s="2"/>
      <c r="R1676" s="2"/>
      <c r="S1676" s="2"/>
      <c r="T1676" s="2"/>
      <c r="U1676" s="2"/>
      <c r="V1676" s="2"/>
      <c r="W1676" s="2"/>
    </row>
    <row r="1677" spans="1:23" x14ac:dyDescent="0.25">
      <c r="A1677" s="2" t="s">
        <v>3171</v>
      </c>
      <c r="B1677" s="2" t="s">
        <v>1486</v>
      </c>
      <c r="C1677" s="2" t="s">
        <v>4612</v>
      </c>
      <c r="D1677" s="3">
        <v>54.359000000000002</v>
      </c>
      <c r="E1677" s="3">
        <v>1372600</v>
      </c>
      <c r="F1677" s="3">
        <v>1963900</v>
      </c>
      <c r="G1677" s="3">
        <v>4637700</v>
      </c>
      <c r="H1677" s="3"/>
      <c r="I1677" s="2"/>
      <c r="J1677" s="2"/>
      <c r="K1677" s="2"/>
      <c r="L1677" s="2"/>
      <c r="M1677" s="2"/>
      <c r="N1677" s="2"/>
      <c r="O1677" s="2"/>
      <c r="P1677" s="2"/>
      <c r="Q1677" s="2"/>
      <c r="R1677" s="2"/>
      <c r="S1677" s="2"/>
      <c r="T1677" s="2"/>
      <c r="U1677" s="2"/>
      <c r="V1677" s="2"/>
      <c r="W1677" s="2"/>
    </row>
    <row r="1678" spans="1:23" x14ac:dyDescent="0.25">
      <c r="A1678" s="2" t="s">
        <v>3172</v>
      </c>
      <c r="B1678" s="2" t="s">
        <v>1480</v>
      </c>
      <c r="C1678" s="2" t="s">
        <v>4606</v>
      </c>
      <c r="D1678" s="3">
        <v>24.228000000000002</v>
      </c>
      <c r="E1678" s="3">
        <v>42920500</v>
      </c>
      <c r="F1678" s="3"/>
      <c r="G1678" s="3">
        <v>3730600</v>
      </c>
      <c r="H1678" s="3"/>
      <c r="I1678" s="2"/>
      <c r="J1678" s="2"/>
      <c r="K1678" s="2"/>
      <c r="L1678" s="2"/>
      <c r="M1678" s="2"/>
      <c r="N1678" s="2"/>
      <c r="O1678" s="2"/>
      <c r="P1678" s="2"/>
      <c r="Q1678" s="2"/>
      <c r="R1678" s="2"/>
      <c r="S1678" s="2"/>
      <c r="T1678" s="2"/>
      <c r="U1678" s="2"/>
      <c r="V1678" s="2"/>
      <c r="W1678" s="2"/>
    </row>
    <row r="1679" spans="1:23" x14ac:dyDescent="0.25">
      <c r="A1679" s="2" t="s">
        <v>3173</v>
      </c>
      <c r="B1679" s="2" t="s">
        <v>1480</v>
      </c>
      <c r="C1679" s="2" t="s">
        <v>4606</v>
      </c>
      <c r="D1679" s="3">
        <v>27.225999999999999</v>
      </c>
      <c r="E1679" s="3">
        <v>118040000</v>
      </c>
      <c r="F1679" s="3">
        <v>101927500</v>
      </c>
      <c r="G1679" s="3">
        <v>3447350</v>
      </c>
      <c r="H1679" s="3">
        <v>122500</v>
      </c>
      <c r="I1679" s="2"/>
      <c r="J1679" s="2"/>
      <c r="K1679" s="2"/>
      <c r="L1679" s="2"/>
      <c r="M1679" s="2"/>
      <c r="N1679" s="2"/>
      <c r="O1679" s="2"/>
      <c r="P1679" s="2"/>
      <c r="Q1679" s="2"/>
      <c r="R1679" s="2"/>
      <c r="S1679" s="2"/>
      <c r="T1679" s="2"/>
      <c r="U1679" s="2"/>
      <c r="V1679" s="2"/>
      <c r="W1679" s="2"/>
    </row>
    <row r="1680" spans="1:23" x14ac:dyDescent="0.25">
      <c r="A1680" s="2" t="s">
        <v>3174</v>
      </c>
      <c r="B1680" s="2" t="s">
        <v>1487</v>
      </c>
      <c r="C1680" s="2" t="s">
        <v>4613</v>
      </c>
      <c r="D1680" s="3">
        <v>46.703000000000003</v>
      </c>
      <c r="E1680" s="3">
        <v>907320</v>
      </c>
      <c r="F1680" s="3">
        <v>56981000</v>
      </c>
      <c r="G1680" s="3">
        <v>668440</v>
      </c>
      <c r="H1680" s="3"/>
      <c r="I1680" s="2"/>
      <c r="J1680" s="2"/>
      <c r="K1680" s="2"/>
      <c r="L1680" s="2"/>
      <c r="M1680" s="2"/>
      <c r="N1680" s="2"/>
      <c r="O1680" s="2"/>
      <c r="P1680" s="2"/>
      <c r="Q1680" s="2"/>
      <c r="R1680" s="2"/>
      <c r="S1680" s="2"/>
      <c r="T1680" s="2"/>
      <c r="U1680" s="2"/>
      <c r="V1680" s="2"/>
      <c r="W1680" s="2"/>
    </row>
    <row r="1681" spans="1:23" x14ac:dyDescent="0.25">
      <c r="A1681" s="2" t="s">
        <v>3175</v>
      </c>
      <c r="B1681" s="2" t="s">
        <v>1488</v>
      </c>
      <c r="C1681" s="2" t="s">
        <v>4614</v>
      </c>
      <c r="D1681" s="3">
        <v>23.76</v>
      </c>
      <c r="E1681" s="3">
        <v>6087600</v>
      </c>
      <c r="F1681" s="3">
        <v>17965000</v>
      </c>
      <c r="G1681" s="3">
        <v>2022050</v>
      </c>
      <c r="H1681" s="3"/>
      <c r="I1681" s="2"/>
      <c r="J1681" s="2"/>
      <c r="K1681" s="2"/>
      <c r="L1681" s="2"/>
      <c r="M1681" s="2"/>
      <c r="N1681" s="2"/>
      <c r="O1681" s="2"/>
      <c r="P1681" s="2"/>
      <c r="Q1681" s="2"/>
      <c r="R1681" s="2"/>
      <c r="S1681" s="2"/>
      <c r="T1681" s="2"/>
      <c r="U1681" s="2"/>
      <c r="V1681" s="2"/>
      <c r="W1681" s="2"/>
    </row>
    <row r="1682" spans="1:23" x14ac:dyDescent="0.25">
      <c r="A1682" s="2" t="s">
        <v>3176</v>
      </c>
      <c r="B1682" s="2" t="s">
        <v>4</v>
      </c>
      <c r="C1682" s="2" t="s">
        <v>4</v>
      </c>
      <c r="D1682" s="3">
        <v>41.198999999999998</v>
      </c>
      <c r="E1682" s="3"/>
      <c r="F1682" s="3"/>
      <c r="G1682" s="3">
        <v>2685450</v>
      </c>
      <c r="H1682" s="3"/>
      <c r="I1682" s="2"/>
      <c r="J1682" s="2"/>
      <c r="K1682" s="2"/>
      <c r="L1682" s="2"/>
      <c r="M1682" s="2"/>
      <c r="N1682" s="2"/>
      <c r="O1682" s="2"/>
      <c r="P1682" s="2"/>
      <c r="Q1682" s="2"/>
      <c r="R1682" s="2"/>
      <c r="S1682" s="2"/>
      <c r="T1682" s="2"/>
      <c r="U1682" s="2"/>
      <c r="V1682" s="2"/>
      <c r="W1682" s="2"/>
    </row>
    <row r="1683" spans="1:23" x14ac:dyDescent="0.25">
      <c r="D1683" s="3"/>
    </row>
    <row r="1684" spans="1:23" x14ac:dyDescent="0.25">
      <c r="D1684" s="3"/>
    </row>
    <row r="1685" spans="1:23" x14ac:dyDescent="0.25">
      <c r="D1685" s="3"/>
    </row>
    <row r="1686" spans="1:23" x14ac:dyDescent="0.25">
      <c r="D1686" s="3"/>
    </row>
    <row r="1687" spans="1:23" x14ac:dyDescent="0.25">
      <c r="D1687" s="3"/>
    </row>
    <row r="1688" spans="1:23" x14ac:dyDescent="0.25">
      <c r="D1688" s="3"/>
    </row>
    <row r="1689" spans="1:23" x14ac:dyDescent="0.25">
      <c r="D1689" s="3"/>
    </row>
    <row r="1690" spans="1:23" x14ac:dyDescent="0.25">
      <c r="D1690" s="3"/>
    </row>
    <row r="1691" spans="1:23" x14ac:dyDescent="0.25">
      <c r="D1691" s="3"/>
    </row>
    <row r="1692" spans="1:23" x14ac:dyDescent="0.25">
      <c r="D1692" s="3"/>
    </row>
    <row r="1693" spans="1:23" x14ac:dyDescent="0.25">
      <c r="D1693" s="3"/>
    </row>
    <row r="1694" spans="1:23" x14ac:dyDescent="0.25">
      <c r="D1694" s="3"/>
    </row>
    <row r="1695" spans="1:23" x14ac:dyDescent="0.25">
      <c r="D1695" s="3"/>
    </row>
    <row r="1696" spans="1:23" x14ac:dyDescent="0.25">
      <c r="D1696" s="3"/>
    </row>
    <row r="1697" spans="4:4" x14ac:dyDescent="0.25">
      <c r="D1697" s="3"/>
    </row>
    <row r="1698" spans="4:4" x14ac:dyDescent="0.25">
      <c r="D1698" s="3"/>
    </row>
    <row r="1699" spans="4:4" x14ac:dyDescent="0.25">
      <c r="D1699" s="3"/>
    </row>
    <row r="1700" spans="4:4" x14ac:dyDescent="0.25">
      <c r="D1700" s="3"/>
    </row>
    <row r="1701" spans="4:4" x14ac:dyDescent="0.25">
      <c r="D1701" s="3"/>
    </row>
    <row r="1702" spans="4:4" x14ac:dyDescent="0.25">
      <c r="D1702" s="3"/>
    </row>
    <row r="1703" spans="4:4" x14ac:dyDescent="0.25">
      <c r="D1703" s="3"/>
    </row>
    <row r="1704" spans="4:4" x14ac:dyDescent="0.25">
      <c r="D1704" s="3"/>
    </row>
    <row r="1705" spans="4:4" x14ac:dyDescent="0.25">
      <c r="D1705" s="3"/>
    </row>
    <row r="1706" spans="4:4" x14ac:dyDescent="0.25">
      <c r="D1706" s="3"/>
    </row>
    <row r="1707" spans="4:4" x14ac:dyDescent="0.25">
      <c r="D1707" s="3"/>
    </row>
    <row r="1708" spans="4:4" x14ac:dyDescent="0.25">
      <c r="D1708" s="3"/>
    </row>
    <row r="1709" spans="4:4" x14ac:dyDescent="0.25">
      <c r="D1709" s="3"/>
    </row>
    <row r="1710" spans="4:4" x14ac:dyDescent="0.25">
      <c r="D1710" s="3"/>
    </row>
    <row r="1711" spans="4:4" x14ac:dyDescent="0.25">
      <c r="D1711" s="3"/>
    </row>
    <row r="1712" spans="4:4" x14ac:dyDescent="0.25">
      <c r="D1712" s="3"/>
    </row>
    <row r="1713" spans="4:4" x14ac:dyDescent="0.25">
      <c r="D1713" s="3"/>
    </row>
    <row r="1714" spans="4:4" x14ac:dyDescent="0.25">
      <c r="D1714" s="3"/>
    </row>
    <row r="1715" spans="4:4" x14ac:dyDescent="0.25">
      <c r="D1715" s="3"/>
    </row>
    <row r="1716" spans="4:4" x14ac:dyDescent="0.25">
      <c r="D1716" s="3"/>
    </row>
    <row r="1717" spans="4:4" x14ac:dyDescent="0.25">
      <c r="D1717" s="3"/>
    </row>
    <row r="1718" spans="4:4" x14ac:dyDescent="0.25">
      <c r="D1718" s="3"/>
    </row>
    <row r="1719" spans="4:4" x14ac:dyDescent="0.25">
      <c r="D1719" s="3"/>
    </row>
    <row r="1720" spans="4:4" x14ac:dyDescent="0.25">
      <c r="D1720" s="3"/>
    </row>
    <row r="1721" spans="4:4" x14ac:dyDescent="0.25">
      <c r="D1721" s="3"/>
    </row>
    <row r="1722" spans="4:4" x14ac:dyDescent="0.25">
      <c r="D1722" s="3"/>
    </row>
    <row r="1723" spans="4:4" x14ac:dyDescent="0.25">
      <c r="D1723" s="3"/>
    </row>
    <row r="1724" spans="4:4" x14ac:dyDescent="0.25">
      <c r="D1724" s="3"/>
    </row>
    <row r="1725" spans="4:4" x14ac:dyDescent="0.25">
      <c r="D1725" s="3"/>
    </row>
    <row r="1726" spans="4:4" x14ac:dyDescent="0.25">
      <c r="D1726" s="3"/>
    </row>
    <row r="1727" spans="4:4" x14ac:dyDescent="0.25">
      <c r="D1727" s="3"/>
    </row>
    <row r="1728" spans="4:4" x14ac:dyDescent="0.25">
      <c r="D1728" s="3"/>
    </row>
    <row r="1729" spans="4:4" x14ac:dyDescent="0.25">
      <c r="D1729" s="3"/>
    </row>
    <row r="1730" spans="4:4" x14ac:dyDescent="0.25">
      <c r="D1730" s="3"/>
    </row>
    <row r="1731" spans="4:4" x14ac:dyDescent="0.25">
      <c r="D1731" s="3"/>
    </row>
    <row r="1732" spans="4:4" x14ac:dyDescent="0.25">
      <c r="D1732" s="3"/>
    </row>
    <row r="1733" spans="4:4" x14ac:dyDescent="0.25">
      <c r="D1733" s="3"/>
    </row>
    <row r="1734" spans="4:4" x14ac:dyDescent="0.25">
      <c r="D1734" s="3"/>
    </row>
    <row r="1735" spans="4:4" x14ac:dyDescent="0.25">
      <c r="D1735" s="3"/>
    </row>
    <row r="1736" spans="4:4" x14ac:dyDescent="0.25">
      <c r="D1736" s="3"/>
    </row>
    <row r="1737" spans="4:4" x14ac:dyDescent="0.25">
      <c r="D1737" s="3"/>
    </row>
    <row r="1738" spans="4:4" x14ac:dyDescent="0.25">
      <c r="D1738" s="3"/>
    </row>
    <row r="1739" spans="4:4" x14ac:dyDescent="0.25">
      <c r="D1739" s="3"/>
    </row>
    <row r="1740" spans="4:4" x14ac:dyDescent="0.25">
      <c r="D1740" s="3"/>
    </row>
    <row r="1741" spans="4:4" x14ac:dyDescent="0.25">
      <c r="D1741" s="3"/>
    </row>
    <row r="1742" spans="4:4" x14ac:dyDescent="0.25">
      <c r="D1742" s="3"/>
    </row>
    <row r="1743" spans="4:4" x14ac:dyDescent="0.25">
      <c r="D1743" s="3"/>
    </row>
    <row r="1744" spans="4:4" x14ac:dyDescent="0.25">
      <c r="D1744" s="3"/>
    </row>
    <row r="1745" spans="4:4" x14ac:dyDescent="0.25">
      <c r="D1745" s="3"/>
    </row>
    <row r="1746" spans="4:4" x14ac:dyDescent="0.25">
      <c r="D1746" s="3"/>
    </row>
    <row r="1747" spans="4:4" x14ac:dyDescent="0.25">
      <c r="D1747" s="3"/>
    </row>
    <row r="1748" spans="4:4" x14ac:dyDescent="0.25">
      <c r="D1748" s="3"/>
    </row>
    <row r="1749" spans="4:4" x14ac:dyDescent="0.25">
      <c r="D1749" s="3"/>
    </row>
    <row r="1750" spans="4:4" x14ac:dyDescent="0.25">
      <c r="D1750" s="3"/>
    </row>
    <row r="1751" spans="4:4" x14ac:dyDescent="0.25">
      <c r="D1751" s="3"/>
    </row>
    <row r="1752" spans="4:4" x14ac:dyDescent="0.25">
      <c r="D1752" s="3"/>
    </row>
    <row r="1753" spans="4:4" x14ac:dyDescent="0.25">
      <c r="D1753" s="3"/>
    </row>
    <row r="1754" spans="4:4" x14ac:dyDescent="0.25">
      <c r="D1754" s="3"/>
    </row>
    <row r="1755" spans="4:4" x14ac:dyDescent="0.25">
      <c r="D1755" s="3"/>
    </row>
    <row r="1756" spans="4:4" x14ac:dyDescent="0.25">
      <c r="D1756" s="3"/>
    </row>
    <row r="1757" spans="4:4" x14ac:dyDescent="0.25">
      <c r="D1757" s="3"/>
    </row>
    <row r="1758" spans="4:4" x14ac:dyDescent="0.25">
      <c r="D1758" s="3"/>
    </row>
    <row r="1759" spans="4:4" x14ac:dyDescent="0.25">
      <c r="D1759" s="3"/>
    </row>
    <row r="1760" spans="4:4" x14ac:dyDescent="0.25">
      <c r="D1760" s="3"/>
    </row>
    <row r="1761" spans="4:4" x14ac:dyDescent="0.25">
      <c r="D1761" s="3"/>
    </row>
    <row r="1762" spans="4:4" x14ac:dyDescent="0.25">
      <c r="D1762" s="3"/>
    </row>
    <row r="1763" spans="4:4" x14ac:dyDescent="0.25">
      <c r="D1763" s="3"/>
    </row>
    <row r="1764" spans="4:4" x14ac:dyDescent="0.25">
      <c r="D1764" s="3"/>
    </row>
    <row r="1765" spans="4:4" x14ac:dyDescent="0.25">
      <c r="D1765" s="3"/>
    </row>
    <row r="1766" spans="4:4" x14ac:dyDescent="0.25">
      <c r="D1766" s="3"/>
    </row>
    <row r="1767" spans="4:4" x14ac:dyDescent="0.25">
      <c r="D1767" s="3"/>
    </row>
    <row r="1768" spans="4:4" x14ac:dyDescent="0.25">
      <c r="D1768" s="3"/>
    </row>
    <row r="1769" spans="4:4" x14ac:dyDescent="0.25">
      <c r="D1769" s="3"/>
    </row>
    <row r="1770" spans="4:4" x14ac:dyDescent="0.25">
      <c r="D1770" s="3"/>
    </row>
    <row r="1771" spans="4:4" x14ac:dyDescent="0.25">
      <c r="D1771" s="3"/>
    </row>
    <row r="1772" spans="4:4" x14ac:dyDescent="0.25">
      <c r="D1772" s="3"/>
    </row>
    <row r="1773" spans="4:4" x14ac:dyDescent="0.25">
      <c r="D1773" s="3"/>
    </row>
    <row r="1774" spans="4:4" x14ac:dyDescent="0.25">
      <c r="D1774" s="3"/>
    </row>
    <row r="1775" spans="4:4" x14ac:dyDescent="0.25">
      <c r="D1775" s="3"/>
    </row>
    <row r="1776" spans="4:4" x14ac:dyDescent="0.25">
      <c r="D1776" s="3"/>
    </row>
    <row r="1777" spans="4:4" x14ac:dyDescent="0.25">
      <c r="D1777" s="3"/>
    </row>
    <row r="1778" spans="4:4" x14ac:dyDescent="0.25">
      <c r="D1778" s="3"/>
    </row>
    <row r="1779" spans="4:4" x14ac:dyDescent="0.25">
      <c r="D1779" s="3"/>
    </row>
    <row r="1780" spans="4:4" x14ac:dyDescent="0.25">
      <c r="D1780" s="3"/>
    </row>
    <row r="1781" spans="4:4" x14ac:dyDescent="0.25">
      <c r="D1781" s="3"/>
    </row>
    <row r="1782" spans="4:4" x14ac:dyDescent="0.25">
      <c r="D1782" s="3"/>
    </row>
    <row r="1783" spans="4:4" x14ac:dyDescent="0.25">
      <c r="D1783" s="3"/>
    </row>
    <row r="1784" spans="4:4" x14ac:dyDescent="0.25">
      <c r="D1784" s="3"/>
    </row>
    <row r="1785" spans="4:4" x14ac:dyDescent="0.25">
      <c r="D1785" s="3"/>
    </row>
    <row r="1786" spans="4:4" x14ac:dyDescent="0.25">
      <c r="D1786" s="3"/>
    </row>
    <row r="1787" spans="4:4" x14ac:dyDescent="0.25">
      <c r="D1787" s="3"/>
    </row>
    <row r="1788" spans="4:4" x14ac:dyDescent="0.25">
      <c r="D1788" s="3"/>
    </row>
    <row r="1789" spans="4:4" x14ac:dyDescent="0.25">
      <c r="D1789" s="3"/>
    </row>
    <row r="1790" spans="4:4" x14ac:dyDescent="0.25">
      <c r="D1790" s="3"/>
    </row>
    <row r="1791" spans="4:4" x14ac:dyDescent="0.25">
      <c r="D1791" s="3"/>
    </row>
    <row r="1792" spans="4:4" x14ac:dyDescent="0.25">
      <c r="D1792" s="3"/>
    </row>
    <row r="1793" spans="4:4" x14ac:dyDescent="0.25">
      <c r="D1793" s="3"/>
    </row>
    <row r="1794" spans="4:4" x14ac:dyDescent="0.25">
      <c r="D1794" s="3"/>
    </row>
    <row r="1795" spans="4:4" x14ac:dyDescent="0.25">
      <c r="D1795" s="3"/>
    </row>
    <row r="1796" spans="4:4" x14ac:dyDescent="0.25">
      <c r="D1796" s="3"/>
    </row>
    <row r="1797" spans="4:4" x14ac:dyDescent="0.25">
      <c r="D1797" s="3"/>
    </row>
    <row r="1798" spans="4:4" x14ac:dyDescent="0.25">
      <c r="D1798" s="3"/>
    </row>
    <row r="1799" spans="4:4" x14ac:dyDescent="0.25">
      <c r="D1799" s="3"/>
    </row>
    <row r="1800" spans="4:4" x14ac:dyDescent="0.25">
      <c r="D1800" s="3"/>
    </row>
    <row r="1801" spans="4:4" x14ac:dyDescent="0.25">
      <c r="D1801" s="3"/>
    </row>
    <row r="1802" spans="4:4" x14ac:dyDescent="0.25">
      <c r="D1802" s="3"/>
    </row>
    <row r="1803" spans="4:4" x14ac:dyDescent="0.25">
      <c r="D1803" s="3"/>
    </row>
    <row r="1804" spans="4:4" x14ac:dyDescent="0.25">
      <c r="D1804" s="3"/>
    </row>
    <row r="1805" spans="4:4" x14ac:dyDescent="0.25">
      <c r="D1805" s="3"/>
    </row>
    <row r="1806" spans="4:4" x14ac:dyDescent="0.25">
      <c r="D1806" s="3"/>
    </row>
    <row r="1807" spans="4:4" x14ac:dyDescent="0.25">
      <c r="D1807" s="3"/>
    </row>
    <row r="1808" spans="4:4" x14ac:dyDescent="0.25">
      <c r="D1808" s="3"/>
    </row>
    <row r="1809" spans="4:4" x14ac:dyDescent="0.25">
      <c r="D1809" s="3"/>
    </row>
    <row r="1810" spans="4:4" x14ac:dyDescent="0.25">
      <c r="D1810" s="3"/>
    </row>
    <row r="1811" spans="4:4" x14ac:dyDescent="0.25">
      <c r="D1811" s="3"/>
    </row>
    <row r="1812" spans="4:4" x14ac:dyDescent="0.25">
      <c r="D1812" s="3"/>
    </row>
    <row r="1813" spans="4:4" x14ac:dyDescent="0.25">
      <c r="D1813" s="3"/>
    </row>
    <row r="1814" spans="4:4" x14ac:dyDescent="0.25">
      <c r="D1814" s="3"/>
    </row>
    <row r="1815" spans="4:4" x14ac:dyDescent="0.25">
      <c r="D1815" s="3"/>
    </row>
    <row r="1816" spans="4:4" x14ac:dyDescent="0.25">
      <c r="D1816" s="3"/>
    </row>
    <row r="1817" spans="4:4" x14ac:dyDescent="0.25">
      <c r="D1817" s="3"/>
    </row>
    <row r="1818" spans="4:4" x14ac:dyDescent="0.25">
      <c r="D1818" s="3"/>
    </row>
    <row r="1819" spans="4:4" x14ac:dyDescent="0.25">
      <c r="D1819" s="3"/>
    </row>
    <row r="1820" spans="4:4" x14ac:dyDescent="0.25">
      <c r="D1820" s="3"/>
    </row>
    <row r="1821" spans="4:4" x14ac:dyDescent="0.25">
      <c r="D1821" s="3"/>
    </row>
    <row r="1822" spans="4:4" x14ac:dyDescent="0.25">
      <c r="D1822" s="3"/>
    </row>
    <row r="1823" spans="4:4" x14ac:dyDescent="0.25">
      <c r="D1823" s="3"/>
    </row>
    <row r="1824" spans="4:4" x14ac:dyDescent="0.25">
      <c r="D1824" s="3"/>
    </row>
    <row r="1825" spans="4:4" x14ac:dyDescent="0.25">
      <c r="D1825" s="3"/>
    </row>
    <row r="1826" spans="4:4" x14ac:dyDescent="0.25">
      <c r="D1826" s="3"/>
    </row>
    <row r="1827" spans="4:4" x14ac:dyDescent="0.25">
      <c r="D1827" s="3"/>
    </row>
    <row r="1828" spans="4:4" x14ac:dyDescent="0.25">
      <c r="D1828" s="3"/>
    </row>
    <row r="1829" spans="4:4" x14ac:dyDescent="0.25">
      <c r="D1829" s="3"/>
    </row>
    <row r="1830" spans="4:4" x14ac:dyDescent="0.25">
      <c r="D1830" s="3"/>
    </row>
    <row r="1831" spans="4:4" x14ac:dyDescent="0.25">
      <c r="D1831" s="3"/>
    </row>
    <row r="1832" spans="4:4" x14ac:dyDescent="0.25">
      <c r="D1832" s="3"/>
    </row>
    <row r="1833" spans="4:4" x14ac:dyDescent="0.25">
      <c r="D1833" s="3"/>
    </row>
    <row r="1834" spans="4:4" x14ac:dyDescent="0.25">
      <c r="D1834" s="3"/>
    </row>
    <row r="1835" spans="4:4" x14ac:dyDescent="0.25">
      <c r="D1835" s="3"/>
    </row>
    <row r="1836" spans="4:4" x14ac:dyDescent="0.25">
      <c r="D1836" s="3"/>
    </row>
    <row r="1837" spans="4:4" x14ac:dyDescent="0.25">
      <c r="D1837" s="3"/>
    </row>
    <row r="1838" spans="4:4" x14ac:dyDescent="0.25">
      <c r="D1838" s="3"/>
    </row>
    <row r="1839" spans="4:4" x14ac:dyDescent="0.25">
      <c r="D1839" s="3"/>
    </row>
    <row r="1840" spans="4:4" x14ac:dyDescent="0.25">
      <c r="D1840" s="3"/>
    </row>
    <row r="1841" spans="4:4" x14ac:dyDescent="0.25">
      <c r="D1841" s="3"/>
    </row>
    <row r="1842" spans="4:4" x14ac:dyDescent="0.25">
      <c r="D1842" s="3"/>
    </row>
    <row r="1843" spans="4:4" x14ac:dyDescent="0.25">
      <c r="D1843" s="3"/>
    </row>
    <row r="1844" spans="4:4" x14ac:dyDescent="0.25">
      <c r="D1844" s="3"/>
    </row>
    <row r="1845" spans="4:4" x14ac:dyDescent="0.25">
      <c r="D1845" s="3"/>
    </row>
    <row r="1846" spans="4:4" x14ac:dyDescent="0.25">
      <c r="D1846" s="3"/>
    </row>
    <row r="1847" spans="4:4" x14ac:dyDescent="0.25">
      <c r="D1847" s="3"/>
    </row>
    <row r="1848" spans="4:4" x14ac:dyDescent="0.25">
      <c r="D1848" s="3"/>
    </row>
    <row r="1849" spans="4:4" x14ac:dyDescent="0.25">
      <c r="D1849" s="3"/>
    </row>
    <row r="1850" spans="4:4" x14ac:dyDescent="0.25">
      <c r="D1850" s="3"/>
    </row>
    <row r="1851" spans="4:4" x14ac:dyDescent="0.25">
      <c r="D1851" s="3"/>
    </row>
    <row r="1852" spans="4:4" x14ac:dyDescent="0.25">
      <c r="D1852" s="3"/>
    </row>
    <row r="1853" spans="4:4" x14ac:dyDescent="0.25">
      <c r="D1853" s="3"/>
    </row>
    <row r="1854" spans="4:4" x14ac:dyDescent="0.25">
      <c r="D1854" s="3"/>
    </row>
    <row r="1855" spans="4:4" x14ac:dyDescent="0.25">
      <c r="D1855" s="3"/>
    </row>
    <row r="1856" spans="4:4" x14ac:dyDescent="0.25">
      <c r="D1856" s="3"/>
    </row>
    <row r="1857" spans="4:4" x14ac:dyDescent="0.25">
      <c r="D1857" s="3"/>
    </row>
    <row r="1858" spans="4:4" x14ac:dyDescent="0.25">
      <c r="D1858" s="3"/>
    </row>
    <row r="1859" spans="4:4" x14ac:dyDescent="0.25">
      <c r="D1859" s="3"/>
    </row>
    <row r="1860" spans="4:4" x14ac:dyDescent="0.25">
      <c r="D1860" s="3"/>
    </row>
    <row r="1861" spans="4:4" x14ac:dyDescent="0.25">
      <c r="D1861" s="3"/>
    </row>
    <row r="1862" spans="4:4" x14ac:dyDescent="0.25">
      <c r="D1862" s="3"/>
    </row>
    <row r="1863" spans="4:4" x14ac:dyDescent="0.25">
      <c r="D1863" s="3"/>
    </row>
    <row r="1864" spans="4:4" x14ac:dyDescent="0.25">
      <c r="D1864" s="3"/>
    </row>
    <row r="1865" spans="4:4" x14ac:dyDescent="0.25">
      <c r="D1865" s="3"/>
    </row>
    <row r="1866" spans="4:4" x14ac:dyDescent="0.25">
      <c r="D1866" s="3"/>
    </row>
    <row r="1867" spans="4:4" x14ac:dyDescent="0.25">
      <c r="D1867" s="3"/>
    </row>
    <row r="1868" spans="4:4" x14ac:dyDescent="0.25">
      <c r="D1868" s="3"/>
    </row>
    <row r="1869" spans="4:4" x14ac:dyDescent="0.25">
      <c r="D1869" s="3"/>
    </row>
    <row r="1870" spans="4:4" x14ac:dyDescent="0.25">
      <c r="D1870" s="3"/>
    </row>
    <row r="1871" spans="4:4" x14ac:dyDescent="0.25">
      <c r="D1871" s="3"/>
    </row>
    <row r="1872" spans="4:4" x14ac:dyDescent="0.25">
      <c r="D1872" s="3"/>
    </row>
    <row r="1873" spans="4:4" x14ac:dyDescent="0.25">
      <c r="D1873" s="3"/>
    </row>
    <row r="1874" spans="4:4" x14ac:dyDescent="0.25">
      <c r="D1874" s="3"/>
    </row>
    <row r="1875" spans="4:4" x14ac:dyDescent="0.25">
      <c r="D1875" s="3"/>
    </row>
    <row r="1876" spans="4:4" x14ac:dyDescent="0.25">
      <c r="D1876" s="3"/>
    </row>
    <row r="1877" spans="4:4" x14ac:dyDescent="0.25">
      <c r="D1877" s="3"/>
    </row>
    <row r="1878" spans="4:4" x14ac:dyDescent="0.25">
      <c r="D1878" s="3"/>
    </row>
    <row r="1879" spans="4:4" x14ac:dyDescent="0.25">
      <c r="D1879" s="3"/>
    </row>
    <row r="1880" spans="4:4" x14ac:dyDescent="0.25">
      <c r="D1880" s="3"/>
    </row>
    <row r="1881" spans="4:4" x14ac:dyDescent="0.25">
      <c r="D1881" s="3"/>
    </row>
    <row r="1882" spans="4:4" x14ac:dyDescent="0.25">
      <c r="D1882" s="3"/>
    </row>
    <row r="1883" spans="4:4" x14ac:dyDescent="0.25">
      <c r="D1883" s="3"/>
    </row>
    <row r="1884" spans="4:4" x14ac:dyDescent="0.25">
      <c r="D1884" s="3"/>
    </row>
    <row r="1885" spans="4:4" x14ac:dyDescent="0.25">
      <c r="D1885" s="3"/>
    </row>
    <row r="1886" spans="4:4" x14ac:dyDescent="0.25">
      <c r="D1886" s="3"/>
    </row>
    <row r="1887" spans="4:4" x14ac:dyDescent="0.25">
      <c r="D1887" s="3"/>
    </row>
    <row r="1888" spans="4:4" x14ac:dyDescent="0.25">
      <c r="D1888" s="3"/>
    </row>
    <row r="1889" spans="4:4" x14ac:dyDescent="0.25">
      <c r="D1889" s="3"/>
    </row>
    <row r="1890" spans="4:4" x14ac:dyDescent="0.25">
      <c r="D1890" s="3"/>
    </row>
    <row r="1891" spans="4:4" x14ac:dyDescent="0.25">
      <c r="D1891" s="3"/>
    </row>
    <row r="1892" spans="4:4" x14ac:dyDescent="0.25">
      <c r="D1892" s="3"/>
    </row>
    <row r="1893" spans="4:4" x14ac:dyDescent="0.25">
      <c r="D1893" s="3"/>
    </row>
    <row r="1894" spans="4:4" x14ac:dyDescent="0.25">
      <c r="D1894" s="3"/>
    </row>
    <row r="1895" spans="4:4" x14ac:dyDescent="0.25">
      <c r="D1895" s="3"/>
    </row>
    <row r="1896" spans="4:4" x14ac:dyDescent="0.25">
      <c r="D1896" s="3"/>
    </row>
    <row r="1897" spans="4:4" x14ac:dyDescent="0.25">
      <c r="D1897" s="3"/>
    </row>
    <row r="1898" spans="4:4" x14ac:dyDescent="0.25">
      <c r="D1898" s="3"/>
    </row>
    <row r="1899" spans="4:4" x14ac:dyDescent="0.25">
      <c r="D1899" s="3"/>
    </row>
    <row r="1900" spans="4:4" x14ac:dyDescent="0.25">
      <c r="D1900" s="3"/>
    </row>
    <row r="1901" spans="4:4" x14ac:dyDescent="0.25">
      <c r="D1901" s="3"/>
    </row>
    <row r="1902" spans="4:4" x14ac:dyDescent="0.25">
      <c r="D1902" s="3"/>
    </row>
    <row r="1903" spans="4:4" x14ac:dyDescent="0.25">
      <c r="D1903" s="3"/>
    </row>
    <row r="1904" spans="4:4" x14ac:dyDescent="0.25">
      <c r="D1904" s="3"/>
    </row>
    <row r="1905" spans="4:4" x14ac:dyDescent="0.25">
      <c r="D1905" s="3"/>
    </row>
    <row r="1906" spans="4:4" x14ac:dyDescent="0.25">
      <c r="D1906" s="3"/>
    </row>
    <row r="1907" spans="4:4" x14ac:dyDescent="0.25">
      <c r="D1907" s="3"/>
    </row>
    <row r="1908" spans="4:4" x14ac:dyDescent="0.25">
      <c r="D1908" s="3"/>
    </row>
    <row r="1909" spans="4:4" x14ac:dyDescent="0.25">
      <c r="D1909" s="3"/>
    </row>
    <row r="1910" spans="4:4" x14ac:dyDescent="0.25">
      <c r="D1910" s="3"/>
    </row>
    <row r="1911" spans="4:4" x14ac:dyDescent="0.25">
      <c r="D1911" s="3"/>
    </row>
    <row r="1912" spans="4:4" x14ac:dyDescent="0.25">
      <c r="D1912" s="3"/>
    </row>
    <row r="1913" spans="4:4" x14ac:dyDescent="0.25">
      <c r="D1913" s="3"/>
    </row>
    <row r="1914" spans="4:4" x14ac:dyDescent="0.25">
      <c r="D1914" s="3"/>
    </row>
    <row r="1915" spans="4:4" x14ac:dyDescent="0.25">
      <c r="D1915" s="3"/>
    </row>
    <row r="1916" spans="4:4" x14ac:dyDescent="0.25">
      <c r="D1916" s="3"/>
    </row>
    <row r="1917" spans="4:4" x14ac:dyDescent="0.25">
      <c r="D1917" s="3"/>
    </row>
    <row r="1918" spans="4:4" x14ac:dyDescent="0.25">
      <c r="D1918" s="3"/>
    </row>
    <row r="1919" spans="4:4" x14ac:dyDescent="0.25">
      <c r="D1919" s="3"/>
    </row>
    <row r="1920" spans="4:4" x14ac:dyDescent="0.25">
      <c r="D1920" s="3"/>
    </row>
    <row r="1921" spans="4:4" x14ac:dyDescent="0.25">
      <c r="D1921" s="3"/>
    </row>
    <row r="1922" spans="4:4" x14ac:dyDescent="0.25">
      <c r="D1922" s="3"/>
    </row>
    <row r="1923" spans="4:4" x14ac:dyDescent="0.25">
      <c r="D1923" s="3"/>
    </row>
    <row r="1924" spans="4:4" x14ac:dyDescent="0.25">
      <c r="D1924" s="3"/>
    </row>
    <row r="1925" spans="4:4" x14ac:dyDescent="0.25">
      <c r="D1925" s="3"/>
    </row>
    <row r="1926" spans="4:4" x14ac:dyDescent="0.25">
      <c r="D1926" s="3"/>
    </row>
    <row r="1927" spans="4:4" x14ac:dyDescent="0.25">
      <c r="D1927" s="3"/>
    </row>
    <row r="1928" spans="4:4" x14ac:dyDescent="0.25">
      <c r="D1928" s="3"/>
    </row>
    <row r="1929" spans="4:4" x14ac:dyDescent="0.25">
      <c r="D1929" s="3"/>
    </row>
    <row r="1930" spans="4:4" x14ac:dyDescent="0.25">
      <c r="D1930" s="3"/>
    </row>
    <row r="1931" spans="4:4" x14ac:dyDescent="0.25">
      <c r="D1931" s="3"/>
    </row>
    <row r="1932" spans="4:4" x14ac:dyDescent="0.25">
      <c r="D1932" s="3"/>
    </row>
    <row r="1933" spans="4:4" x14ac:dyDescent="0.25">
      <c r="D1933" s="3"/>
    </row>
    <row r="1934" spans="4:4" x14ac:dyDescent="0.25">
      <c r="D1934" s="3"/>
    </row>
    <row r="1935" spans="4:4" x14ac:dyDescent="0.25">
      <c r="D1935" s="3"/>
    </row>
    <row r="1936" spans="4:4" x14ac:dyDescent="0.25">
      <c r="D1936" s="3"/>
    </row>
    <row r="1937" spans="4:4" x14ac:dyDescent="0.25">
      <c r="D1937" s="3"/>
    </row>
    <row r="1938" spans="4:4" x14ac:dyDescent="0.25">
      <c r="D1938" s="3"/>
    </row>
    <row r="1939" spans="4:4" x14ac:dyDescent="0.25">
      <c r="D1939" s="3"/>
    </row>
    <row r="1940" spans="4:4" x14ac:dyDescent="0.25">
      <c r="D1940" s="3"/>
    </row>
    <row r="1941" spans="4:4" x14ac:dyDescent="0.25">
      <c r="D1941" s="3"/>
    </row>
    <row r="1942" spans="4:4" x14ac:dyDescent="0.25">
      <c r="D1942" s="3"/>
    </row>
    <row r="1943" spans="4:4" x14ac:dyDescent="0.25">
      <c r="D1943" s="3"/>
    </row>
    <row r="1944" spans="4:4" x14ac:dyDescent="0.25">
      <c r="D1944" s="3"/>
    </row>
    <row r="1945" spans="4:4" x14ac:dyDescent="0.25">
      <c r="D1945" s="3"/>
    </row>
    <row r="1946" spans="4:4" x14ac:dyDescent="0.25">
      <c r="D1946" s="3"/>
    </row>
    <row r="1947" spans="4:4" x14ac:dyDescent="0.25">
      <c r="D1947" s="3"/>
    </row>
    <row r="1948" spans="4:4" x14ac:dyDescent="0.25">
      <c r="D1948" s="3"/>
    </row>
    <row r="1949" spans="4:4" x14ac:dyDescent="0.25">
      <c r="D1949" s="3"/>
    </row>
    <row r="1950" spans="4:4" x14ac:dyDescent="0.25">
      <c r="D1950" s="3"/>
    </row>
    <row r="1951" spans="4:4" x14ac:dyDescent="0.25">
      <c r="D1951" s="3"/>
    </row>
    <row r="1952" spans="4:4" x14ac:dyDescent="0.25">
      <c r="D1952" s="3"/>
    </row>
    <row r="1953" spans="4:4" x14ac:dyDescent="0.25">
      <c r="D1953" s="3"/>
    </row>
    <row r="1954" spans="4:4" x14ac:dyDescent="0.25">
      <c r="D1954" s="3"/>
    </row>
    <row r="1955" spans="4:4" x14ac:dyDescent="0.25">
      <c r="D1955" s="3"/>
    </row>
    <row r="1956" spans="4:4" x14ac:dyDescent="0.25">
      <c r="D1956" s="3"/>
    </row>
    <row r="1957" spans="4:4" x14ac:dyDescent="0.25">
      <c r="D1957" s="3"/>
    </row>
    <row r="1958" spans="4:4" x14ac:dyDescent="0.25">
      <c r="D1958" s="3"/>
    </row>
    <row r="1959" spans="4:4" x14ac:dyDescent="0.25">
      <c r="D1959" s="3"/>
    </row>
    <row r="1960" spans="4:4" x14ac:dyDescent="0.25">
      <c r="D1960" s="3"/>
    </row>
    <row r="1961" spans="4:4" x14ac:dyDescent="0.25">
      <c r="D1961" s="3"/>
    </row>
    <row r="1962" spans="4:4" x14ac:dyDescent="0.25">
      <c r="D1962" s="3"/>
    </row>
    <row r="1963" spans="4:4" x14ac:dyDescent="0.25">
      <c r="D1963" s="3"/>
    </row>
    <row r="1964" spans="4:4" x14ac:dyDescent="0.25">
      <c r="D1964" s="3"/>
    </row>
    <row r="1965" spans="4:4" x14ac:dyDescent="0.25">
      <c r="D1965" s="3"/>
    </row>
    <row r="1966" spans="4:4" x14ac:dyDescent="0.25">
      <c r="D1966" s="3"/>
    </row>
    <row r="1967" spans="4:4" x14ac:dyDescent="0.25">
      <c r="D1967" s="3"/>
    </row>
    <row r="1968" spans="4:4" x14ac:dyDescent="0.25">
      <c r="D1968" s="3"/>
    </row>
    <row r="1969" spans="4:4" x14ac:dyDescent="0.25">
      <c r="D1969" s="3"/>
    </row>
    <row r="1970" spans="4:4" x14ac:dyDescent="0.25">
      <c r="D1970" s="3"/>
    </row>
    <row r="1971" spans="4:4" x14ac:dyDescent="0.25">
      <c r="D1971" s="3"/>
    </row>
    <row r="1972" spans="4:4" x14ac:dyDescent="0.25">
      <c r="D1972" s="3"/>
    </row>
    <row r="1973" spans="4:4" x14ac:dyDescent="0.25">
      <c r="D1973" s="3"/>
    </row>
    <row r="1974" spans="4:4" x14ac:dyDescent="0.25">
      <c r="D1974" s="3"/>
    </row>
    <row r="1975" spans="4:4" x14ac:dyDescent="0.25">
      <c r="D1975" s="3"/>
    </row>
    <row r="1976" spans="4:4" x14ac:dyDescent="0.25">
      <c r="D1976" s="3"/>
    </row>
    <row r="1977" spans="4:4" x14ac:dyDescent="0.25">
      <c r="D1977" s="3"/>
    </row>
    <row r="1978" spans="4:4" x14ac:dyDescent="0.25">
      <c r="D1978" s="3"/>
    </row>
    <row r="1979" spans="4:4" x14ac:dyDescent="0.25">
      <c r="D1979" s="3"/>
    </row>
    <row r="1980" spans="4:4" x14ac:dyDescent="0.25">
      <c r="D1980" s="3"/>
    </row>
    <row r="1981" spans="4:4" x14ac:dyDescent="0.25">
      <c r="D1981" s="3"/>
    </row>
    <row r="1982" spans="4:4" x14ac:dyDescent="0.25">
      <c r="D1982" s="3"/>
    </row>
    <row r="1983" spans="4:4" x14ac:dyDescent="0.25">
      <c r="D1983" s="3"/>
    </row>
    <row r="1984" spans="4:4" x14ac:dyDescent="0.25">
      <c r="D1984" s="3"/>
    </row>
    <row r="1985" spans="4:4" x14ac:dyDescent="0.25">
      <c r="D1985" s="3"/>
    </row>
    <row r="1986" spans="4:4" x14ac:dyDescent="0.25">
      <c r="D1986" s="3"/>
    </row>
    <row r="1987" spans="4:4" x14ac:dyDescent="0.25">
      <c r="D1987" s="3"/>
    </row>
    <row r="1988" spans="4:4" x14ac:dyDescent="0.25">
      <c r="D1988" s="3"/>
    </row>
    <row r="1989" spans="4:4" x14ac:dyDescent="0.25">
      <c r="D1989" s="3"/>
    </row>
    <row r="1990" spans="4:4" x14ac:dyDescent="0.25">
      <c r="D1990" s="3"/>
    </row>
    <row r="1991" spans="4:4" x14ac:dyDescent="0.25">
      <c r="D1991" s="3"/>
    </row>
    <row r="1992" spans="4:4" x14ac:dyDescent="0.25">
      <c r="D1992" s="3"/>
    </row>
    <row r="1993" spans="4:4" x14ac:dyDescent="0.25">
      <c r="D1993" s="3"/>
    </row>
    <row r="1994" spans="4:4" x14ac:dyDescent="0.25">
      <c r="D1994" s="3"/>
    </row>
    <row r="1995" spans="4:4" x14ac:dyDescent="0.25">
      <c r="D1995" s="3"/>
    </row>
    <row r="1996" spans="4:4" x14ac:dyDescent="0.25">
      <c r="D1996" s="3"/>
    </row>
    <row r="1997" spans="4:4" x14ac:dyDescent="0.25">
      <c r="D1997" s="3"/>
    </row>
    <row r="1998" spans="4:4" x14ac:dyDescent="0.25">
      <c r="D1998" s="3"/>
    </row>
    <row r="1999" spans="4:4" x14ac:dyDescent="0.25">
      <c r="D1999" s="3"/>
    </row>
    <row r="2000" spans="4:4" x14ac:dyDescent="0.25">
      <c r="D2000" s="3"/>
    </row>
    <row r="2001" spans="4:4" x14ac:dyDescent="0.25">
      <c r="D2001" s="3"/>
    </row>
    <row r="2002" spans="4:4" x14ac:dyDescent="0.25">
      <c r="D2002" s="3"/>
    </row>
    <row r="2003" spans="4:4" x14ac:dyDescent="0.25">
      <c r="D2003" s="3"/>
    </row>
    <row r="2004" spans="4:4" x14ac:dyDescent="0.25">
      <c r="D2004" s="3"/>
    </row>
    <row r="2005" spans="4:4" x14ac:dyDescent="0.25">
      <c r="D2005" s="3"/>
    </row>
    <row r="2006" spans="4:4" x14ac:dyDescent="0.25">
      <c r="D2006" s="3"/>
    </row>
    <row r="2007" spans="4:4" x14ac:dyDescent="0.25">
      <c r="D2007" s="3"/>
    </row>
    <row r="2008" spans="4:4" x14ac:dyDescent="0.25">
      <c r="D2008" s="3"/>
    </row>
    <row r="2009" spans="4:4" x14ac:dyDescent="0.25">
      <c r="D2009" s="3"/>
    </row>
    <row r="2010" spans="4:4" x14ac:dyDescent="0.25">
      <c r="D2010" s="3"/>
    </row>
    <row r="2011" spans="4:4" x14ac:dyDescent="0.25">
      <c r="D2011" s="3"/>
    </row>
    <row r="2012" spans="4:4" x14ac:dyDescent="0.25">
      <c r="D2012" s="3"/>
    </row>
    <row r="2013" spans="4:4" x14ac:dyDescent="0.25">
      <c r="D2013" s="3"/>
    </row>
    <row r="2014" spans="4:4" x14ac:dyDescent="0.25">
      <c r="D2014" s="3"/>
    </row>
    <row r="2015" spans="4:4" x14ac:dyDescent="0.25">
      <c r="D2015" s="3"/>
    </row>
    <row r="2016" spans="4:4" x14ac:dyDescent="0.25">
      <c r="D2016" s="3"/>
    </row>
    <row r="2017" spans="4:4" x14ac:dyDescent="0.25">
      <c r="D2017" s="3"/>
    </row>
    <row r="2018" spans="4:4" x14ac:dyDescent="0.25">
      <c r="D2018" s="3"/>
    </row>
    <row r="2019" spans="4:4" x14ac:dyDescent="0.25">
      <c r="D2019" s="3"/>
    </row>
    <row r="2020" spans="4:4" x14ac:dyDescent="0.25">
      <c r="D2020" s="3"/>
    </row>
    <row r="2021" spans="4:4" x14ac:dyDescent="0.25">
      <c r="D2021" s="3"/>
    </row>
    <row r="2022" spans="4:4" x14ac:dyDescent="0.25">
      <c r="D2022" s="3"/>
    </row>
    <row r="2023" spans="4:4" x14ac:dyDescent="0.25">
      <c r="D2023" s="3"/>
    </row>
    <row r="2024" spans="4:4" x14ac:dyDescent="0.25">
      <c r="D2024" s="3"/>
    </row>
    <row r="2025" spans="4:4" x14ac:dyDescent="0.25">
      <c r="D2025" s="3"/>
    </row>
    <row r="2026" spans="4:4" x14ac:dyDescent="0.25">
      <c r="D2026" s="3"/>
    </row>
    <row r="2027" spans="4:4" x14ac:dyDescent="0.25">
      <c r="D2027" s="3"/>
    </row>
    <row r="2028" spans="4:4" x14ac:dyDescent="0.25">
      <c r="D2028" s="3"/>
    </row>
    <row r="2029" spans="4:4" x14ac:dyDescent="0.25">
      <c r="D2029" s="3"/>
    </row>
    <row r="2030" spans="4:4" x14ac:dyDescent="0.25">
      <c r="D2030" s="3"/>
    </row>
    <row r="2031" spans="4:4" x14ac:dyDescent="0.25">
      <c r="D2031" s="3"/>
    </row>
    <row r="2032" spans="4:4" x14ac:dyDescent="0.25">
      <c r="D2032" s="3"/>
    </row>
    <row r="2033" spans="4:4" x14ac:dyDescent="0.25">
      <c r="D2033" s="3"/>
    </row>
    <row r="2034" spans="4:4" x14ac:dyDescent="0.25">
      <c r="D2034" s="3"/>
    </row>
    <row r="2035" spans="4:4" x14ac:dyDescent="0.25">
      <c r="D2035" s="3"/>
    </row>
    <row r="2036" spans="4:4" x14ac:dyDescent="0.25">
      <c r="D2036" s="3"/>
    </row>
    <row r="2037" spans="4:4" x14ac:dyDescent="0.25">
      <c r="D2037" s="3"/>
    </row>
    <row r="2038" spans="4:4" x14ac:dyDescent="0.25">
      <c r="D2038" s="3"/>
    </row>
    <row r="2039" spans="4:4" x14ac:dyDescent="0.25">
      <c r="D2039" s="3"/>
    </row>
    <row r="2040" spans="4:4" x14ac:dyDescent="0.25">
      <c r="D2040" s="3"/>
    </row>
    <row r="2041" spans="4:4" x14ac:dyDescent="0.25">
      <c r="D2041" s="3"/>
    </row>
    <row r="2042" spans="4:4" x14ac:dyDescent="0.25">
      <c r="D2042" s="3"/>
    </row>
    <row r="2043" spans="4:4" x14ac:dyDescent="0.25">
      <c r="D2043" s="3"/>
    </row>
    <row r="2044" spans="4:4" x14ac:dyDescent="0.25">
      <c r="D2044" s="3"/>
    </row>
    <row r="2045" spans="4:4" x14ac:dyDescent="0.25">
      <c r="D2045" s="3"/>
    </row>
    <row r="2046" spans="4:4" x14ac:dyDescent="0.25">
      <c r="D2046" s="3"/>
    </row>
    <row r="2047" spans="4:4" x14ac:dyDescent="0.25">
      <c r="D2047" s="3"/>
    </row>
    <row r="2048" spans="4:4" x14ac:dyDescent="0.25">
      <c r="D2048" s="3"/>
    </row>
    <row r="2049" spans="4:4" x14ac:dyDescent="0.25">
      <c r="D2049" s="3"/>
    </row>
    <row r="2050" spans="4:4" x14ac:dyDescent="0.25">
      <c r="D2050" s="3"/>
    </row>
    <row r="2051" spans="4:4" x14ac:dyDescent="0.25">
      <c r="D2051" s="3"/>
    </row>
    <row r="2052" spans="4:4" x14ac:dyDescent="0.25">
      <c r="D2052" s="3"/>
    </row>
    <row r="2053" spans="4:4" x14ac:dyDescent="0.25">
      <c r="D2053" s="3"/>
    </row>
    <row r="2054" spans="4:4" x14ac:dyDescent="0.25">
      <c r="D2054" s="3"/>
    </row>
    <row r="2055" spans="4:4" x14ac:dyDescent="0.25">
      <c r="D2055" s="3"/>
    </row>
    <row r="2056" spans="4:4" x14ac:dyDescent="0.25">
      <c r="D2056" s="3"/>
    </row>
    <row r="2057" spans="4:4" x14ac:dyDescent="0.25">
      <c r="D2057" s="3"/>
    </row>
    <row r="2058" spans="4:4" x14ac:dyDescent="0.25">
      <c r="D2058" s="3"/>
    </row>
    <row r="2059" spans="4:4" x14ac:dyDescent="0.25">
      <c r="D2059" s="3"/>
    </row>
    <row r="2060" spans="4:4" x14ac:dyDescent="0.25">
      <c r="D2060" s="3"/>
    </row>
    <row r="2061" spans="4:4" x14ac:dyDescent="0.25">
      <c r="D2061" s="3"/>
    </row>
    <row r="2062" spans="4:4" x14ac:dyDescent="0.25">
      <c r="D2062" s="3"/>
    </row>
    <row r="2063" spans="4:4" x14ac:dyDescent="0.25">
      <c r="D2063" s="3"/>
    </row>
    <row r="2064" spans="4:4" x14ac:dyDescent="0.25">
      <c r="D2064" s="3"/>
    </row>
    <row r="2065" spans="4:4" x14ac:dyDescent="0.25">
      <c r="D2065" s="3"/>
    </row>
    <row r="2066" spans="4:4" x14ac:dyDescent="0.25">
      <c r="D2066" s="3"/>
    </row>
    <row r="2067" spans="4:4" x14ac:dyDescent="0.25">
      <c r="D2067" s="3"/>
    </row>
    <row r="2068" spans="4:4" x14ac:dyDescent="0.25">
      <c r="D2068" s="3"/>
    </row>
    <row r="2069" spans="4:4" x14ac:dyDescent="0.25">
      <c r="D2069" s="3"/>
    </row>
    <row r="2070" spans="4:4" x14ac:dyDescent="0.25">
      <c r="D2070" s="3"/>
    </row>
    <row r="2071" spans="4:4" x14ac:dyDescent="0.25">
      <c r="D2071" s="3"/>
    </row>
    <row r="2072" spans="4:4" x14ac:dyDescent="0.25">
      <c r="D2072" s="3"/>
    </row>
    <row r="2073" spans="4:4" x14ac:dyDescent="0.25">
      <c r="D2073" s="3"/>
    </row>
    <row r="2074" spans="4:4" x14ac:dyDescent="0.25">
      <c r="D2074" s="3"/>
    </row>
    <row r="2075" spans="4:4" x14ac:dyDescent="0.25">
      <c r="D2075" s="3"/>
    </row>
    <row r="2076" spans="4:4" x14ac:dyDescent="0.25">
      <c r="D2076" s="3"/>
    </row>
    <row r="2077" spans="4:4" x14ac:dyDescent="0.25">
      <c r="D2077" s="3"/>
    </row>
    <row r="2078" spans="4:4" x14ac:dyDescent="0.25">
      <c r="D2078" s="3"/>
    </row>
    <row r="2079" spans="4:4" x14ac:dyDescent="0.25">
      <c r="D2079" s="3"/>
    </row>
    <row r="2080" spans="4:4" x14ac:dyDescent="0.25">
      <c r="D2080" s="3"/>
    </row>
    <row r="2081" spans="4:4" x14ac:dyDescent="0.25">
      <c r="D2081" s="3"/>
    </row>
    <row r="2082" spans="4:4" x14ac:dyDescent="0.25">
      <c r="D2082" s="3"/>
    </row>
    <row r="2083" spans="4:4" x14ac:dyDescent="0.25">
      <c r="D2083" s="3"/>
    </row>
    <row r="2084" spans="4:4" x14ac:dyDescent="0.25">
      <c r="D2084" s="3"/>
    </row>
    <row r="2085" spans="4:4" x14ac:dyDescent="0.25">
      <c r="D2085" s="3"/>
    </row>
    <row r="2086" spans="4:4" x14ac:dyDescent="0.25">
      <c r="D2086" s="3"/>
    </row>
    <row r="2087" spans="4:4" x14ac:dyDescent="0.25">
      <c r="D2087" s="3"/>
    </row>
    <row r="2088" spans="4:4" x14ac:dyDescent="0.25">
      <c r="D2088" s="3"/>
    </row>
    <row r="2089" spans="4:4" x14ac:dyDescent="0.25">
      <c r="D2089" s="3"/>
    </row>
    <row r="2090" spans="4:4" x14ac:dyDescent="0.25">
      <c r="D2090" s="3"/>
    </row>
    <row r="2091" spans="4:4" x14ac:dyDescent="0.25">
      <c r="D2091" s="3"/>
    </row>
    <row r="2092" spans="4:4" x14ac:dyDescent="0.25">
      <c r="D2092" s="3"/>
    </row>
    <row r="2093" spans="4:4" x14ac:dyDescent="0.25">
      <c r="D2093" s="3"/>
    </row>
    <row r="2094" spans="4:4" x14ac:dyDescent="0.25">
      <c r="D2094" s="3"/>
    </row>
    <row r="2095" spans="4:4" x14ac:dyDescent="0.25">
      <c r="D2095" s="3"/>
    </row>
    <row r="2096" spans="4:4" x14ac:dyDescent="0.25">
      <c r="D2096" s="3"/>
    </row>
    <row r="2097" spans="4:4" x14ac:dyDescent="0.25">
      <c r="D2097" s="3"/>
    </row>
    <row r="2098" spans="4:4" x14ac:dyDescent="0.25">
      <c r="D2098" s="3"/>
    </row>
    <row r="2099" spans="4:4" x14ac:dyDescent="0.25">
      <c r="D2099" s="3"/>
    </row>
    <row r="2100" spans="4:4" x14ac:dyDescent="0.25">
      <c r="D2100" s="3"/>
    </row>
    <row r="2101" spans="4:4" x14ac:dyDescent="0.25">
      <c r="D2101" s="3"/>
    </row>
    <row r="2102" spans="4:4" x14ac:dyDescent="0.25">
      <c r="D2102" s="3"/>
    </row>
    <row r="2103" spans="4:4" x14ac:dyDescent="0.25">
      <c r="D2103" s="3"/>
    </row>
    <row r="2104" spans="4:4" x14ac:dyDescent="0.25">
      <c r="D2104" s="3"/>
    </row>
    <row r="2105" spans="4:4" x14ac:dyDescent="0.25">
      <c r="D2105" s="3"/>
    </row>
    <row r="2106" spans="4:4" x14ac:dyDescent="0.25">
      <c r="D2106" s="3"/>
    </row>
    <row r="2107" spans="4:4" x14ac:dyDescent="0.25">
      <c r="D2107" s="3"/>
    </row>
    <row r="2108" spans="4:4" x14ac:dyDescent="0.25">
      <c r="D2108" s="3"/>
    </row>
    <row r="2109" spans="4:4" x14ac:dyDescent="0.25">
      <c r="D2109" s="3"/>
    </row>
    <row r="2110" spans="4:4" x14ac:dyDescent="0.25">
      <c r="D2110" s="3"/>
    </row>
    <row r="2111" spans="4:4" x14ac:dyDescent="0.25">
      <c r="D2111" s="3"/>
    </row>
    <row r="2112" spans="4:4" x14ac:dyDescent="0.25">
      <c r="D2112" s="3"/>
    </row>
    <row r="2113" spans="4:4" x14ac:dyDescent="0.25">
      <c r="D2113" s="3"/>
    </row>
    <row r="2114" spans="4:4" x14ac:dyDescent="0.25">
      <c r="D2114" s="3"/>
    </row>
    <row r="2115" spans="4:4" x14ac:dyDescent="0.25">
      <c r="D2115" s="3"/>
    </row>
    <row r="2116" spans="4:4" x14ac:dyDescent="0.25">
      <c r="D2116" s="3"/>
    </row>
    <row r="2117" spans="4:4" x14ac:dyDescent="0.25">
      <c r="D2117" s="3"/>
    </row>
    <row r="2118" spans="4:4" x14ac:dyDescent="0.25">
      <c r="D2118" s="3"/>
    </row>
    <row r="2119" spans="4:4" x14ac:dyDescent="0.25">
      <c r="D2119" s="3"/>
    </row>
    <row r="2120" spans="4:4" x14ac:dyDescent="0.25">
      <c r="D2120" s="3"/>
    </row>
    <row r="2121" spans="4:4" x14ac:dyDescent="0.25">
      <c r="D2121" s="3"/>
    </row>
    <row r="2122" spans="4:4" x14ac:dyDescent="0.25">
      <c r="D2122" s="3"/>
    </row>
    <row r="2123" spans="4:4" x14ac:dyDescent="0.25">
      <c r="D2123" s="3"/>
    </row>
    <row r="2124" spans="4:4" x14ac:dyDescent="0.25">
      <c r="D2124" s="3"/>
    </row>
    <row r="2125" spans="4:4" x14ac:dyDescent="0.25">
      <c r="D2125" s="3"/>
    </row>
    <row r="2126" spans="4:4" x14ac:dyDescent="0.25">
      <c r="D2126" s="3"/>
    </row>
    <row r="2127" spans="4:4" x14ac:dyDescent="0.25">
      <c r="D2127" s="3"/>
    </row>
    <row r="2128" spans="4:4" x14ac:dyDescent="0.25">
      <c r="D2128" s="3"/>
    </row>
    <row r="2129" spans="4:4" x14ac:dyDescent="0.25">
      <c r="D2129" s="3"/>
    </row>
    <row r="2130" spans="4:4" x14ac:dyDescent="0.25">
      <c r="D2130" s="3"/>
    </row>
    <row r="2131" spans="4:4" x14ac:dyDescent="0.25">
      <c r="D2131" s="3"/>
    </row>
    <row r="2132" spans="4:4" x14ac:dyDescent="0.25">
      <c r="D2132" s="3"/>
    </row>
    <row r="2133" spans="4:4" x14ac:dyDescent="0.25">
      <c r="D2133" s="3"/>
    </row>
    <row r="2134" spans="4:4" x14ac:dyDescent="0.25">
      <c r="D2134" s="3"/>
    </row>
    <row r="2135" spans="4:4" x14ac:dyDescent="0.25">
      <c r="D2135" s="3"/>
    </row>
    <row r="2136" spans="4:4" x14ac:dyDescent="0.25">
      <c r="D2136" s="3"/>
    </row>
    <row r="2137" spans="4:4" x14ac:dyDescent="0.25">
      <c r="D2137" s="3"/>
    </row>
    <row r="2138" spans="4:4" x14ac:dyDescent="0.25">
      <c r="D2138" s="3"/>
    </row>
    <row r="2139" spans="4:4" x14ac:dyDescent="0.25">
      <c r="D2139" s="3"/>
    </row>
    <row r="2140" spans="4:4" x14ac:dyDescent="0.25">
      <c r="D2140" s="3"/>
    </row>
    <row r="2141" spans="4:4" x14ac:dyDescent="0.25">
      <c r="D2141" s="3"/>
    </row>
    <row r="2142" spans="4:4" x14ac:dyDescent="0.25">
      <c r="D2142" s="3"/>
    </row>
    <row r="2143" spans="4:4" x14ac:dyDescent="0.25">
      <c r="D2143" s="3"/>
    </row>
    <row r="2144" spans="4:4" x14ac:dyDescent="0.25">
      <c r="D2144" s="3"/>
    </row>
    <row r="2145" spans="4:4" x14ac:dyDescent="0.25">
      <c r="D2145" s="3"/>
    </row>
    <row r="2146" spans="4:4" x14ac:dyDescent="0.25">
      <c r="D2146" s="3"/>
    </row>
    <row r="2147" spans="4:4" x14ac:dyDescent="0.25">
      <c r="D2147" s="3"/>
    </row>
    <row r="2148" spans="4:4" x14ac:dyDescent="0.25">
      <c r="D2148" s="3"/>
    </row>
    <row r="2149" spans="4:4" x14ac:dyDescent="0.25">
      <c r="D2149" s="3"/>
    </row>
    <row r="2150" spans="4:4" x14ac:dyDescent="0.25">
      <c r="D2150" s="3"/>
    </row>
    <row r="2151" spans="4:4" x14ac:dyDescent="0.25">
      <c r="D2151" s="3"/>
    </row>
    <row r="2152" spans="4:4" x14ac:dyDescent="0.25">
      <c r="D2152" s="3"/>
    </row>
    <row r="2153" spans="4:4" x14ac:dyDescent="0.25">
      <c r="D2153" s="3"/>
    </row>
    <row r="2154" spans="4:4" x14ac:dyDescent="0.25">
      <c r="D2154" s="3"/>
    </row>
    <row r="2155" spans="4:4" x14ac:dyDescent="0.25">
      <c r="D2155" s="3"/>
    </row>
    <row r="2156" spans="4:4" x14ac:dyDescent="0.25">
      <c r="D2156" s="3"/>
    </row>
    <row r="2157" spans="4:4" x14ac:dyDescent="0.25">
      <c r="D2157" s="3"/>
    </row>
    <row r="2158" spans="4:4" x14ac:dyDescent="0.25">
      <c r="D2158" s="3"/>
    </row>
    <row r="2159" spans="4:4" x14ac:dyDescent="0.25">
      <c r="D2159" s="3"/>
    </row>
    <row r="2160" spans="4:4" x14ac:dyDescent="0.25">
      <c r="D2160" s="3"/>
    </row>
    <row r="2161" spans="4:4" x14ac:dyDescent="0.25">
      <c r="D2161" s="3"/>
    </row>
    <row r="2162" spans="4:4" x14ac:dyDescent="0.25">
      <c r="D2162" s="3"/>
    </row>
    <row r="2163" spans="4:4" x14ac:dyDescent="0.25">
      <c r="D2163" s="3"/>
    </row>
    <row r="2164" spans="4:4" x14ac:dyDescent="0.25">
      <c r="D2164" s="3"/>
    </row>
    <row r="2165" spans="4:4" x14ac:dyDescent="0.25">
      <c r="D2165" s="3"/>
    </row>
    <row r="2166" spans="4:4" x14ac:dyDescent="0.25">
      <c r="D2166" s="3"/>
    </row>
    <row r="2167" spans="4:4" x14ac:dyDescent="0.25">
      <c r="D2167" s="3"/>
    </row>
    <row r="2168" spans="4:4" x14ac:dyDescent="0.25">
      <c r="D2168" s="3"/>
    </row>
    <row r="2169" spans="4:4" x14ac:dyDescent="0.25">
      <c r="D2169" s="3"/>
    </row>
    <row r="2170" spans="4:4" x14ac:dyDescent="0.25">
      <c r="D2170" s="3"/>
    </row>
    <row r="2171" spans="4:4" x14ac:dyDescent="0.25">
      <c r="D2171" s="3"/>
    </row>
    <row r="2172" spans="4:4" x14ac:dyDescent="0.25">
      <c r="D2172" s="3"/>
    </row>
    <row r="2173" spans="4:4" x14ac:dyDescent="0.25">
      <c r="D2173" s="3"/>
    </row>
    <row r="2174" spans="4:4" x14ac:dyDescent="0.25">
      <c r="D2174" s="3"/>
    </row>
    <row r="2175" spans="4:4" x14ac:dyDescent="0.25">
      <c r="D2175" s="3"/>
    </row>
    <row r="2176" spans="4:4" x14ac:dyDescent="0.25">
      <c r="D2176" s="3"/>
    </row>
    <row r="2177" spans="4:4" x14ac:dyDescent="0.25">
      <c r="D2177" s="3"/>
    </row>
    <row r="2178" spans="4:4" x14ac:dyDescent="0.25">
      <c r="D2178" s="3"/>
    </row>
    <row r="2179" spans="4:4" x14ac:dyDescent="0.25">
      <c r="D2179" s="3"/>
    </row>
    <row r="2180" spans="4:4" x14ac:dyDescent="0.25">
      <c r="D2180" s="3"/>
    </row>
    <row r="2181" spans="4:4" x14ac:dyDescent="0.25">
      <c r="D2181" s="3"/>
    </row>
    <row r="2182" spans="4:4" x14ac:dyDescent="0.25">
      <c r="D2182" s="3"/>
    </row>
    <row r="2183" spans="4:4" x14ac:dyDescent="0.25">
      <c r="D2183" s="3"/>
    </row>
    <row r="2184" spans="4:4" x14ac:dyDescent="0.25">
      <c r="D2184" s="3"/>
    </row>
    <row r="2185" spans="4:4" x14ac:dyDescent="0.25">
      <c r="D2185" s="3"/>
    </row>
    <row r="2186" spans="4:4" x14ac:dyDescent="0.25">
      <c r="D2186" s="3"/>
    </row>
    <row r="2187" spans="4:4" x14ac:dyDescent="0.25">
      <c r="D2187" s="3"/>
    </row>
    <row r="2188" spans="4:4" x14ac:dyDescent="0.25">
      <c r="D2188" s="3"/>
    </row>
    <row r="2189" spans="4:4" x14ac:dyDescent="0.25">
      <c r="D2189" s="3"/>
    </row>
    <row r="2190" spans="4:4" x14ac:dyDescent="0.25">
      <c r="D2190" s="3"/>
    </row>
    <row r="2191" spans="4:4" x14ac:dyDescent="0.25">
      <c r="D2191" s="3"/>
    </row>
    <row r="2192" spans="4:4" x14ac:dyDescent="0.25">
      <c r="D2192" s="3"/>
    </row>
    <row r="2193" spans="4:4" x14ac:dyDescent="0.25">
      <c r="D2193" s="3"/>
    </row>
    <row r="2194" spans="4:4" x14ac:dyDescent="0.25">
      <c r="D2194" s="3"/>
    </row>
    <row r="2195" spans="4:4" x14ac:dyDescent="0.25">
      <c r="D2195" s="3"/>
    </row>
    <row r="2196" spans="4:4" x14ac:dyDescent="0.25">
      <c r="D2196" s="3"/>
    </row>
    <row r="2197" spans="4:4" x14ac:dyDescent="0.25">
      <c r="D2197" s="3"/>
    </row>
    <row r="2198" spans="4:4" x14ac:dyDescent="0.25">
      <c r="D2198" s="3"/>
    </row>
    <row r="2199" spans="4:4" x14ac:dyDescent="0.25">
      <c r="D2199" s="3"/>
    </row>
    <row r="2200" spans="4:4" x14ac:dyDescent="0.25">
      <c r="D2200" s="3"/>
    </row>
    <row r="2201" spans="4:4" x14ac:dyDescent="0.25">
      <c r="D2201" s="3"/>
    </row>
    <row r="2202" spans="4:4" x14ac:dyDescent="0.25">
      <c r="D2202" s="3"/>
    </row>
    <row r="2203" spans="4:4" x14ac:dyDescent="0.25">
      <c r="D2203" s="3"/>
    </row>
    <row r="2204" spans="4:4" x14ac:dyDescent="0.25">
      <c r="D2204" s="3"/>
    </row>
    <row r="2205" spans="4:4" x14ac:dyDescent="0.25">
      <c r="D2205" s="3"/>
    </row>
    <row r="2206" spans="4:4" x14ac:dyDescent="0.25">
      <c r="D2206" s="3"/>
    </row>
    <row r="2207" spans="4:4" x14ac:dyDescent="0.25">
      <c r="D2207" s="3"/>
    </row>
    <row r="2208" spans="4:4" x14ac:dyDescent="0.25">
      <c r="D2208" s="3"/>
    </row>
    <row r="2209" spans="4:4" x14ac:dyDescent="0.25">
      <c r="D2209" s="3"/>
    </row>
    <row r="2210" spans="4:4" x14ac:dyDescent="0.25">
      <c r="D2210" s="3"/>
    </row>
    <row r="2211" spans="4:4" x14ac:dyDescent="0.25">
      <c r="D2211" s="3"/>
    </row>
    <row r="2212" spans="4:4" x14ac:dyDescent="0.25">
      <c r="D2212" s="3"/>
    </row>
    <row r="2213" spans="4:4" x14ac:dyDescent="0.25">
      <c r="D2213" s="3"/>
    </row>
    <row r="2214" spans="4:4" x14ac:dyDescent="0.25">
      <c r="D2214" s="3"/>
    </row>
    <row r="2215" spans="4:4" x14ac:dyDescent="0.25">
      <c r="D2215" s="3"/>
    </row>
    <row r="2216" spans="4:4" x14ac:dyDescent="0.25">
      <c r="D2216" s="3"/>
    </row>
    <row r="2217" spans="4:4" x14ac:dyDescent="0.25">
      <c r="D2217" s="3"/>
    </row>
    <row r="2218" spans="4:4" x14ac:dyDescent="0.25">
      <c r="D2218" s="3"/>
    </row>
    <row r="2219" spans="4:4" x14ac:dyDescent="0.25">
      <c r="D2219" s="3"/>
    </row>
    <row r="2220" spans="4:4" x14ac:dyDescent="0.25">
      <c r="D2220" s="3"/>
    </row>
    <row r="2221" spans="4:4" x14ac:dyDescent="0.25">
      <c r="D2221" s="3"/>
    </row>
    <row r="2222" spans="4:4" x14ac:dyDescent="0.25">
      <c r="D2222" s="3"/>
    </row>
    <row r="2223" spans="4:4" x14ac:dyDescent="0.25">
      <c r="D2223" s="3"/>
    </row>
    <row r="2224" spans="4:4" x14ac:dyDescent="0.25">
      <c r="D2224" s="3"/>
    </row>
    <row r="2225" spans="4:4" x14ac:dyDescent="0.25">
      <c r="D2225" s="3"/>
    </row>
    <row r="2226" spans="4:4" x14ac:dyDescent="0.25">
      <c r="D2226" s="3"/>
    </row>
    <row r="2227" spans="4:4" x14ac:dyDescent="0.25">
      <c r="D2227" s="3"/>
    </row>
    <row r="2228" spans="4:4" x14ac:dyDescent="0.25">
      <c r="D2228" s="3"/>
    </row>
    <row r="2229" spans="4:4" x14ac:dyDescent="0.25">
      <c r="D2229" s="3"/>
    </row>
    <row r="2230" spans="4:4" x14ac:dyDescent="0.25">
      <c r="D2230" s="3"/>
    </row>
    <row r="2231" spans="4:4" x14ac:dyDescent="0.25">
      <c r="D2231" s="3"/>
    </row>
    <row r="2232" spans="4:4" x14ac:dyDescent="0.25">
      <c r="D2232" s="3"/>
    </row>
    <row r="2233" spans="4:4" x14ac:dyDescent="0.25">
      <c r="D2233" s="3"/>
    </row>
    <row r="2234" spans="4:4" x14ac:dyDescent="0.25">
      <c r="D2234" s="3"/>
    </row>
    <row r="2235" spans="4:4" x14ac:dyDescent="0.25">
      <c r="D2235" s="3"/>
    </row>
    <row r="2236" spans="4:4" x14ac:dyDescent="0.25">
      <c r="D2236" s="3"/>
    </row>
    <row r="2237" spans="4:4" x14ac:dyDescent="0.25">
      <c r="D2237" s="3"/>
    </row>
    <row r="2238" spans="4:4" x14ac:dyDescent="0.25">
      <c r="D2238" s="3"/>
    </row>
    <row r="2239" spans="4:4" x14ac:dyDescent="0.25">
      <c r="D2239" s="3"/>
    </row>
    <row r="2240" spans="4:4" x14ac:dyDescent="0.25">
      <c r="D2240" s="3"/>
    </row>
    <row r="2241" spans="4:4" x14ac:dyDescent="0.25">
      <c r="D2241" s="3"/>
    </row>
    <row r="2242" spans="4:4" x14ac:dyDescent="0.25">
      <c r="D2242" s="3"/>
    </row>
    <row r="2243" spans="4:4" x14ac:dyDescent="0.25">
      <c r="D2243" s="3"/>
    </row>
    <row r="2244" spans="4:4" x14ac:dyDescent="0.25">
      <c r="D2244" s="3"/>
    </row>
    <row r="2245" spans="4:4" x14ac:dyDescent="0.25">
      <c r="D2245" s="3"/>
    </row>
    <row r="2246" spans="4:4" x14ac:dyDescent="0.25">
      <c r="D2246" s="3"/>
    </row>
    <row r="2247" spans="4:4" x14ac:dyDescent="0.25">
      <c r="D2247" s="3"/>
    </row>
    <row r="2248" spans="4:4" x14ac:dyDescent="0.25">
      <c r="D2248" s="3"/>
    </row>
    <row r="2249" spans="4:4" x14ac:dyDescent="0.25">
      <c r="D2249" s="3"/>
    </row>
    <row r="2250" spans="4:4" x14ac:dyDescent="0.25">
      <c r="D2250" s="3"/>
    </row>
    <row r="2251" spans="4:4" x14ac:dyDescent="0.25">
      <c r="D2251" s="3"/>
    </row>
    <row r="2252" spans="4:4" x14ac:dyDescent="0.25">
      <c r="D2252" s="3"/>
    </row>
    <row r="2253" spans="4:4" x14ac:dyDescent="0.25">
      <c r="D2253" s="3"/>
    </row>
    <row r="2254" spans="4:4" x14ac:dyDescent="0.25">
      <c r="D2254" s="3"/>
    </row>
    <row r="2255" spans="4:4" x14ac:dyDescent="0.25">
      <c r="D2255" s="3"/>
    </row>
    <row r="2256" spans="4:4" x14ac:dyDescent="0.25">
      <c r="D2256" s="3"/>
    </row>
    <row r="2257" spans="4:4" x14ac:dyDescent="0.25">
      <c r="D2257" s="3"/>
    </row>
    <row r="2258" spans="4:4" x14ac:dyDescent="0.25">
      <c r="D2258" s="3"/>
    </row>
    <row r="2259" spans="4:4" x14ac:dyDescent="0.25">
      <c r="D2259" s="3"/>
    </row>
    <row r="2260" spans="4:4" x14ac:dyDescent="0.25">
      <c r="D2260" s="3"/>
    </row>
    <row r="2261" spans="4:4" x14ac:dyDescent="0.25">
      <c r="D2261" s="3"/>
    </row>
    <row r="2262" spans="4:4" x14ac:dyDescent="0.25">
      <c r="D2262" s="3"/>
    </row>
    <row r="2263" spans="4:4" x14ac:dyDescent="0.25">
      <c r="D2263" s="3"/>
    </row>
    <row r="2264" spans="4:4" x14ac:dyDescent="0.25">
      <c r="D2264" s="3"/>
    </row>
    <row r="2265" spans="4:4" x14ac:dyDescent="0.25">
      <c r="D2265" s="3"/>
    </row>
    <row r="2266" spans="4:4" x14ac:dyDescent="0.25">
      <c r="D2266" s="3"/>
    </row>
    <row r="2267" spans="4:4" x14ac:dyDescent="0.25">
      <c r="D2267" s="3"/>
    </row>
    <row r="2268" spans="4:4" x14ac:dyDescent="0.25">
      <c r="D2268" s="3"/>
    </row>
    <row r="2269" spans="4:4" x14ac:dyDescent="0.25">
      <c r="D2269" s="3"/>
    </row>
    <row r="2270" spans="4:4" x14ac:dyDescent="0.25">
      <c r="D2270" s="3"/>
    </row>
    <row r="2271" spans="4:4" x14ac:dyDescent="0.25">
      <c r="D2271" s="3"/>
    </row>
    <row r="2272" spans="4:4" x14ac:dyDescent="0.25">
      <c r="D2272" s="3"/>
    </row>
    <row r="2273" spans="4:4" x14ac:dyDescent="0.25">
      <c r="D2273" s="3"/>
    </row>
    <row r="2274" spans="4:4" x14ac:dyDescent="0.25">
      <c r="D2274" s="3"/>
    </row>
    <row r="2275" spans="4:4" x14ac:dyDescent="0.25">
      <c r="D2275" s="3"/>
    </row>
    <row r="2276" spans="4:4" x14ac:dyDescent="0.25">
      <c r="D2276" s="3"/>
    </row>
    <row r="2277" spans="4:4" x14ac:dyDescent="0.25">
      <c r="D2277" s="3"/>
    </row>
    <row r="2278" spans="4:4" x14ac:dyDescent="0.25">
      <c r="D2278" s="3"/>
    </row>
    <row r="2279" spans="4:4" x14ac:dyDescent="0.25">
      <c r="D2279" s="3"/>
    </row>
    <row r="2280" spans="4:4" x14ac:dyDescent="0.25">
      <c r="D2280" s="3"/>
    </row>
    <row r="2281" spans="4:4" x14ac:dyDescent="0.25">
      <c r="D2281" s="3"/>
    </row>
    <row r="2282" spans="4:4" x14ac:dyDescent="0.25">
      <c r="D2282" s="3"/>
    </row>
    <row r="2283" spans="4:4" x14ac:dyDescent="0.25">
      <c r="D2283" s="3"/>
    </row>
    <row r="2284" spans="4:4" x14ac:dyDescent="0.25">
      <c r="D2284" s="3"/>
    </row>
    <row r="2285" spans="4:4" x14ac:dyDescent="0.25">
      <c r="D2285" s="3"/>
    </row>
    <row r="2286" spans="4:4" x14ac:dyDescent="0.25">
      <c r="D2286" s="3"/>
    </row>
    <row r="2287" spans="4:4" x14ac:dyDescent="0.25">
      <c r="D2287" s="3"/>
    </row>
    <row r="2288" spans="4:4" x14ac:dyDescent="0.25">
      <c r="D2288" s="3"/>
    </row>
    <row r="2289" spans="4:4" x14ac:dyDescent="0.25">
      <c r="D2289" s="3"/>
    </row>
    <row r="2290" spans="4:4" x14ac:dyDescent="0.25">
      <c r="D2290" s="3"/>
    </row>
    <row r="2291" spans="4:4" x14ac:dyDescent="0.25">
      <c r="D2291" s="3"/>
    </row>
    <row r="2292" spans="4:4" x14ac:dyDescent="0.25">
      <c r="D2292" s="3"/>
    </row>
    <row r="2293" spans="4:4" x14ac:dyDescent="0.25">
      <c r="D2293" s="3"/>
    </row>
    <row r="2294" spans="4:4" x14ac:dyDescent="0.25">
      <c r="D2294" s="3"/>
    </row>
    <row r="2295" spans="4:4" x14ac:dyDescent="0.25">
      <c r="D2295" s="3"/>
    </row>
    <row r="2296" spans="4:4" x14ac:dyDescent="0.25">
      <c r="D2296" s="3"/>
    </row>
    <row r="2297" spans="4:4" x14ac:dyDescent="0.25">
      <c r="D2297" s="3"/>
    </row>
    <row r="2298" spans="4:4" x14ac:dyDescent="0.25">
      <c r="D2298" s="3"/>
    </row>
    <row r="2299" spans="4:4" x14ac:dyDescent="0.25">
      <c r="D2299" s="3"/>
    </row>
    <row r="2300" spans="4:4" x14ac:dyDescent="0.25">
      <c r="D2300" s="3"/>
    </row>
    <row r="2301" spans="4:4" x14ac:dyDescent="0.25">
      <c r="D2301" s="3"/>
    </row>
    <row r="2302" spans="4:4" x14ac:dyDescent="0.25">
      <c r="D2302" s="3"/>
    </row>
    <row r="2303" spans="4:4" x14ac:dyDescent="0.25">
      <c r="D2303" s="3"/>
    </row>
    <row r="2304" spans="4:4" x14ac:dyDescent="0.25">
      <c r="D2304" s="3"/>
    </row>
    <row r="2305" spans="4:4" x14ac:dyDescent="0.25">
      <c r="D2305" s="3"/>
    </row>
    <row r="2306" spans="4:4" x14ac:dyDescent="0.25">
      <c r="D2306" s="3"/>
    </row>
    <row r="2307" spans="4:4" x14ac:dyDescent="0.25">
      <c r="D2307" s="3"/>
    </row>
    <row r="2308" spans="4:4" x14ac:dyDescent="0.25">
      <c r="D2308" s="3"/>
    </row>
    <row r="2309" spans="4:4" x14ac:dyDescent="0.25">
      <c r="D2309" s="3"/>
    </row>
    <row r="2310" spans="4:4" x14ac:dyDescent="0.25">
      <c r="D2310" s="3"/>
    </row>
    <row r="2311" spans="4:4" x14ac:dyDescent="0.25">
      <c r="D2311" s="3"/>
    </row>
    <row r="2312" spans="4:4" x14ac:dyDescent="0.25">
      <c r="D2312" s="3"/>
    </row>
    <row r="2313" spans="4:4" x14ac:dyDescent="0.25">
      <c r="D2313" s="3"/>
    </row>
    <row r="2314" spans="4:4" x14ac:dyDescent="0.25">
      <c r="D2314" s="3"/>
    </row>
    <row r="2315" spans="4:4" x14ac:dyDescent="0.25">
      <c r="D2315" s="3"/>
    </row>
    <row r="2316" spans="4:4" x14ac:dyDescent="0.25">
      <c r="D2316" s="3"/>
    </row>
    <row r="2317" spans="4:4" x14ac:dyDescent="0.25">
      <c r="D2317" s="3"/>
    </row>
    <row r="2318" spans="4:4" x14ac:dyDescent="0.25">
      <c r="D2318" s="3"/>
    </row>
    <row r="2319" spans="4:4" x14ac:dyDescent="0.25">
      <c r="D2319" s="3"/>
    </row>
    <row r="2320" spans="4:4" x14ac:dyDescent="0.25">
      <c r="D2320" s="3"/>
    </row>
    <row r="2321" spans="4:4" x14ac:dyDescent="0.25">
      <c r="D2321" s="3"/>
    </row>
    <row r="2322" spans="4:4" x14ac:dyDescent="0.25">
      <c r="D2322" s="3"/>
    </row>
    <row r="2323" spans="4:4" x14ac:dyDescent="0.25">
      <c r="D2323" s="3"/>
    </row>
    <row r="2324" spans="4:4" x14ac:dyDescent="0.25">
      <c r="D2324" s="3"/>
    </row>
    <row r="2325" spans="4:4" x14ac:dyDescent="0.25">
      <c r="D2325" s="3"/>
    </row>
    <row r="2326" spans="4:4" x14ac:dyDescent="0.25">
      <c r="D2326" s="3"/>
    </row>
    <row r="2327" spans="4:4" x14ac:dyDescent="0.25">
      <c r="D2327" s="3"/>
    </row>
    <row r="2328" spans="4:4" x14ac:dyDescent="0.25">
      <c r="D2328" s="3"/>
    </row>
    <row r="2329" spans="4:4" x14ac:dyDescent="0.25">
      <c r="D2329" s="3"/>
    </row>
    <row r="2330" spans="4:4" x14ac:dyDescent="0.25">
      <c r="D2330" s="3"/>
    </row>
    <row r="2331" spans="4:4" x14ac:dyDescent="0.25">
      <c r="D2331" s="3"/>
    </row>
    <row r="2332" spans="4:4" x14ac:dyDescent="0.25">
      <c r="D2332" s="3"/>
    </row>
    <row r="2333" spans="4:4" x14ac:dyDescent="0.25">
      <c r="D2333" s="3"/>
    </row>
    <row r="2334" spans="4:4" x14ac:dyDescent="0.25">
      <c r="D2334" s="3"/>
    </row>
    <row r="2335" spans="4:4" x14ac:dyDescent="0.25">
      <c r="D2335" s="3"/>
    </row>
    <row r="2336" spans="4:4" x14ac:dyDescent="0.25">
      <c r="D2336" s="3"/>
    </row>
    <row r="2337" spans="4:4" x14ac:dyDescent="0.25">
      <c r="D2337" s="3"/>
    </row>
    <row r="2338" spans="4:4" x14ac:dyDescent="0.25">
      <c r="D2338" s="3"/>
    </row>
    <row r="2339" spans="4:4" x14ac:dyDescent="0.25">
      <c r="D2339" s="3"/>
    </row>
    <row r="2340" spans="4:4" x14ac:dyDescent="0.25">
      <c r="D2340" s="3"/>
    </row>
    <row r="2341" spans="4:4" x14ac:dyDescent="0.25">
      <c r="D2341" s="3"/>
    </row>
    <row r="2342" spans="4:4" x14ac:dyDescent="0.25">
      <c r="D2342" s="3"/>
    </row>
    <row r="2343" spans="4:4" x14ac:dyDescent="0.25">
      <c r="D2343" s="3"/>
    </row>
    <row r="2344" spans="4:4" x14ac:dyDescent="0.25">
      <c r="D2344" s="3"/>
    </row>
    <row r="2345" spans="4:4" x14ac:dyDescent="0.25">
      <c r="D2345" s="3"/>
    </row>
    <row r="2346" spans="4:4" x14ac:dyDescent="0.25">
      <c r="D2346" s="3"/>
    </row>
    <row r="2347" spans="4:4" x14ac:dyDescent="0.25">
      <c r="D2347" s="3"/>
    </row>
    <row r="2348" spans="4:4" x14ac:dyDescent="0.25">
      <c r="D2348" s="3"/>
    </row>
    <row r="2349" spans="4:4" x14ac:dyDescent="0.25">
      <c r="D2349" s="3"/>
    </row>
    <row r="2350" spans="4:4" x14ac:dyDescent="0.25">
      <c r="D2350" s="3"/>
    </row>
    <row r="2351" spans="4:4" x14ac:dyDescent="0.25">
      <c r="D2351" s="3"/>
    </row>
    <row r="2352" spans="4:4" x14ac:dyDescent="0.25">
      <c r="D2352" s="3"/>
    </row>
    <row r="2353" spans="4:4" x14ac:dyDescent="0.25">
      <c r="D2353" s="3"/>
    </row>
    <row r="2354" spans="4:4" x14ac:dyDescent="0.25">
      <c r="D2354" s="3"/>
    </row>
    <row r="2355" spans="4:4" x14ac:dyDescent="0.25">
      <c r="D2355" s="3"/>
    </row>
    <row r="2356" spans="4:4" x14ac:dyDescent="0.25">
      <c r="D2356" s="3"/>
    </row>
    <row r="2357" spans="4:4" x14ac:dyDescent="0.25">
      <c r="D2357" s="3"/>
    </row>
    <row r="2358" spans="4:4" x14ac:dyDescent="0.25">
      <c r="D2358" s="3"/>
    </row>
    <row r="2359" spans="4:4" x14ac:dyDescent="0.25">
      <c r="D2359" s="3"/>
    </row>
    <row r="2360" spans="4:4" x14ac:dyDescent="0.25">
      <c r="D2360" s="3"/>
    </row>
    <row r="2361" spans="4:4" x14ac:dyDescent="0.25">
      <c r="D2361" s="3"/>
    </row>
    <row r="2362" spans="4:4" x14ac:dyDescent="0.25">
      <c r="D2362" s="3"/>
    </row>
    <row r="2363" spans="4:4" x14ac:dyDescent="0.25">
      <c r="D2363" s="3"/>
    </row>
    <row r="2364" spans="4:4" x14ac:dyDescent="0.25">
      <c r="D2364" s="3"/>
    </row>
    <row r="2365" spans="4:4" x14ac:dyDescent="0.25">
      <c r="D2365" s="3"/>
    </row>
    <row r="2366" spans="4:4" x14ac:dyDescent="0.25">
      <c r="D2366" s="3"/>
    </row>
    <row r="2367" spans="4:4" x14ac:dyDescent="0.25">
      <c r="D2367" s="3"/>
    </row>
    <row r="2368" spans="4:4" x14ac:dyDescent="0.25">
      <c r="D2368" s="3"/>
    </row>
    <row r="2369" spans="4:4" x14ac:dyDescent="0.25">
      <c r="D2369" s="3"/>
    </row>
    <row r="2370" spans="4:4" x14ac:dyDescent="0.25">
      <c r="D2370" s="3"/>
    </row>
    <row r="2371" spans="4:4" x14ac:dyDescent="0.25">
      <c r="D2371" s="3"/>
    </row>
    <row r="2372" spans="4:4" x14ac:dyDescent="0.25">
      <c r="D2372" s="3"/>
    </row>
    <row r="2373" spans="4:4" x14ac:dyDescent="0.25">
      <c r="D2373" s="3"/>
    </row>
    <row r="2374" spans="4:4" x14ac:dyDescent="0.25">
      <c r="D2374" s="3"/>
    </row>
    <row r="2375" spans="4:4" x14ac:dyDescent="0.25">
      <c r="D2375" s="3"/>
    </row>
    <row r="2376" spans="4:4" x14ac:dyDescent="0.25">
      <c r="D2376" s="3"/>
    </row>
    <row r="2377" spans="4:4" x14ac:dyDescent="0.25">
      <c r="D2377" s="3"/>
    </row>
    <row r="2378" spans="4:4" x14ac:dyDescent="0.25">
      <c r="D2378" s="3"/>
    </row>
    <row r="2379" spans="4:4" x14ac:dyDescent="0.25">
      <c r="D2379" s="3"/>
    </row>
    <row r="2380" spans="4:4" x14ac:dyDescent="0.25">
      <c r="D2380" s="3"/>
    </row>
    <row r="2381" spans="4:4" x14ac:dyDescent="0.25">
      <c r="D2381" s="3"/>
    </row>
    <row r="2382" spans="4:4" x14ac:dyDescent="0.25">
      <c r="D2382" s="3"/>
    </row>
    <row r="2383" spans="4:4" x14ac:dyDescent="0.25">
      <c r="D2383" s="3"/>
    </row>
    <row r="2384" spans="4:4" x14ac:dyDescent="0.25">
      <c r="D2384" s="3"/>
    </row>
    <row r="2385" spans="4:4" x14ac:dyDescent="0.25">
      <c r="D2385" s="3"/>
    </row>
    <row r="2386" spans="4:4" x14ac:dyDescent="0.25">
      <c r="D2386" s="3"/>
    </row>
    <row r="2387" spans="4:4" x14ac:dyDescent="0.25">
      <c r="D2387" s="3"/>
    </row>
    <row r="2388" spans="4:4" x14ac:dyDescent="0.25">
      <c r="D2388" s="3"/>
    </row>
    <row r="2389" spans="4:4" x14ac:dyDescent="0.25">
      <c r="D2389" s="3"/>
    </row>
    <row r="2390" spans="4:4" x14ac:dyDescent="0.25">
      <c r="D2390" s="3"/>
    </row>
    <row r="2391" spans="4:4" x14ac:dyDescent="0.25">
      <c r="D2391" s="3"/>
    </row>
    <row r="2392" spans="4:4" x14ac:dyDescent="0.25">
      <c r="D2392" s="3"/>
    </row>
    <row r="2393" spans="4:4" x14ac:dyDescent="0.25">
      <c r="D2393" s="3"/>
    </row>
    <row r="2394" spans="4:4" x14ac:dyDescent="0.25">
      <c r="D2394" s="3"/>
    </row>
    <row r="2395" spans="4:4" x14ac:dyDescent="0.25">
      <c r="D2395" s="3"/>
    </row>
    <row r="2396" spans="4:4" x14ac:dyDescent="0.25">
      <c r="D2396" s="3"/>
    </row>
    <row r="2397" spans="4:4" x14ac:dyDescent="0.25">
      <c r="D2397" s="3"/>
    </row>
    <row r="2398" spans="4:4" x14ac:dyDescent="0.25">
      <c r="D2398" s="3"/>
    </row>
    <row r="2399" spans="4:4" x14ac:dyDescent="0.25">
      <c r="D2399" s="3"/>
    </row>
    <row r="2400" spans="4:4" x14ac:dyDescent="0.25">
      <c r="D2400" s="3"/>
    </row>
    <row r="2401" spans="4:4" x14ac:dyDescent="0.25">
      <c r="D2401" s="3"/>
    </row>
    <row r="2402" spans="4:4" x14ac:dyDescent="0.25">
      <c r="D2402" s="3"/>
    </row>
    <row r="2403" spans="4:4" x14ac:dyDescent="0.25">
      <c r="D2403" s="3"/>
    </row>
    <row r="2404" spans="4:4" x14ac:dyDescent="0.25">
      <c r="D2404" s="3"/>
    </row>
    <row r="2405" spans="4:4" x14ac:dyDescent="0.25">
      <c r="D2405" s="3"/>
    </row>
    <row r="2406" spans="4:4" x14ac:dyDescent="0.25">
      <c r="D2406" s="3"/>
    </row>
    <row r="2407" spans="4:4" x14ac:dyDescent="0.25">
      <c r="D2407" s="3"/>
    </row>
    <row r="2408" spans="4:4" x14ac:dyDescent="0.25">
      <c r="D2408" s="3"/>
    </row>
    <row r="2409" spans="4:4" x14ac:dyDescent="0.25">
      <c r="D2409" s="3"/>
    </row>
    <row r="2410" spans="4:4" x14ac:dyDescent="0.25">
      <c r="D2410" s="3"/>
    </row>
    <row r="2411" spans="4:4" x14ac:dyDescent="0.25">
      <c r="D2411" s="3"/>
    </row>
    <row r="2412" spans="4:4" x14ac:dyDescent="0.25">
      <c r="D2412" s="3"/>
    </row>
    <row r="2413" spans="4:4" x14ac:dyDescent="0.25">
      <c r="D2413" s="3"/>
    </row>
    <row r="2414" spans="4:4" x14ac:dyDescent="0.25">
      <c r="D2414" s="3"/>
    </row>
    <row r="2415" spans="4:4" x14ac:dyDescent="0.25">
      <c r="D2415" s="3"/>
    </row>
    <row r="2416" spans="4:4" x14ac:dyDescent="0.25">
      <c r="D2416" s="3"/>
    </row>
    <row r="2417" spans="4:4" x14ac:dyDescent="0.25">
      <c r="D2417" s="3"/>
    </row>
    <row r="2418" spans="4:4" x14ac:dyDescent="0.25">
      <c r="D2418" s="3"/>
    </row>
    <row r="2419" spans="4:4" x14ac:dyDescent="0.25">
      <c r="D2419" s="3"/>
    </row>
    <row r="2420" spans="4:4" x14ac:dyDescent="0.25">
      <c r="D2420" s="3"/>
    </row>
    <row r="2421" spans="4:4" x14ac:dyDescent="0.25">
      <c r="D2421" s="3"/>
    </row>
    <row r="2422" spans="4:4" x14ac:dyDescent="0.25">
      <c r="D2422" s="3"/>
    </row>
    <row r="2423" spans="4:4" x14ac:dyDescent="0.25">
      <c r="D2423" s="3"/>
    </row>
    <row r="2424" spans="4:4" x14ac:dyDescent="0.25">
      <c r="D2424" s="3"/>
    </row>
    <row r="2425" spans="4:4" x14ac:dyDescent="0.25">
      <c r="D2425" s="3"/>
    </row>
    <row r="2426" spans="4:4" x14ac:dyDescent="0.25">
      <c r="D2426" s="3"/>
    </row>
    <row r="2427" spans="4:4" x14ac:dyDescent="0.25">
      <c r="D2427" s="3"/>
    </row>
    <row r="2428" spans="4:4" x14ac:dyDescent="0.25">
      <c r="D2428" s="3"/>
    </row>
    <row r="2429" spans="4:4" x14ac:dyDescent="0.25">
      <c r="D2429" s="3"/>
    </row>
    <row r="2430" spans="4:4" x14ac:dyDescent="0.25">
      <c r="D2430" s="3"/>
    </row>
    <row r="2431" spans="4:4" x14ac:dyDescent="0.25">
      <c r="D2431" s="3"/>
    </row>
    <row r="2432" spans="4:4" x14ac:dyDescent="0.25">
      <c r="D2432" s="3"/>
    </row>
    <row r="2433" spans="4:4" x14ac:dyDescent="0.25">
      <c r="D2433" s="3"/>
    </row>
    <row r="2434" spans="4:4" x14ac:dyDescent="0.25">
      <c r="D2434" s="3"/>
    </row>
    <row r="2435" spans="4:4" x14ac:dyDescent="0.25">
      <c r="D2435" s="3"/>
    </row>
    <row r="2436" spans="4:4" x14ac:dyDescent="0.25">
      <c r="D2436" s="3"/>
    </row>
    <row r="2437" spans="4:4" x14ac:dyDescent="0.25">
      <c r="D2437" s="3"/>
    </row>
    <row r="2438" spans="4:4" x14ac:dyDescent="0.25">
      <c r="D2438" s="3"/>
    </row>
    <row r="2439" spans="4:4" x14ac:dyDescent="0.25">
      <c r="D2439" s="3"/>
    </row>
    <row r="2440" spans="4:4" x14ac:dyDescent="0.25">
      <c r="D2440" s="3"/>
    </row>
    <row r="2441" spans="4:4" x14ac:dyDescent="0.25">
      <c r="D2441" s="3"/>
    </row>
    <row r="2442" spans="4:4" x14ac:dyDescent="0.25">
      <c r="D2442" s="3"/>
    </row>
    <row r="2443" spans="4:4" x14ac:dyDescent="0.25">
      <c r="D2443" s="3"/>
    </row>
    <row r="2444" spans="4:4" x14ac:dyDescent="0.25">
      <c r="D2444" s="3"/>
    </row>
    <row r="2445" spans="4:4" x14ac:dyDescent="0.25">
      <c r="D2445" s="3"/>
    </row>
    <row r="2446" spans="4:4" x14ac:dyDescent="0.25">
      <c r="D2446" s="3"/>
    </row>
    <row r="2447" spans="4:4" x14ac:dyDescent="0.25">
      <c r="D2447" s="3"/>
    </row>
    <row r="2448" spans="4:4" x14ac:dyDescent="0.25">
      <c r="D2448" s="3"/>
    </row>
    <row r="2449" spans="4:4" x14ac:dyDescent="0.25">
      <c r="D2449" s="3"/>
    </row>
    <row r="2450" spans="4:4" x14ac:dyDescent="0.25">
      <c r="D2450" s="3"/>
    </row>
    <row r="2451" spans="4:4" x14ac:dyDescent="0.25">
      <c r="D2451" s="3"/>
    </row>
    <row r="2452" spans="4:4" x14ac:dyDescent="0.25">
      <c r="D2452" s="3"/>
    </row>
    <row r="2453" spans="4:4" x14ac:dyDescent="0.25">
      <c r="D2453" s="3"/>
    </row>
    <row r="2454" spans="4:4" x14ac:dyDescent="0.25">
      <c r="D2454" s="3"/>
    </row>
    <row r="2455" spans="4:4" x14ac:dyDescent="0.25">
      <c r="D2455" s="3"/>
    </row>
    <row r="2456" spans="4:4" x14ac:dyDescent="0.25">
      <c r="D2456" s="3"/>
    </row>
    <row r="2457" spans="4:4" x14ac:dyDescent="0.25">
      <c r="D2457" s="3"/>
    </row>
    <row r="2458" spans="4:4" x14ac:dyDescent="0.25">
      <c r="D2458" s="3"/>
    </row>
    <row r="2459" spans="4:4" x14ac:dyDescent="0.25">
      <c r="D2459" s="3"/>
    </row>
    <row r="2460" spans="4:4" x14ac:dyDescent="0.25">
      <c r="D2460" s="3"/>
    </row>
    <row r="2461" spans="4:4" x14ac:dyDescent="0.25">
      <c r="D2461" s="3"/>
    </row>
    <row r="2462" spans="4:4" x14ac:dyDescent="0.25">
      <c r="D2462" s="3"/>
    </row>
    <row r="2463" spans="4:4" x14ac:dyDescent="0.25">
      <c r="D2463" s="3"/>
    </row>
    <row r="2464" spans="4:4" x14ac:dyDescent="0.25">
      <c r="D2464" s="3"/>
    </row>
    <row r="2465" spans="4:4" x14ac:dyDescent="0.25">
      <c r="D2465" s="3"/>
    </row>
    <row r="2466" spans="4:4" x14ac:dyDescent="0.25">
      <c r="D2466" s="3"/>
    </row>
    <row r="2467" spans="4:4" x14ac:dyDescent="0.25">
      <c r="D2467" s="3"/>
    </row>
    <row r="2468" spans="4:4" x14ac:dyDescent="0.25">
      <c r="D2468" s="3"/>
    </row>
    <row r="2469" spans="4:4" x14ac:dyDescent="0.25">
      <c r="D2469" s="3"/>
    </row>
    <row r="2470" spans="4:4" x14ac:dyDescent="0.25">
      <c r="D2470" s="3"/>
    </row>
    <row r="2471" spans="4:4" x14ac:dyDescent="0.25">
      <c r="D2471" s="3"/>
    </row>
    <row r="2472" spans="4:4" x14ac:dyDescent="0.25">
      <c r="D2472" s="3"/>
    </row>
    <row r="2473" spans="4:4" x14ac:dyDescent="0.25">
      <c r="D2473" s="3"/>
    </row>
    <row r="2474" spans="4:4" x14ac:dyDescent="0.25">
      <c r="D2474" s="3"/>
    </row>
    <row r="2475" spans="4:4" x14ac:dyDescent="0.25">
      <c r="D2475" s="3"/>
    </row>
    <row r="2476" spans="4:4" x14ac:dyDescent="0.25">
      <c r="D2476" s="3"/>
    </row>
    <row r="2477" spans="4:4" x14ac:dyDescent="0.25">
      <c r="D2477" s="3"/>
    </row>
    <row r="2478" spans="4:4" x14ac:dyDescent="0.25">
      <c r="D2478" s="3"/>
    </row>
    <row r="2479" spans="4:4" x14ac:dyDescent="0.25">
      <c r="D2479" s="3"/>
    </row>
    <row r="2480" spans="4:4" x14ac:dyDescent="0.25">
      <c r="D2480" s="3"/>
    </row>
    <row r="2481" spans="4:4" x14ac:dyDescent="0.25">
      <c r="D2481" s="3"/>
    </row>
    <row r="2482" spans="4:4" x14ac:dyDescent="0.25">
      <c r="D2482" s="3"/>
    </row>
    <row r="2483" spans="4:4" x14ac:dyDescent="0.25">
      <c r="D2483" s="3"/>
    </row>
    <row r="2484" spans="4:4" x14ac:dyDescent="0.25">
      <c r="D2484" s="3"/>
    </row>
    <row r="2485" spans="4:4" x14ac:dyDescent="0.25">
      <c r="D2485" s="3"/>
    </row>
    <row r="2486" spans="4:4" x14ac:dyDescent="0.25">
      <c r="D2486" s="3"/>
    </row>
    <row r="2487" spans="4:4" x14ac:dyDescent="0.25">
      <c r="D2487" s="3"/>
    </row>
    <row r="2488" spans="4:4" x14ac:dyDescent="0.25">
      <c r="D2488" s="3"/>
    </row>
    <row r="2489" spans="4:4" x14ac:dyDescent="0.25">
      <c r="D2489" s="3"/>
    </row>
    <row r="2490" spans="4:4" x14ac:dyDescent="0.25">
      <c r="D2490" s="3"/>
    </row>
    <row r="2491" spans="4:4" x14ac:dyDescent="0.25">
      <c r="D2491" s="3"/>
    </row>
    <row r="2492" spans="4:4" x14ac:dyDescent="0.25">
      <c r="D2492" s="3"/>
    </row>
    <row r="2493" spans="4:4" x14ac:dyDescent="0.25">
      <c r="D2493" s="3"/>
    </row>
    <row r="2494" spans="4:4" x14ac:dyDescent="0.25">
      <c r="D2494" s="3"/>
    </row>
    <row r="2495" spans="4:4" x14ac:dyDescent="0.25">
      <c r="D2495" s="3"/>
    </row>
    <row r="2496" spans="4:4" x14ac:dyDescent="0.25">
      <c r="D2496" s="3"/>
    </row>
    <row r="2497" spans="4:4" x14ac:dyDescent="0.25">
      <c r="D2497" s="3"/>
    </row>
    <row r="2498" spans="4:4" x14ac:dyDescent="0.25">
      <c r="D2498" s="3"/>
    </row>
    <row r="2499" spans="4:4" x14ac:dyDescent="0.25">
      <c r="D2499" s="3"/>
    </row>
    <row r="2500" spans="4:4" x14ac:dyDescent="0.25">
      <c r="D2500" s="3"/>
    </row>
    <row r="2501" spans="4:4" x14ac:dyDescent="0.25">
      <c r="D2501" s="3"/>
    </row>
    <row r="2502" spans="4:4" x14ac:dyDescent="0.25">
      <c r="D2502" s="3"/>
    </row>
    <row r="2503" spans="4:4" x14ac:dyDescent="0.25">
      <c r="D2503" s="3"/>
    </row>
    <row r="2504" spans="4:4" x14ac:dyDescent="0.25">
      <c r="D2504" s="3"/>
    </row>
    <row r="2505" spans="4:4" x14ac:dyDescent="0.25">
      <c r="D2505" s="3"/>
    </row>
    <row r="2506" spans="4:4" x14ac:dyDescent="0.25">
      <c r="D2506" s="3"/>
    </row>
    <row r="2507" spans="4:4" x14ac:dyDescent="0.25">
      <c r="D2507" s="3"/>
    </row>
    <row r="2508" spans="4:4" x14ac:dyDescent="0.25">
      <c r="D2508" s="3"/>
    </row>
    <row r="2509" spans="4:4" x14ac:dyDescent="0.25">
      <c r="D2509" s="3"/>
    </row>
    <row r="2510" spans="4:4" x14ac:dyDescent="0.25">
      <c r="D2510" s="3"/>
    </row>
    <row r="2511" spans="4:4" x14ac:dyDescent="0.25">
      <c r="D2511" s="3"/>
    </row>
    <row r="2512" spans="4:4" x14ac:dyDescent="0.25">
      <c r="D2512" s="3"/>
    </row>
    <row r="2513" spans="4:4" x14ac:dyDescent="0.25">
      <c r="D2513" s="3"/>
    </row>
    <row r="2514" spans="4:4" x14ac:dyDescent="0.25">
      <c r="D2514" s="3"/>
    </row>
    <row r="2515" spans="4:4" x14ac:dyDescent="0.25">
      <c r="D2515" s="3"/>
    </row>
    <row r="2516" spans="4:4" x14ac:dyDescent="0.25">
      <c r="D2516" s="3"/>
    </row>
    <row r="2517" spans="4:4" x14ac:dyDescent="0.25">
      <c r="D2517" s="3"/>
    </row>
    <row r="2518" spans="4:4" x14ac:dyDescent="0.25">
      <c r="D2518" s="3"/>
    </row>
    <row r="2519" spans="4:4" x14ac:dyDescent="0.25">
      <c r="D2519" s="3"/>
    </row>
    <row r="2520" spans="4:4" x14ac:dyDescent="0.25">
      <c r="D2520" s="3"/>
    </row>
    <row r="2521" spans="4:4" x14ac:dyDescent="0.25">
      <c r="D2521" s="3"/>
    </row>
    <row r="2522" spans="4:4" x14ac:dyDescent="0.25">
      <c r="D2522" s="3"/>
    </row>
    <row r="2523" spans="4:4" x14ac:dyDescent="0.25">
      <c r="D2523" s="3"/>
    </row>
    <row r="2524" spans="4:4" x14ac:dyDescent="0.25">
      <c r="D2524" s="3"/>
    </row>
    <row r="2525" spans="4:4" x14ac:dyDescent="0.25">
      <c r="D2525" s="3"/>
    </row>
    <row r="2526" spans="4:4" x14ac:dyDescent="0.25">
      <c r="D2526" s="3"/>
    </row>
    <row r="2527" spans="4:4" x14ac:dyDescent="0.25">
      <c r="D2527" s="3"/>
    </row>
    <row r="2528" spans="4:4" x14ac:dyDescent="0.25">
      <c r="D2528" s="3"/>
    </row>
    <row r="2529" spans="4:4" x14ac:dyDescent="0.25">
      <c r="D2529" s="3"/>
    </row>
    <row r="2530" spans="4:4" x14ac:dyDescent="0.25">
      <c r="D2530" s="3"/>
    </row>
    <row r="2531" spans="4:4" x14ac:dyDescent="0.25">
      <c r="D2531" s="3"/>
    </row>
    <row r="2532" spans="4:4" x14ac:dyDescent="0.25">
      <c r="D2532" s="3"/>
    </row>
    <row r="2533" spans="4:4" x14ac:dyDescent="0.25">
      <c r="D2533" s="3"/>
    </row>
    <row r="2534" spans="4:4" x14ac:dyDescent="0.25">
      <c r="D2534" s="3"/>
    </row>
    <row r="2535" spans="4:4" x14ac:dyDescent="0.25">
      <c r="D2535" s="3"/>
    </row>
    <row r="2536" spans="4:4" x14ac:dyDescent="0.25">
      <c r="D2536" s="3"/>
    </row>
    <row r="2537" spans="4:4" x14ac:dyDescent="0.25">
      <c r="D2537" s="3"/>
    </row>
    <row r="2538" spans="4:4" x14ac:dyDescent="0.25">
      <c r="D2538" s="3"/>
    </row>
    <row r="2539" spans="4:4" x14ac:dyDescent="0.25">
      <c r="D2539" s="3"/>
    </row>
    <row r="2540" spans="4:4" x14ac:dyDescent="0.25">
      <c r="D2540" s="3"/>
    </row>
    <row r="2541" spans="4:4" x14ac:dyDescent="0.25">
      <c r="D2541" s="3"/>
    </row>
    <row r="2542" spans="4:4" x14ac:dyDescent="0.25">
      <c r="D2542" s="3"/>
    </row>
    <row r="2543" spans="4:4" x14ac:dyDescent="0.25">
      <c r="D2543" s="3"/>
    </row>
    <row r="2544" spans="4:4" x14ac:dyDescent="0.25">
      <c r="D2544" s="3"/>
    </row>
    <row r="2545" spans="4:4" x14ac:dyDescent="0.25">
      <c r="D2545" s="3"/>
    </row>
    <row r="2546" spans="4:4" x14ac:dyDescent="0.25">
      <c r="D2546" s="3"/>
    </row>
    <row r="2547" spans="4:4" x14ac:dyDescent="0.25">
      <c r="D2547" s="3"/>
    </row>
    <row r="2548" spans="4:4" x14ac:dyDescent="0.25">
      <c r="D2548" s="3"/>
    </row>
    <row r="2549" spans="4:4" x14ac:dyDescent="0.25">
      <c r="D2549" s="3"/>
    </row>
    <row r="2550" spans="4:4" x14ac:dyDescent="0.25">
      <c r="D2550" s="3"/>
    </row>
    <row r="2551" spans="4:4" x14ac:dyDescent="0.25">
      <c r="D2551" s="3"/>
    </row>
    <row r="2552" spans="4:4" x14ac:dyDescent="0.25">
      <c r="D2552" s="3"/>
    </row>
    <row r="2553" spans="4:4" x14ac:dyDescent="0.25">
      <c r="D2553" s="3"/>
    </row>
    <row r="2554" spans="4:4" x14ac:dyDescent="0.25">
      <c r="D2554" s="3"/>
    </row>
    <row r="2555" spans="4:4" x14ac:dyDescent="0.25">
      <c r="D2555" s="3"/>
    </row>
    <row r="2556" spans="4:4" x14ac:dyDescent="0.25">
      <c r="D2556" s="3"/>
    </row>
    <row r="2557" spans="4:4" x14ac:dyDescent="0.25">
      <c r="D2557" s="3"/>
    </row>
    <row r="2558" spans="4:4" x14ac:dyDescent="0.25">
      <c r="D2558" s="3"/>
    </row>
    <row r="2559" spans="4:4" x14ac:dyDescent="0.25">
      <c r="D2559" s="3"/>
    </row>
    <row r="2560" spans="4:4" x14ac:dyDescent="0.25">
      <c r="D2560" s="3"/>
    </row>
    <row r="2561" spans="4:4" x14ac:dyDescent="0.25">
      <c r="D2561" s="3"/>
    </row>
    <row r="2562" spans="4:4" x14ac:dyDescent="0.25">
      <c r="D2562" s="3"/>
    </row>
    <row r="2563" spans="4:4" x14ac:dyDescent="0.25">
      <c r="D2563" s="3"/>
    </row>
    <row r="2564" spans="4:4" x14ac:dyDescent="0.25">
      <c r="D2564" s="3"/>
    </row>
    <row r="2565" spans="4:4" x14ac:dyDescent="0.25">
      <c r="D2565" s="3"/>
    </row>
    <row r="2566" spans="4:4" x14ac:dyDescent="0.25">
      <c r="D2566" s="3"/>
    </row>
    <row r="2567" spans="4:4" x14ac:dyDescent="0.25">
      <c r="D2567" s="3"/>
    </row>
    <row r="2568" spans="4:4" x14ac:dyDescent="0.25">
      <c r="D2568" s="3"/>
    </row>
    <row r="2569" spans="4:4" x14ac:dyDescent="0.25">
      <c r="D2569" s="3"/>
    </row>
    <row r="2570" spans="4:4" x14ac:dyDescent="0.25">
      <c r="D2570" s="3"/>
    </row>
    <row r="2571" spans="4:4" x14ac:dyDescent="0.25">
      <c r="D2571" s="3"/>
    </row>
    <row r="2572" spans="4:4" x14ac:dyDescent="0.25">
      <c r="D2572" s="3"/>
    </row>
    <row r="2573" spans="4:4" x14ac:dyDescent="0.25">
      <c r="D2573" s="3"/>
    </row>
    <row r="2574" spans="4:4" x14ac:dyDescent="0.25">
      <c r="D2574" s="3"/>
    </row>
    <row r="2575" spans="4:4" x14ac:dyDescent="0.25">
      <c r="D2575" s="3"/>
    </row>
    <row r="2576" spans="4:4" x14ac:dyDescent="0.25">
      <c r="D2576" s="3"/>
    </row>
    <row r="2577" spans="4:4" x14ac:dyDescent="0.25">
      <c r="D2577" s="3"/>
    </row>
    <row r="2578" spans="4:4" x14ac:dyDescent="0.25">
      <c r="D2578" s="3"/>
    </row>
    <row r="2579" spans="4:4" x14ac:dyDescent="0.25">
      <c r="D2579" s="3"/>
    </row>
    <row r="2580" spans="4:4" x14ac:dyDescent="0.25">
      <c r="D2580" s="3"/>
    </row>
    <row r="2581" spans="4:4" x14ac:dyDescent="0.25">
      <c r="D2581" s="3"/>
    </row>
    <row r="2582" spans="4:4" x14ac:dyDescent="0.25">
      <c r="D2582" s="3"/>
    </row>
    <row r="2583" spans="4:4" x14ac:dyDescent="0.25">
      <c r="D2583" s="3"/>
    </row>
    <row r="2584" spans="4:4" x14ac:dyDescent="0.25">
      <c r="D2584" s="3"/>
    </row>
    <row r="2585" spans="4:4" x14ac:dyDescent="0.25">
      <c r="D2585" s="3"/>
    </row>
    <row r="2586" spans="4:4" x14ac:dyDescent="0.25">
      <c r="D2586" s="3"/>
    </row>
    <row r="2587" spans="4:4" x14ac:dyDescent="0.25">
      <c r="D2587" s="3"/>
    </row>
    <row r="2588" spans="4:4" x14ac:dyDescent="0.25">
      <c r="D2588" s="3"/>
    </row>
    <row r="2589" spans="4:4" x14ac:dyDescent="0.25">
      <c r="D2589" s="3"/>
    </row>
    <row r="2590" spans="4:4" x14ac:dyDescent="0.25">
      <c r="D2590" s="3"/>
    </row>
    <row r="2591" spans="4:4" x14ac:dyDescent="0.25">
      <c r="D2591" s="3"/>
    </row>
    <row r="2592" spans="4:4" x14ac:dyDescent="0.25">
      <c r="D2592" s="3"/>
    </row>
    <row r="2593" spans="4:4" x14ac:dyDescent="0.25">
      <c r="D2593" s="3"/>
    </row>
    <row r="2594" spans="4:4" x14ac:dyDescent="0.25">
      <c r="D2594" s="3"/>
    </row>
    <row r="2595" spans="4:4" x14ac:dyDescent="0.25">
      <c r="D2595" s="3"/>
    </row>
    <row r="2596" spans="4:4" x14ac:dyDescent="0.25">
      <c r="D2596" s="3"/>
    </row>
    <row r="2597" spans="4:4" x14ac:dyDescent="0.25">
      <c r="D2597" s="3"/>
    </row>
    <row r="2598" spans="4:4" x14ac:dyDescent="0.25">
      <c r="D2598" s="3"/>
    </row>
    <row r="2599" spans="4:4" x14ac:dyDescent="0.25">
      <c r="D2599" s="3"/>
    </row>
    <row r="2600" spans="4:4" x14ac:dyDescent="0.25">
      <c r="D2600" s="3"/>
    </row>
    <row r="2601" spans="4:4" x14ac:dyDescent="0.25">
      <c r="D2601" s="3"/>
    </row>
    <row r="2602" spans="4:4" x14ac:dyDescent="0.25">
      <c r="D2602" s="3"/>
    </row>
    <row r="2603" spans="4:4" x14ac:dyDescent="0.25">
      <c r="D2603" s="3"/>
    </row>
    <row r="2604" spans="4:4" x14ac:dyDescent="0.25">
      <c r="D2604" s="3"/>
    </row>
    <row r="2605" spans="4:4" x14ac:dyDescent="0.25">
      <c r="D2605" s="3"/>
    </row>
    <row r="2606" spans="4:4" x14ac:dyDescent="0.25">
      <c r="D2606" s="3"/>
    </row>
    <row r="2607" spans="4:4" x14ac:dyDescent="0.25">
      <c r="D2607" s="3"/>
    </row>
    <row r="2608" spans="4:4" x14ac:dyDescent="0.25">
      <c r="D2608" s="3"/>
    </row>
    <row r="2609" spans="4:4" x14ac:dyDescent="0.25">
      <c r="D2609" s="3"/>
    </row>
    <row r="2610" spans="4:4" x14ac:dyDescent="0.25">
      <c r="D2610" s="3"/>
    </row>
    <row r="2611" spans="4:4" x14ac:dyDescent="0.25">
      <c r="D2611" s="3"/>
    </row>
    <row r="2612" spans="4:4" x14ac:dyDescent="0.25">
      <c r="D2612" s="3"/>
    </row>
    <row r="2613" spans="4:4" x14ac:dyDescent="0.25">
      <c r="D2613" s="3"/>
    </row>
    <row r="2614" spans="4:4" x14ac:dyDescent="0.25">
      <c r="D2614" s="3"/>
    </row>
    <row r="2615" spans="4:4" x14ac:dyDescent="0.25">
      <c r="D2615" s="3"/>
    </row>
    <row r="2616" spans="4:4" x14ac:dyDescent="0.25">
      <c r="D2616" s="3"/>
    </row>
    <row r="2617" spans="4:4" x14ac:dyDescent="0.25">
      <c r="D2617" s="3"/>
    </row>
    <row r="2618" spans="4:4" x14ac:dyDescent="0.25">
      <c r="D2618" s="3"/>
    </row>
    <row r="2619" spans="4:4" x14ac:dyDescent="0.25">
      <c r="D2619" s="3"/>
    </row>
    <row r="2620" spans="4:4" x14ac:dyDescent="0.25">
      <c r="D2620" s="3"/>
    </row>
    <row r="2621" spans="4:4" x14ac:dyDescent="0.25">
      <c r="D2621" s="3"/>
    </row>
    <row r="2622" spans="4:4" x14ac:dyDescent="0.25">
      <c r="D2622" s="3"/>
    </row>
    <row r="2623" spans="4:4" x14ac:dyDescent="0.25">
      <c r="D2623" s="3"/>
    </row>
    <row r="2624" spans="4:4" x14ac:dyDescent="0.25">
      <c r="D2624" s="3"/>
    </row>
    <row r="2625" spans="4:4" x14ac:dyDescent="0.25">
      <c r="D2625" s="3"/>
    </row>
    <row r="2626" spans="4:4" x14ac:dyDescent="0.25">
      <c r="D2626" s="3"/>
    </row>
    <row r="2627" spans="4:4" x14ac:dyDescent="0.25">
      <c r="D2627" s="3"/>
    </row>
    <row r="2628" spans="4:4" x14ac:dyDescent="0.25">
      <c r="D2628" s="3"/>
    </row>
    <row r="2629" spans="4:4" x14ac:dyDescent="0.25">
      <c r="D2629" s="3"/>
    </row>
    <row r="2630" spans="4:4" x14ac:dyDescent="0.25">
      <c r="D2630" s="3"/>
    </row>
    <row r="2631" spans="4:4" x14ac:dyDescent="0.25">
      <c r="D2631" s="3"/>
    </row>
    <row r="2632" spans="4:4" x14ac:dyDescent="0.25">
      <c r="D2632" s="3"/>
    </row>
    <row r="2633" spans="4:4" x14ac:dyDescent="0.25">
      <c r="D2633" s="3"/>
    </row>
    <row r="2634" spans="4:4" x14ac:dyDescent="0.25">
      <c r="D2634" s="3"/>
    </row>
    <row r="2635" spans="4:4" x14ac:dyDescent="0.25">
      <c r="D2635" s="3"/>
    </row>
    <row r="2636" spans="4:4" x14ac:dyDescent="0.25">
      <c r="D2636" s="3"/>
    </row>
    <row r="2637" spans="4:4" x14ac:dyDescent="0.25">
      <c r="D2637" s="3"/>
    </row>
    <row r="2638" spans="4:4" x14ac:dyDescent="0.25">
      <c r="D2638" s="3"/>
    </row>
    <row r="2639" spans="4:4" x14ac:dyDescent="0.25">
      <c r="D2639" s="3"/>
    </row>
    <row r="2640" spans="4:4" x14ac:dyDescent="0.25">
      <c r="D2640" s="3"/>
    </row>
    <row r="2641" spans="4:4" x14ac:dyDescent="0.25">
      <c r="D2641" s="3"/>
    </row>
    <row r="2642" spans="4:4" x14ac:dyDescent="0.25">
      <c r="D2642" s="3"/>
    </row>
    <row r="2643" spans="4:4" x14ac:dyDescent="0.25">
      <c r="D2643" s="3"/>
    </row>
    <row r="2644" spans="4:4" x14ac:dyDescent="0.25">
      <c r="D2644" s="3"/>
    </row>
    <row r="2645" spans="4:4" x14ac:dyDescent="0.25">
      <c r="D2645" s="3"/>
    </row>
    <row r="2646" spans="4:4" x14ac:dyDescent="0.25">
      <c r="D2646" s="3"/>
    </row>
    <row r="2647" spans="4:4" x14ac:dyDescent="0.25">
      <c r="D2647" s="3"/>
    </row>
    <row r="2648" spans="4:4" x14ac:dyDescent="0.25">
      <c r="D2648" s="3"/>
    </row>
    <row r="2649" spans="4:4" x14ac:dyDescent="0.25">
      <c r="D2649" s="3"/>
    </row>
    <row r="2650" spans="4:4" x14ac:dyDescent="0.25">
      <c r="D2650" s="3"/>
    </row>
    <row r="2651" spans="4:4" x14ac:dyDescent="0.25">
      <c r="D2651" s="3"/>
    </row>
    <row r="2652" spans="4:4" x14ac:dyDescent="0.25">
      <c r="D2652" s="3"/>
    </row>
    <row r="2653" spans="4:4" x14ac:dyDescent="0.25">
      <c r="D2653" s="3"/>
    </row>
    <row r="2654" spans="4:4" x14ac:dyDescent="0.25">
      <c r="D2654" s="3"/>
    </row>
    <row r="2655" spans="4:4" x14ac:dyDescent="0.25">
      <c r="D2655" s="3"/>
    </row>
    <row r="2656" spans="4:4" x14ac:dyDescent="0.25">
      <c r="D2656" s="3"/>
    </row>
    <row r="2657" spans="4:4" x14ac:dyDescent="0.25">
      <c r="D2657" s="3"/>
    </row>
    <row r="2658" spans="4:4" x14ac:dyDescent="0.25">
      <c r="D2658" s="3"/>
    </row>
    <row r="2659" spans="4:4" x14ac:dyDescent="0.25">
      <c r="D2659" s="3"/>
    </row>
    <row r="2660" spans="4:4" x14ac:dyDescent="0.25">
      <c r="D2660" s="3"/>
    </row>
    <row r="2661" spans="4:4" x14ac:dyDescent="0.25">
      <c r="D2661" s="3"/>
    </row>
    <row r="2662" spans="4:4" x14ac:dyDescent="0.25">
      <c r="D2662" s="3"/>
    </row>
    <row r="2663" spans="4:4" x14ac:dyDescent="0.25">
      <c r="D2663" s="3"/>
    </row>
    <row r="2664" spans="4:4" x14ac:dyDescent="0.25">
      <c r="D2664" s="3"/>
    </row>
    <row r="2665" spans="4:4" x14ac:dyDescent="0.25">
      <c r="D2665" s="3"/>
    </row>
    <row r="2666" spans="4:4" x14ac:dyDescent="0.25">
      <c r="D2666" s="3"/>
    </row>
    <row r="2667" spans="4:4" x14ac:dyDescent="0.25">
      <c r="D2667" s="3"/>
    </row>
    <row r="2668" spans="4:4" x14ac:dyDescent="0.25">
      <c r="D2668" s="3"/>
    </row>
    <row r="2669" spans="4:4" x14ac:dyDescent="0.25">
      <c r="D2669" s="3"/>
    </row>
  </sheetData>
  <conditionalFormatting sqref="E1:W1">
    <cfRule type="containsText" dxfId="9" priority="10" operator="containsText" text="VF">
      <formula>NOT(ISERROR(SEARCH("VF",E1)))</formula>
    </cfRule>
    <cfRule type="cellIs" dxfId="8" priority="11" operator="equal">
      <formula>"VF"</formula>
    </cfRule>
  </conditionalFormatting>
  <conditionalFormatting sqref="B1">
    <cfRule type="containsText" dxfId="7" priority="7" operator="containsText" text="VF">
      <formula>NOT(ISERROR(SEARCH("VF",B1)))</formula>
    </cfRule>
    <cfRule type="cellIs" dxfId="6" priority="8" operator="equal">
      <formula>"VF"</formula>
    </cfRule>
  </conditionalFormatting>
  <conditionalFormatting sqref="C1">
    <cfRule type="containsText" dxfId="5" priority="5" operator="containsText" text="VF">
      <formula>NOT(ISERROR(SEARCH("VF",C1)))</formula>
    </cfRule>
    <cfRule type="cellIs" dxfId="4" priority="6" operator="equal">
      <formula>"VF"</formula>
    </cfRule>
  </conditionalFormatting>
  <conditionalFormatting sqref="D1">
    <cfRule type="containsText" dxfId="3" priority="3" operator="containsText" text="VF">
      <formula>NOT(ISERROR(SEARCH("VF",D1)))</formula>
    </cfRule>
    <cfRule type="cellIs" dxfId="2" priority="4" operator="equal">
      <formula>"VF"</formula>
    </cfRule>
  </conditionalFormatting>
  <conditionalFormatting sqref="A1">
    <cfRule type="containsText" dxfId="1" priority="1" operator="containsText" text="VF">
      <formula>NOT(ISERROR(SEARCH("VF",A1)))</formula>
    </cfRule>
    <cfRule type="cellIs" dxfId="0" priority="2" operator="equal">
      <formula>"VF"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ndström Stadelmann, Britta (VETSUISSE)</dc:creator>
  <cp:lastModifiedBy>Preza, Matias (VETSUISSE)</cp:lastModifiedBy>
  <dcterms:created xsi:type="dcterms:W3CDTF">2022-10-12T09:25:55Z</dcterms:created>
  <dcterms:modified xsi:type="dcterms:W3CDTF">2022-10-31T14:20:26Z</dcterms:modified>
</cp:coreProperties>
</file>